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theme/themeOverride1.xml" ContentType="application/vnd.openxmlformats-officedocument.themeOverride+xml"/>
  <Override PartName="/xl/charts/chart14.xml" ContentType="application/vnd.openxmlformats-officedocument.drawingml.chart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12.xml" ContentType="application/vnd.openxmlformats-officedocument.drawing+xml"/>
  <Override PartName="/xl/charts/chart20.xml" ContentType="application/vnd.openxmlformats-officedocument.drawingml.chart+xml"/>
  <Override PartName="/xl/drawings/drawing13.xml" ContentType="application/vnd.openxmlformats-officedocument.drawing+xml"/>
  <Override PartName="/xl/charts/chart21.xml" ContentType="application/vnd.openxmlformats-officedocument.drawingml.chart+xml"/>
  <Override PartName="/xl/drawings/drawing14.xml" ContentType="application/vnd.openxmlformats-officedocument.drawing+xml"/>
  <Override PartName="/xl/charts/chart22.xml" ContentType="application/vnd.openxmlformats-officedocument.drawingml.chart+xml"/>
  <Override PartName="/xl/drawings/drawing15.xml" ContentType="application/vnd.openxmlformats-officedocument.drawing+xml"/>
  <Override PartName="/xl/charts/chart23.xml" ContentType="application/vnd.openxmlformats-officedocument.drawingml.chart+xml"/>
  <Override PartName="/xl/drawings/drawing16.xml" ContentType="application/vnd.openxmlformats-officedocument.drawing+xml"/>
  <Override PartName="/xl/charts/chart24.xml" ContentType="application/vnd.openxmlformats-officedocument.drawingml.chart+xml"/>
  <Override PartName="/xl/drawings/drawing17.xml" ContentType="application/vnd.openxmlformats-officedocument.drawing+xml"/>
  <Override PartName="/xl/charts/chart25.xml" ContentType="application/vnd.openxmlformats-officedocument.drawingml.chart+xml"/>
  <Override PartName="/xl/drawings/drawing18.xml" ContentType="application/vnd.openxmlformats-officedocument.drawing+xml"/>
  <Override PartName="/xl/charts/chart26.xml" ContentType="application/vnd.openxmlformats-officedocument.drawingml.chart+xml"/>
  <Override PartName="/xl/drawings/drawing19.xml" ContentType="application/vnd.openxmlformats-officedocument.drawing+xml"/>
  <Override PartName="/xl/charts/chart27.xml" ContentType="application/vnd.openxmlformats-officedocument.drawingml.chart+xml"/>
  <Override PartName="/xl/drawings/drawing20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21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400" yWindow="400" windowWidth="26560" windowHeight="16560" tabRatio="994"/>
  </bookViews>
  <sheets>
    <sheet name="Yeast ATPase" sheetId="1" r:id="rId1"/>
    <sheet name="Yeast F1Fo BDQ" sheetId="2" r:id="rId2"/>
    <sheet name="Human Og_1st exp" sheetId="3" r:id="rId3"/>
    <sheet name="Human Og_2nd exp" sheetId="4" r:id="rId4"/>
    <sheet name="Human Og_3rd exp" sheetId="5" r:id="rId5"/>
    <sheet name="Human Og_Average" sheetId="6" r:id="rId6"/>
    <sheet name="BDQ Human 1st exp" sheetId="7" r:id="rId7"/>
    <sheet name="BDQ Human 2nd exp" sheetId="8" r:id="rId8"/>
    <sheet name="BDQ Human 3rd exp" sheetId="9" r:id="rId9"/>
    <sheet name="BDQ Human 4th exp" sheetId="10" r:id="rId10"/>
    <sheet name="BDQ Human 5th exp" sheetId="11" r:id="rId11"/>
    <sheet name="BDQ Human Average" sheetId="12" r:id="rId12"/>
    <sheet name="BDQ Human Pooled" sheetId="13" r:id="rId13"/>
    <sheet name="Yeast Mito Oligo" sheetId="14" r:id="rId14"/>
    <sheet name="Og Exp 2" sheetId="15" r:id="rId15"/>
    <sheet name="Og Exp 3" sheetId="16" r:id="rId16"/>
    <sheet name="Og Average" sheetId="17" r:id="rId17"/>
    <sheet name="Yeast Mito BDQ" sheetId="18" r:id="rId18"/>
    <sheet name="BDQ Exp 2" sheetId="19" r:id="rId19"/>
    <sheet name="BDQ Exp 3" sheetId="20" r:id="rId20"/>
    <sheet name="BDQ Average" sheetId="21" r:id="rId21"/>
    <sheet name="New BDQ" sheetId="24" r:id="rId22"/>
    <sheet name="New BDQ 2" sheetId="25" r:id="rId23"/>
  </sheets>
  <externalReferences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25" l="1"/>
  <c r="C11" i="25"/>
  <c r="C10" i="25"/>
  <c r="C9" i="25"/>
  <c r="C8" i="25"/>
  <c r="C7" i="25"/>
  <c r="C6" i="25"/>
  <c r="C5" i="25"/>
  <c r="J55" i="24"/>
  <c r="J80" i="24"/>
  <c r="I105" i="24"/>
  <c r="G55" i="24"/>
  <c r="G80" i="24"/>
  <c r="F105" i="24"/>
  <c r="D130" i="24"/>
  <c r="G130" i="24"/>
  <c r="J56" i="24"/>
  <c r="J81" i="24"/>
  <c r="I106" i="24"/>
  <c r="G56" i="24"/>
  <c r="G81" i="24"/>
  <c r="F106" i="24"/>
  <c r="D131" i="24"/>
  <c r="G131" i="24"/>
  <c r="J130" i="24"/>
  <c r="B207" i="24"/>
  <c r="D207" i="24"/>
  <c r="F207" i="24"/>
  <c r="H207" i="24"/>
  <c r="K207" i="24"/>
  <c r="L207" i="24"/>
  <c r="M207" i="24"/>
  <c r="N207" i="24"/>
  <c r="J43" i="24"/>
  <c r="J68" i="24"/>
  <c r="I93" i="24"/>
  <c r="G43" i="24"/>
  <c r="G68" i="24"/>
  <c r="F93" i="24"/>
  <c r="D118" i="24"/>
  <c r="G118" i="24"/>
  <c r="J118" i="24"/>
  <c r="B195" i="24"/>
  <c r="D195" i="24"/>
  <c r="F195" i="24"/>
  <c r="H195" i="24"/>
  <c r="K195" i="24"/>
  <c r="L195" i="24"/>
  <c r="M195" i="24"/>
  <c r="N195" i="24"/>
  <c r="O207" i="24"/>
  <c r="P207" i="24"/>
  <c r="J54" i="24"/>
  <c r="J79" i="24"/>
  <c r="I104" i="24"/>
  <c r="G54" i="24"/>
  <c r="G79" i="24"/>
  <c r="F104" i="24"/>
  <c r="D129" i="24"/>
  <c r="G129" i="24"/>
  <c r="J129" i="24"/>
  <c r="B206" i="24"/>
  <c r="D206" i="24"/>
  <c r="F206" i="24"/>
  <c r="H206" i="24"/>
  <c r="K206" i="24"/>
  <c r="L206" i="24"/>
  <c r="M206" i="24"/>
  <c r="N206" i="24"/>
  <c r="O206" i="24"/>
  <c r="P206" i="24"/>
  <c r="J53" i="24"/>
  <c r="J78" i="24"/>
  <c r="I103" i="24"/>
  <c r="G53" i="24"/>
  <c r="G78" i="24"/>
  <c r="F103" i="24"/>
  <c r="D128" i="24"/>
  <c r="G128" i="24"/>
  <c r="J128" i="24"/>
  <c r="B205" i="24"/>
  <c r="D205" i="24"/>
  <c r="F205" i="24"/>
  <c r="H205" i="24"/>
  <c r="K205" i="24"/>
  <c r="L205" i="24"/>
  <c r="M205" i="24"/>
  <c r="N205" i="24"/>
  <c r="O205" i="24"/>
  <c r="P205" i="24"/>
  <c r="J52" i="24"/>
  <c r="J77" i="24"/>
  <c r="I102" i="24"/>
  <c r="G52" i="24"/>
  <c r="G77" i="24"/>
  <c r="F102" i="24"/>
  <c r="D127" i="24"/>
  <c r="G127" i="24"/>
  <c r="J127" i="24"/>
  <c r="B204" i="24"/>
  <c r="D204" i="24"/>
  <c r="F204" i="24"/>
  <c r="H204" i="24"/>
  <c r="K204" i="24"/>
  <c r="L204" i="24"/>
  <c r="M204" i="24"/>
  <c r="N204" i="24"/>
  <c r="O204" i="24"/>
  <c r="P204" i="24"/>
  <c r="J51" i="24"/>
  <c r="J76" i="24"/>
  <c r="I101" i="24"/>
  <c r="G51" i="24"/>
  <c r="G76" i="24"/>
  <c r="F101" i="24"/>
  <c r="D126" i="24"/>
  <c r="G126" i="24"/>
  <c r="J126" i="24"/>
  <c r="B203" i="24"/>
  <c r="D203" i="24"/>
  <c r="F203" i="24"/>
  <c r="H203" i="24"/>
  <c r="K203" i="24"/>
  <c r="L203" i="24"/>
  <c r="M203" i="24"/>
  <c r="N203" i="24"/>
  <c r="O203" i="24"/>
  <c r="P203" i="24"/>
  <c r="J50" i="24"/>
  <c r="J75" i="24"/>
  <c r="I100" i="24"/>
  <c r="G50" i="24"/>
  <c r="G75" i="24"/>
  <c r="F100" i="24"/>
  <c r="D125" i="24"/>
  <c r="G125" i="24"/>
  <c r="J125" i="24"/>
  <c r="B202" i="24"/>
  <c r="D202" i="24"/>
  <c r="F202" i="24"/>
  <c r="H202" i="24"/>
  <c r="K202" i="24"/>
  <c r="L202" i="24"/>
  <c r="M202" i="24"/>
  <c r="N202" i="24"/>
  <c r="O202" i="24"/>
  <c r="P202" i="24"/>
  <c r="J49" i="24"/>
  <c r="J74" i="24"/>
  <c r="I99" i="24"/>
  <c r="G49" i="24"/>
  <c r="G74" i="24"/>
  <c r="F99" i="24"/>
  <c r="D124" i="24"/>
  <c r="G124" i="24"/>
  <c r="J124" i="24"/>
  <c r="B201" i="24"/>
  <c r="D201" i="24"/>
  <c r="F201" i="24"/>
  <c r="H201" i="24"/>
  <c r="K201" i="24"/>
  <c r="L201" i="24"/>
  <c r="M201" i="24"/>
  <c r="N201" i="24"/>
  <c r="O201" i="24"/>
  <c r="P201" i="24"/>
  <c r="J48" i="24"/>
  <c r="J73" i="24"/>
  <c r="I98" i="24"/>
  <c r="G48" i="24"/>
  <c r="G73" i="24"/>
  <c r="F98" i="24"/>
  <c r="D123" i="24"/>
  <c r="G123" i="24"/>
  <c r="J123" i="24"/>
  <c r="B200" i="24"/>
  <c r="D200" i="24"/>
  <c r="F200" i="24"/>
  <c r="H200" i="24"/>
  <c r="K200" i="24"/>
  <c r="L200" i="24"/>
  <c r="M200" i="24"/>
  <c r="N200" i="24"/>
  <c r="O200" i="24"/>
  <c r="P200" i="24"/>
  <c r="J47" i="24"/>
  <c r="J72" i="24"/>
  <c r="I97" i="24"/>
  <c r="G47" i="24"/>
  <c r="G72" i="24"/>
  <c r="F97" i="24"/>
  <c r="D122" i="24"/>
  <c r="G122" i="24"/>
  <c r="J122" i="24"/>
  <c r="B199" i="24"/>
  <c r="D199" i="24"/>
  <c r="F199" i="24"/>
  <c r="H199" i="24"/>
  <c r="K199" i="24"/>
  <c r="L199" i="24"/>
  <c r="M199" i="24"/>
  <c r="N199" i="24"/>
  <c r="O199" i="24"/>
  <c r="P199" i="24"/>
  <c r="J46" i="24"/>
  <c r="J71" i="24"/>
  <c r="I96" i="24"/>
  <c r="G46" i="24"/>
  <c r="G71" i="24"/>
  <c r="F96" i="24"/>
  <c r="D121" i="24"/>
  <c r="G121" i="24"/>
  <c r="J121" i="24"/>
  <c r="B198" i="24"/>
  <c r="D198" i="24"/>
  <c r="F198" i="24"/>
  <c r="H198" i="24"/>
  <c r="K198" i="24"/>
  <c r="L198" i="24"/>
  <c r="M198" i="24"/>
  <c r="N198" i="24"/>
  <c r="O198" i="24"/>
  <c r="P198" i="24"/>
  <c r="J45" i="24"/>
  <c r="J70" i="24"/>
  <c r="I95" i="24"/>
  <c r="G45" i="24"/>
  <c r="G70" i="24"/>
  <c r="F95" i="24"/>
  <c r="D120" i="24"/>
  <c r="G120" i="24"/>
  <c r="J120" i="24"/>
  <c r="B197" i="24"/>
  <c r="D197" i="24"/>
  <c r="F197" i="24"/>
  <c r="H197" i="24"/>
  <c r="K197" i="24"/>
  <c r="L197" i="24"/>
  <c r="M197" i="24"/>
  <c r="N197" i="24"/>
  <c r="O197" i="24"/>
  <c r="P197" i="24"/>
  <c r="J44" i="24"/>
  <c r="J69" i="24"/>
  <c r="I94" i="24"/>
  <c r="G44" i="24"/>
  <c r="G69" i="24"/>
  <c r="F94" i="24"/>
  <c r="D119" i="24"/>
  <c r="G119" i="24"/>
  <c r="J119" i="24"/>
  <c r="B196" i="24"/>
  <c r="D196" i="24"/>
  <c r="F196" i="24"/>
  <c r="H196" i="24"/>
  <c r="K196" i="24"/>
  <c r="L196" i="24"/>
  <c r="M196" i="24"/>
  <c r="N196" i="24"/>
  <c r="O196" i="24"/>
  <c r="P196" i="24"/>
  <c r="O195" i="24"/>
  <c r="P195" i="24"/>
  <c r="J57" i="24"/>
  <c r="J82" i="24"/>
  <c r="I107" i="24"/>
  <c r="G57" i="24"/>
  <c r="G82" i="24"/>
  <c r="F107" i="24"/>
  <c r="D132" i="24"/>
  <c r="G132" i="24"/>
  <c r="B184" i="24"/>
  <c r="D184" i="24"/>
  <c r="F184" i="24"/>
  <c r="H184" i="24"/>
  <c r="K184" i="24"/>
  <c r="L184" i="24"/>
  <c r="M184" i="24"/>
  <c r="N184" i="24"/>
  <c r="B170" i="24"/>
  <c r="D170" i="24"/>
  <c r="F170" i="24"/>
  <c r="H170" i="24"/>
  <c r="K170" i="24"/>
  <c r="L170" i="24"/>
  <c r="M170" i="24"/>
  <c r="N170" i="24"/>
  <c r="O184" i="24"/>
  <c r="P184" i="24"/>
  <c r="B183" i="24"/>
  <c r="D183" i="24"/>
  <c r="F183" i="24"/>
  <c r="H183" i="24"/>
  <c r="K183" i="24"/>
  <c r="L183" i="24"/>
  <c r="M183" i="24"/>
  <c r="N183" i="24"/>
  <c r="O183" i="24"/>
  <c r="P183" i="24"/>
  <c r="B182" i="24"/>
  <c r="D182" i="24"/>
  <c r="F182" i="24"/>
  <c r="H182" i="24"/>
  <c r="K182" i="24"/>
  <c r="L182" i="24"/>
  <c r="M182" i="24"/>
  <c r="N182" i="24"/>
  <c r="O182" i="24"/>
  <c r="P182" i="24"/>
  <c r="B181" i="24"/>
  <c r="D181" i="24"/>
  <c r="F181" i="24"/>
  <c r="H181" i="24"/>
  <c r="K181" i="24"/>
  <c r="L181" i="24"/>
  <c r="M181" i="24"/>
  <c r="N181" i="24"/>
  <c r="O181" i="24"/>
  <c r="P181" i="24"/>
  <c r="B180" i="24"/>
  <c r="D180" i="24"/>
  <c r="F180" i="24"/>
  <c r="H180" i="24"/>
  <c r="K180" i="24"/>
  <c r="L180" i="24"/>
  <c r="M180" i="24"/>
  <c r="N180" i="24"/>
  <c r="O180" i="24"/>
  <c r="P180" i="24"/>
  <c r="B179" i="24"/>
  <c r="D179" i="24"/>
  <c r="F179" i="24"/>
  <c r="H179" i="24"/>
  <c r="K179" i="24"/>
  <c r="L179" i="24"/>
  <c r="M179" i="24"/>
  <c r="N179" i="24"/>
  <c r="O179" i="24"/>
  <c r="P179" i="24"/>
  <c r="B178" i="24"/>
  <c r="D178" i="24"/>
  <c r="F178" i="24"/>
  <c r="H178" i="24"/>
  <c r="K178" i="24"/>
  <c r="L178" i="24"/>
  <c r="M178" i="24"/>
  <c r="N178" i="24"/>
  <c r="O178" i="24"/>
  <c r="P178" i="24"/>
  <c r="B177" i="24"/>
  <c r="D177" i="24"/>
  <c r="F177" i="24"/>
  <c r="H177" i="24"/>
  <c r="K177" i="24"/>
  <c r="L177" i="24"/>
  <c r="M177" i="24"/>
  <c r="N177" i="24"/>
  <c r="O177" i="24"/>
  <c r="P177" i="24"/>
  <c r="B176" i="24"/>
  <c r="D176" i="24"/>
  <c r="F176" i="24"/>
  <c r="H176" i="24"/>
  <c r="K176" i="24"/>
  <c r="L176" i="24"/>
  <c r="M176" i="24"/>
  <c r="N176" i="24"/>
  <c r="O176" i="24"/>
  <c r="P176" i="24"/>
  <c r="B175" i="24"/>
  <c r="D175" i="24"/>
  <c r="F175" i="24"/>
  <c r="H175" i="24"/>
  <c r="K175" i="24"/>
  <c r="L175" i="24"/>
  <c r="M175" i="24"/>
  <c r="N175" i="24"/>
  <c r="O175" i="24"/>
  <c r="P175" i="24"/>
  <c r="B174" i="24"/>
  <c r="D174" i="24"/>
  <c r="F174" i="24"/>
  <c r="H174" i="24"/>
  <c r="K174" i="24"/>
  <c r="L174" i="24"/>
  <c r="M174" i="24"/>
  <c r="N174" i="24"/>
  <c r="O174" i="24"/>
  <c r="P174" i="24"/>
  <c r="B173" i="24"/>
  <c r="D173" i="24"/>
  <c r="F173" i="24"/>
  <c r="H173" i="24"/>
  <c r="K173" i="24"/>
  <c r="L173" i="24"/>
  <c r="M173" i="24"/>
  <c r="N173" i="24"/>
  <c r="O173" i="24"/>
  <c r="P173" i="24"/>
  <c r="B172" i="24"/>
  <c r="D172" i="24"/>
  <c r="F172" i="24"/>
  <c r="H172" i="24"/>
  <c r="K172" i="24"/>
  <c r="L172" i="24"/>
  <c r="M172" i="24"/>
  <c r="N172" i="24"/>
  <c r="O172" i="24"/>
  <c r="P172" i="24"/>
  <c r="B171" i="24"/>
  <c r="D171" i="24"/>
  <c r="F171" i="24"/>
  <c r="H171" i="24"/>
  <c r="K171" i="24"/>
  <c r="L171" i="24"/>
  <c r="M171" i="24"/>
  <c r="N171" i="24"/>
  <c r="O171" i="24"/>
  <c r="P171" i="24"/>
  <c r="O170" i="24"/>
  <c r="P170" i="24"/>
  <c r="F157" i="24"/>
  <c r="D157" i="24"/>
  <c r="F156" i="24"/>
  <c r="D156" i="24"/>
  <c r="F155" i="24"/>
  <c r="D155" i="24"/>
  <c r="F154" i="24"/>
  <c r="D154" i="24"/>
  <c r="F153" i="24"/>
  <c r="D153" i="24"/>
  <c r="F152" i="24"/>
  <c r="D152" i="24"/>
  <c r="F151" i="24"/>
  <c r="D151" i="24"/>
  <c r="F150" i="24"/>
  <c r="D150" i="24"/>
  <c r="F149" i="24"/>
  <c r="D149" i="24"/>
  <c r="F148" i="24"/>
  <c r="D148" i="24"/>
  <c r="F147" i="24"/>
  <c r="D147" i="24"/>
  <c r="F146" i="24"/>
  <c r="D146" i="24"/>
  <c r="F145" i="24"/>
  <c r="D145" i="24"/>
  <c r="F144" i="24"/>
  <c r="D144" i="24"/>
  <c r="F143" i="24"/>
  <c r="D143" i="24"/>
  <c r="C11" i="24"/>
  <c r="C10" i="24"/>
  <c r="C9" i="24"/>
  <c r="C8" i="24"/>
  <c r="C7" i="24"/>
  <c r="C6" i="24"/>
  <c r="C5" i="24"/>
  <c r="C4" i="24"/>
  <c r="C53" i="16"/>
  <c r="C52" i="16"/>
  <c r="C51" i="16"/>
  <c r="C50" i="16"/>
  <c r="C49" i="16"/>
  <c r="C48" i="16"/>
  <c r="C47" i="16"/>
  <c r="C46" i="16"/>
  <c r="C45" i="16"/>
  <c r="C54" i="15"/>
  <c r="C53" i="15"/>
  <c r="C52" i="15"/>
  <c r="C51" i="15"/>
  <c r="C50" i="15"/>
  <c r="C49" i="15"/>
  <c r="C48" i="15"/>
  <c r="C47" i="15"/>
  <c r="C46" i="15"/>
  <c r="C45" i="15"/>
  <c r="C52" i="14"/>
  <c r="C51" i="14"/>
  <c r="C50" i="14"/>
  <c r="C49" i="14"/>
  <c r="C48" i="14"/>
  <c r="C47" i="14"/>
  <c r="C46" i="14"/>
  <c r="C45" i="14"/>
  <c r="C44" i="14"/>
  <c r="C62" i="4"/>
  <c r="C61" i="4"/>
  <c r="C60" i="4"/>
  <c r="C59" i="4"/>
  <c r="C58" i="4"/>
  <c r="C57" i="4"/>
  <c r="C56" i="4"/>
  <c r="C55" i="4"/>
  <c r="C54" i="4"/>
  <c r="C53" i="4"/>
  <c r="C52" i="4"/>
  <c r="Y38" i="13"/>
  <c r="S38" i="13"/>
  <c r="Y37" i="13"/>
  <c r="S37" i="13"/>
  <c r="Y36" i="13"/>
  <c r="S36" i="13"/>
  <c r="Y35" i="13"/>
  <c r="S35" i="13"/>
  <c r="Y34" i="13"/>
  <c r="S34" i="13"/>
  <c r="N34" i="13"/>
  <c r="I34" i="13"/>
  <c r="D34" i="13"/>
  <c r="Y33" i="13"/>
  <c r="S33" i="13"/>
  <c r="N33" i="13"/>
  <c r="I33" i="13"/>
  <c r="D33" i="13"/>
  <c r="Y32" i="13"/>
  <c r="S32" i="13"/>
  <c r="N32" i="13"/>
  <c r="I32" i="13"/>
  <c r="D32" i="13"/>
  <c r="Y31" i="13"/>
  <c r="S31" i="13"/>
  <c r="N31" i="13"/>
  <c r="I31" i="13"/>
  <c r="D31" i="13"/>
  <c r="Y30" i="13"/>
  <c r="S30" i="13"/>
  <c r="N30" i="13"/>
  <c r="I30" i="13"/>
  <c r="D30" i="13"/>
  <c r="Y29" i="13"/>
  <c r="S29" i="13"/>
  <c r="N29" i="13"/>
  <c r="I29" i="13"/>
  <c r="D29" i="13"/>
  <c r="Y28" i="13"/>
  <c r="S28" i="13"/>
  <c r="N28" i="13"/>
  <c r="I28" i="13"/>
  <c r="D28" i="13"/>
  <c r="Y27" i="13"/>
  <c r="S27" i="13"/>
  <c r="N27" i="13"/>
  <c r="I27" i="13"/>
  <c r="D27" i="13"/>
  <c r="Y26" i="13"/>
  <c r="S26" i="13"/>
  <c r="N26" i="13"/>
  <c r="I26" i="13"/>
  <c r="D26" i="13"/>
  <c r="N25" i="13"/>
  <c r="N24" i="13"/>
  <c r="N23" i="13"/>
  <c r="I23" i="12"/>
  <c r="J23" i="12"/>
  <c r="H23" i="12"/>
  <c r="I22" i="12"/>
  <c r="J22" i="12"/>
  <c r="H22" i="12"/>
  <c r="I21" i="12"/>
  <c r="J21" i="12"/>
  <c r="H21" i="12"/>
  <c r="I20" i="12"/>
  <c r="J20" i="12"/>
  <c r="H20" i="12"/>
  <c r="I19" i="12"/>
  <c r="J19" i="12"/>
  <c r="H19" i="12"/>
  <c r="I18" i="12"/>
  <c r="J18" i="12"/>
  <c r="H18" i="12"/>
  <c r="I17" i="12"/>
  <c r="J17" i="12"/>
  <c r="H17" i="12"/>
  <c r="I16" i="12"/>
  <c r="J16" i="12"/>
  <c r="H16" i="12"/>
  <c r="I15" i="12"/>
  <c r="J15" i="12"/>
  <c r="H15" i="12"/>
  <c r="I14" i="12"/>
  <c r="J14" i="12"/>
  <c r="H14" i="12"/>
  <c r="I13" i="12"/>
  <c r="J13" i="12"/>
  <c r="H13" i="12"/>
  <c r="I12" i="12"/>
  <c r="J12" i="12"/>
  <c r="H12" i="12"/>
  <c r="I11" i="12"/>
  <c r="J11" i="12"/>
  <c r="H11" i="12"/>
  <c r="I10" i="12"/>
  <c r="J10" i="12"/>
  <c r="H10" i="12"/>
  <c r="C59" i="8"/>
  <c r="C58" i="8"/>
  <c r="C57" i="8"/>
  <c r="C56" i="8"/>
  <c r="C55" i="8"/>
  <c r="C54" i="8"/>
  <c r="C53" i="8"/>
  <c r="C52" i="8"/>
  <c r="C55" i="7"/>
  <c r="C54" i="7"/>
  <c r="C53" i="7"/>
  <c r="C52" i="7"/>
  <c r="C51" i="7"/>
  <c r="C50" i="7"/>
  <c r="C49" i="7"/>
  <c r="C48" i="7"/>
  <c r="C63" i="5"/>
  <c r="C62" i="5"/>
  <c r="C61" i="5"/>
  <c r="C60" i="5"/>
  <c r="C59" i="5"/>
  <c r="C58" i="5"/>
  <c r="C57" i="5"/>
  <c r="C56" i="5"/>
</calcChain>
</file>

<file path=xl/sharedStrings.xml><?xml version="1.0" encoding="utf-8"?>
<sst xmlns="http://schemas.openxmlformats.org/spreadsheetml/2006/main" count="1158" uniqueCount="217">
  <si>
    <t>SMP data</t>
  </si>
  <si>
    <t>Nonlinear Regression</t>
  </si>
  <si>
    <t>Equation: Standard Curves, Four Parameter Logistic Curve</t>
  </si>
  <si>
    <t>f1 = min + (max-min)/(1 + (x/EC50)^(-Hillslope))</t>
  </si>
  <si>
    <t>f = if(x&lt;=0, if(Hillslope&gt;0,min,max), f1)</t>
  </si>
  <si>
    <t>Og-A uM</t>
  </si>
  <si>
    <t>BDQ uM</t>
  </si>
  <si>
    <t>F1Fo in bicelles</t>
  </si>
  <si>
    <t>Exp 1</t>
  </si>
  <si>
    <t>Exp 2</t>
  </si>
  <si>
    <t>Exp 3</t>
  </si>
  <si>
    <t>Yeast ATP hydrolysis</t>
  </si>
  <si>
    <t>SMP</t>
  </si>
  <si>
    <t>ATP hydrolysis, Yeast F1Fo in bicelles</t>
  </si>
  <si>
    <t>F1Fo</t>
  </si>
  <si>
    <t>µM BDQ</t>
  </si>
  <si>
    <t>Expy 3</t>
  </si>
  <si>
    <t>ΔA340nm</t>
  </si>
  <si>
    <t>Wednesday, February 27, 2013, 12:13:17 PM</t>
  </si>
  <si>
    <t>Tuesday, February 12, 2013, 4:38:13 PM</t>
  </si>
  <si>
    <t>Data Source: Data 1 in Feb26.JNB</t>
  </si>
  <si>
    <t>Data Source: Copy of Copy of Data 1 in Run1.JNB</t>
  </si>
  <si>
    <t xml:space="preserve">R </t>
  </si>
  <si>
    <t xml:space="preserve">Rsqr </t>
  </si>
  <si>
    <t xml:space="preserve">Adj Rsqr </t>
  </si>
  <si>
    <t>Standard Error of Estimate</t>
  </si>
  <si>
    <t xml:space="preserve"> </t>
  </si>
  <si>
    <t>Coefficient</t>
  </si>
  <si>
    <t>Std. Error</t>
  </si>
  <si>
    <t>t</t>
  </si>
  <si>
    <t>P</t>
  </si>
  <si>
    <t>min</t>
  </si>
  <si>
    <t>&lt;0.0001</t>
  </si>
  <si>
    <t>max</t>
  </si>
  <si>
    <t>EC50</t>
  </si>
  <si>
    <t>Hillslope</t>
  </si>
  <si>
    <t xml:space="preserve">Analysis of Variance: </t>
  </si>
  <si>
    <t>DF</t>
  </si>
  <si>
    <t>SS</t>
  </si>
  <si>
    <t>MS</t>
  </si>
  <si>
    <t>Regression</t>
  </si>
  <si>
    <t>Residual</t>
  </si>
  <si>
    <t>Total</t>
  </si>
  <si>
    <t>Corrected for the mean of the observations:</t>
  </si>
  <si>
    <t>F</t>
  </si>
  <si>
    <t>Statistical Tests:</t>
  </si>
  <si>
    <t>Normality Test (Shapiro-Wilk)</t>
  </si>
  <si>
    <t>Failed</t>
  </si>
  <si>
    <t>(P = 0.0108)</t>
  </si>
  <si>
    <t>Passed</t>
  </si>
  <si>
    <t>W Statistic= 0.9386</t>
  </si>
  <si>
    <t>Significance Level = 0.0500</t>
  </si>
  <si>
    <t>W Statistic= 0.9281</t>
  </si>
  <si>
    <t>Constant Variance Test</t>
  </si>
  <si>
    <t>(P = 0.0053)</t>
  </si>
  <si>
    <t>(P = 0.8395)</t>
  </si>
  <si>
    <t>Fit Equation Description:</t>
  </si>
  <si>
    <t>[Variables]</t>
  </si>
  <si>
    <t>x = {col(1),col(1),col(1)}</t>
  </si>
  <si>
    <t>y = {col(2,1,size(col(1))),col(3,1,size(col(1))),col(4,1,size(col(1)))}</t>
  </si>
  <si>
    <t>reciprocal_y = 1/abs(y)</t>
  </si>
  <si>
    <t>reciprocal_ysquare = 1/y^2</t>
  </si>
  <si>
    <t>'Automatic Initial Parameter Estimate Functions</t>
  </si>
  <si>
    <t>sign(p,q) = if(xatymax(p,q)-xatymax(p,max(q)-q)&gt;0,1,-1)</t>
  </si>
  <si>
    <t>[Parameters]</t>
  </si>
  <si>
    <t>min = min(y) ''Auto {{previous: 0.211596}}</t>
  </si>
  <si>
    <t>min = min(y) ''Auto {{previous: 0.185275}}</t>
  </si>
  <si>
    <t>max = max(y) ''Auto {{previous: 1.16702}}</t>
  </si>
  <si>
    <t>max = max(y) ''Auto {{previous: 0.892312}}</t>
  </si>
  <si>
    <t>EC50 = x50(x,y) ''Auto {{previous: 0.0272398}}</t>
  </si>
  <si>
    <t>EC50 = x50(x,y) ''Auto {{previous: 1.27867}}</t>
  </si>
  <si>
    <t>Hillslope = sign(x,y) ''Auto {{previous: -1.04263}}</t>
  </si>
  <si>
    <t>Hillslope = sign(x,y) ''Auto {{previous: -1.06679}}</t>
  </si>
  <si>
    <t>[Equation]</t>
  </si>
  <si>
    <t>fit f to y</t>
  </si>
  <si>
    <t>''fit f to y with weight reciprocal_y</t>
  </si>
  <si>
    <t>''fit f to y with weight reciprocal_ysquare</t>
  </si>
  <si>
    <t>[Constraints]</t>
  </si>
  <si>
    <t>max&gt;min</t>
  </si>
  <si>
    <t>EC50&gt;0</t>
  </si>
  <si>
    <t>[Options]</t>
  </si>
  <si>
    <t>tolerance = 0.0000000001</t>
  </si>
  <si>
    <t>stepsize = 1</t>
  </si>
  <si>
    <t>iterations = 1000</t>
  </si>
  <si>
    <t>Number of Iterations Performed = 8</t>
  </si>
  <si>
    <t>Number of Iterations Performed = 12</t>
  </si>
  <si>
    <t>Human Mitochondria Oligomycin A  ATP synthesis</t>
  </si>
  <si>
    <t xml:space="preserve">RAW data human </t>
  </si>
  <si>
    <t>60 min</t>
  </si>
  <si>
    <t>Oligomycin-A</t>
  </si>
  <si>
    <t>0 min</t>
  </si>
  <si>
    <t>CPM</t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Repeated</t>
  </si>
  <si>
    <t>1.5 mMCyanide</t>
  </si>
  <si>
    <t>Processed data human</t>
  </si>
  <si>
    <t>Added</t>
  </si>
  <si>
    <t>ATP produced</t>
  </si>
  <si>
    <t>Dilution factor</t>
  </si>
  <si>
    <t>(pmol*dilution)/</t>
  </si>
  <si>
    <t>time</t>
  </si>
  <si>
    <t xml:space="preserve">protein </t>
  </si>
  <si>
    <t xml:space="preserve">μg </t>
  </si>
  <si>
    <t>mg</t>
  </si>
  <si>
    <t>Cyanide sensitive</t>
  </si>
  <si>
    <t>(Pmol)</t>
  </si>
  <si>
    <t>dilution</t>
  </si>
  <si>
    <t>pmol*dilution</t>
  </si>
  <si>
    <t>(100/122)</t>
  </si>
  <si>
    <t>(minutes)</t>
  </si>
  <si>
    <t>pmol/min</t>
  </si>
  <si>
    <t xml:space="preserve"> (μg/ml)</t>
  </si>
  <si>
    <t xml:space="preserve"> (μl)</t>
  </si>
  <si>
    <t>protein added</t>
  </si>
  <si>
    <t>pmol/min/mg</t>
  </si>
  <si>
    <t>nmol/min/mg</t>
  </si>
  <si>
    <t>% activity</t>
  </si>
  <si>
    <t>ATP standard data</t>
  </si>
  <si>
    <t>x</t>
  </si>
  <si>
    <t>y</t>
  </si>
  <si>
    <t>ATP standard</t>
  </si>
  <si>
    <t>pmol</t>
  </si>
  <si>
    <t>cpm</t>
  </si>
  <si>
    <t>cpm-cpm at 0 pmol</t>
  </si>
  <si>
    <t>1st</t>
  </si>
  <si>
    <t>2nd</t>
  </si>
  <si>
    <t>3rd</t>
  </si>
  <si>
    <t>RAW data Human</t>
  </si>
  <si>
    <t>Repeated points</t>
  </si>
  <si>
    <t>1.5 mM Cyanide</t>
  </si>
  <si>
    <t>Average</t>
  </si>
  <si>
    <t>Oligomycin A</t>
  </si>
  <si>
    <t>% inhibition</t>
  </si>
  <si>
    <t>Bedaquiline</t>
  </si>
  <si>
    <t>(pmol)</t>
  </si>
  <si>
    <t>Human Mito</t>
  </si>
  <si>
    <t>BDQ</t>
  </si>
  <si>
    <t>ATP  synthesis</t>
  </si>
  <si>
    <t>Repeted points</t>
  </si>
  <si>
    <t>Note: The highlighted data are used for sigmaplot</t>
  </si>
  <si>
    <t>duplicate</t>
  </si>
  <si>
    <t>(18_12_14)</t>
  </si>
  <si>
    <t>(18_12_17)</t>
  </si>
  <si>
    <t>(18_12_20)</t>
  </si>
  <si>
    <t>(18_12_26)</t>
  </si>
  <si>
    <t>(19_01_02)</t>
  </si>
  <si>
    <t>std deviation</t>
  </si>
  <si>
    <t xml:space="preserve">BDQ uM </t>
  </si>
  <si>
    <t>error</t>
  </si>
  <si>
    <t>Note: Only data for which there were duplicates were plotted - those shaded yellow.</t>
  </si>
  <si>
    <t>18_12_14</t>
  </si>
  <si>
    <t>18_12_17</t>
  </si>
  <si>
    <t>18_12_20</t>
  </si>
  <si>
    <t>18_12_26</t>
  </si>
  <si>
    <t>19-01-02</t>
  </si>
  <si>
    <t>1 ug/ml Oligomycin</t>
  </si>
  <si>
    <t xml:space="preserve">cyanide sensitive </t>
  </si>
  <si>
    <t>Cyanide+ 5 uM BDQ</t>
  </si>
  <si>
    <t>5th  exp  Human (19) Human bedaquiline  inhibition</t>
  </si>
  <si>
    <t>1st exp</t>
  </si>
  <si>
    <t>2 nd exp</t>
  </si>
  <si>
    <t>3rd exp</t>
  </si>
  <si>
    <t>4th exp</t>
  </si>
  <si>
    <t>5th exp</t>
  </si>
  <si>
    <t>1 st  exp (06-3-19) human oligomycin inhibition</t>
  </si>
  <si>
    <t>2nd exp (08-19-19) human oligomycin inhibition</t>
  </si>
  <si>
    <t>3rd  expl Human (08-21-191) oligomycin  inhibition</t>
  </si>
  <si>
    <t>Expermints</t>
  </si>
  <si>
    <t>1 st  exp (12-14-18) human Bedaquiline inhibition</t>
  </si>
  <si>
    <t>2nd expl (12-17-18) human Bedaquiline inhibition</t>
  </si>
  <si>
    <t>3rd  exp Human (12-20-18) Human bedaquiline  inhibition</t>
  </si>
  <si>
    <t>4th exp Human (12-12-28) Human bedaquiline  inhibition</t>
  </si>
  <si>
    <t>Frozen mito from 2-7-19</t>
  </si>
  <si>
    <t xml:space="preserve">RAW data yeast </t>
  </si>
  <si>
    <t>Oligomycin A  in MeOH</t>
  </si>
  <si>
    <t xml:space="preserve">Processed data yeast </t>
  </si>
  <si>
    <t>Frozen mito from 2-7-2019</t>
  </si>
  <si>
    <t>Experiments</t>
  </si>
  <si>
    <t>1 st  Experiment (2-14-19) Yeast oligomycin inhibition</t>
  </si>
  <si>
    <t>2nd experiment (2-19-19) Yeast oligomycin inhibition</t>
  </si>
  <si>
    <t>3rd experiment  (2-27-19) Yeast oligomycin inhibition</t>
  </si>
  <si>
    <t>BDQ in DMSO</t>
  </si>
  <si>
    <t>Frozen mito from 5-1-18</t>
  </si>
  <si>
    <t>0.005 (Duplicate)</t>
  </si>
  <si>
    <t>2nd (duplicate)</t>
  </si>
  <si>
    <t>3rd exp (2-1-19) Yeast Bedaquiline inhibition</t>
  </si>
  <si>
    <t>2nd exp (1-29-19) Yeast Bedaquiline inhibition</t>
  </si>
  <si>
    <t>1 st exp (1-11-19) Yeast Bedaquiline  inhibition</t>
  </si>
  <si>
    <t>Fresh mito,</t>
  </si>
  <si>
    <t xml:space="preserve">  </t>
  </si>
  <si>
    <t>F1F0 prep</t>
  </si>
  <si>
    <t>BDQ in MeOH</t>
  </si>
  <si>
    <t>Og in MeOH</t>
  </si>
  <si>
    <t>Fresh Mito</t>
  </si>
  <si>
    <t>cpm-0</t>
  </si>
  <si>
    <t>a</t>
  </si>
  <si>
    <t>b</t>
  </si>
  <si>
    <t>c</t>
  </si>
  <si>
    <t>Pmol*dilution</t>
  </si>
  <si>
    <t xml:space="preserve">ug </t>
  </si>
  <si>
    <t>Time</t>
  </si>
  <si>
    <t xml:space="preserve">pmol </t>
  </si>
  <si>
    <t>/Dilution factor</t>
  </si>
  <si>
    <t xml:space="preserve"> (ug/ml)</t>
  </si>
  <si>
    <t xml:space="preserve"> (ul)</t>
  </si>
  <si>
    <t>60-0 min</t>
  </si>
  <si>
    <t>19_06_27</t>
  </si>
  <si>
    <t>c-y</t>
  </si>
  <si>
    <t>sqrt (b2-4a(c-y))</t>
  </si>
  <si>
    <r>
      <t xml:space="preserve">x=(-b+(sqrt </t>
    </r>
    <r>
      <rPr>
        <sz val="12"/>
        <color rgb="FF000FFA"/>
        <rFont val="Calibri"/>
        <family val="2"/>
      </rPr>
      <t>(</t>
    </r>
    <r>
      <rPr>
        <sz val="12"/>
        <color rgb="FF000FFA"/>
        <rFont val="Calibri"/>
        <family val="2"/>
      </rPr>
      <t>b2</t>
    </r>
    <r>
      <rPr>
        <sz val="11"/>
        <color theme="1"/>
        <rFont val="Calibri"/>
        <family val="2"/>
        <scheme val="minor"/>
      </rPr>
      <t>-4a</t>
    </r>
    <r>
      <rPr>
        <sz val="12"/>
        <color rgb="FF000FFA"/>
        <rFont val="Calibri"/>
        <family val="2"/>
      </rPr>
      <t>(</t>
    </r>
    <r>
      <rPr>
        <sz val="11"/>
        <color theme="1"/>
        <rFont val="Calibri"/>
        <family val="2"/>
        <scheme val="minor"/>
      </rPr>
      <t>c-y</t>
    </r>
    <r>
      <rPr>
        <sz val="12"/>
        <color rgb="FF000FFA"/>
        <rFont val="Calibri"/>
        <family val="2"/>
      </rPr>
      <t>)</t>
    </r>
    <r>
      <rPr>
        <sz val="12"/>
        <color rgb="FF000FFA"/>
        <rFont val="Calibri"/>
        <family val="2"/>
      </rPr>
      <t>)</t>
    </r>
    <r>
      <rPr>
        <sz val="11"/>
        <color theme="1"/>
        <rFont val="Calibri"/>
        <family val="2"/>
        <scheme val="minor"/>
      </rPr>
      <t>)</t>
    </r>
    <r>
      <rPr>
        <sz val="12"/>
        <color rgb="FF000FFA"/>
        <rFont val="Calibri"/>
        <family val="2"/>
      </rPr>
      <t>)/(2*a)</t>
    </r>
  </si>
  <si>
    <t>pmol ATP</t>
  </si>
  <si>
    <t>final time</t>
  </si>
  <si>
    <t>60-0</t>
  </si>
  <si>
    <t>Cyanide sensitive calculation</t>
  </si>
  <si>
    <t>Frozen Human Mito from 12-17-18  BDQ in DMSO</t>
  </si>
  <si>
    <t>New BDQ Batch from NIH (06-27-19) Frozen Human Mito from 12-17-18  BDQ in DMSO</t>
  </si>
  <si>
    <t>Note:  There are 23 tabs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"/>
    <numFmt numFmtId="166" formatCode="0.000000"/>
    <numFmt numFmtId="167" formatCode="0.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scheme val="minor"/>
    </font>
    <font>
      <b/>
      <sz val="11"/>
      <name val="Calibri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sz val="9"/>
      <color theme="1"/>
      <name val="Calibri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</font>
    <font>
      <sz val="26"/>
      <color rgb="FFFF0000"/>
      <name val="Calibri"/>
      <scheme val="minor"/>
    </font>
    <font>
      <sz val="18"/>
      <color theme="1"/>
      <name val="Calibri"/>
      <scheme val="minor"/>
    </font>
    <font>
      <sz val="9"/>
      <color rgb="FF000000"/>
      <name val="Calibri"/>
      <scheme val="minor"/>
    </font>
    <font>
      <b/>
      <sz val="9"/>
      <color rgb="FF000000"/>
      <name val="Calibri"/>
      <scheme val="minor"/>
    </font>
    <font>
      <sz val="11"/>
      <color rgb="FF000000"/>
      <name val="Calibri"/>
      <scheme val="minor"/>
    </font>
    <font>
      <sz val="16"/>
      <color rgb="FF000000"/>
      <name val="Calibri"/>
      <scheme val="minor"/>
    </font>
    <font>
      <sz val="20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FFA"/>
      <name val="Calibri"/>
      <family val="2"/>
    </font>
    <font>
      <b/>
      <sz val="18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5BE97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ABF8F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C4BD97"/>
        <bgColor indexed="64"/>
      </patternFill>
    </fill>
    <fill>
      <patternFill patternType="solid">
        <fgColor rgb="FFCCC0D9"/>
        <bgColor indexed="64"/>
      </patternFill>
    </fill>
    <fill>
      <patternFill patternType="solid">
        <fgColor rgb="FFFFFF99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8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5" fillId="0" borderId="0" xfId="0" applyFont="1"/>
    <xf numFmtId="0" fontId="6" fillId="2" borderId="0" xfId="0" applyFont="1" applyFill="1"/>
    <xf numFmtId="0" fontId="1" fillId="2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Border="1"/>
    <xf numFmtId="0" fontId="14" fillId="0" borderId="0" xfId="0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12" fillId="0" borderId="0" xfId="0" applyNumberFormat="1" applyFont="1" applyBorder="1"/>
    <xf numFmtId="165" fontId="12" fillId="0" borderId="0" xfId="0" applyNumberFormat="1" applyFont="1" applyBorder="1" applyAlignment="1">
      <alignment horizontal="center"/>
    </xf>
    <xf numFmtId="2" fontId="12" fillId="8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2" fillId="2" borderId="0" xfId="0" applyFont="1" applyFill="1" applyBorder="1" applyAlignment="1">
      <alignment wrapText="1"/>
    </xf>
    <xf numFmtId="0" fontId="0" fillId="0" borderId="0" xfId="0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16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17" fillId="0" borderId="0" xfId="0" applyFont="1"/>
    <xf numFmtId="0" fontId="17" fillId="0" borderId="0" xfId="0" applyFont="1" applyAlignment="1">
      <alignment horizontal="center"/>
    </xf>
    <xf numFmtId="0" fontId="18" fillId="10" borderId="0" xfId="0" applyFont="1" applyFill="1" applyAlignment="1">
      <alignment horizontal="center"/>
    </xf>
    <xf numFmtId="0" fontId="18" fillId="11" borderId="0" xfId="0" applyFont="1" applyFill="1" applyAlignment="1">
      <alignment horizontal="center"/>
    </xf>
    <xf numFmtId="0" fontId="18" fillId="12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2" fontId="17" fillId="0" borderId="0" xfId="0" applyNumberFormat="1" applyFont="1" applyAlignment="1">
      <alignment horizontal="center"/>
    </xf>
    <xf numFmtId="166" fontId="17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22" fillId="10" borderId="0" xfId="0" applyFont="1" applyFill="1" applyAlignment="1">
      <alignment horizontal="center"/>
    </xf>
    <xf numFmtId="0" fontId="22" fillId="11" borderId="0" xfId="0" applyFont="1" applyFill="1" applyAlignment="1">
      <alignment horizontal="center"/>
    </xf>
    <xf numFmtId="0" fontId="22" fillId="12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3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3" fillId="7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24" fillId="13" borderId="0" xfId="0" applyFont="1" applyFill="1" applyAlignment="1">
      <alignment horizontal="center"/>
    </xf>
    <xf numFmtId="0" fontId="20" fillId="9" borderId="0" xfId="0" applyFont="1" applyFill="1" applyAlignment="1">
      <alignment horizontal="center"/>
    </xf>
    <xf numFmtId="0" fontId="21" fillId="9" borderId="0" xfId="0" applyFont="1" applyFill="1" applyAlignment="1">
      <alignment horizontal="center"/>
    </xf>
    <xf numFmtId="0" fontId="17" fillId="9" borderId="0" xfId="0" applyFont="1" applyFill="1" applyAlignment="1">
      <alignment horizontal="center"/>
    </xf>
    <xf numFmtId="0" fontId="17" fillId="0" borderId="0" xfId="0" applyFont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externalLink" Target="externalLinks/externalLink1.xml"/><Relationship Id="rId25" Type="http://schemas.openxmlformats.org/officeDocument/2006/relationships/externalLink" Target="externalLinks/externalLink2.xml"/><Relationship Id="rId26" Type="http://schemas.openxmlformats.org/officeDocument/2006/relationships/externalLink" Target="externalLinks/externalLink3.xml"/><Relationship Id="rId27" Type="http://schemas.openxmlformats.org/officeDocument/2006/relationships/externalLink" Target="externalLinks/externalLink4.xml"/><Relationship Id="rId28" Type="http://schemas.openxmlformats.org/officeDocument/2006/relationships/externalLink" Target="externalLinks/externalLink5.xml"/><Relationship Id="rId29" Type="http://schemas.openxmlformats.org/officeDocument/2006/relationships/externalLink" Target="externalLinks/externalLink6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externalLink" Target="externalLinks/externalLink7.xml"/><Relationship Id="rId31" Type="http://schemas.openxmlformats.org/officeDocument/2006/relationships/externalLink" Target="externalLinks/externalLink8.xml"/><Relationship Id="rId32" Type="http://schemas.openxmlformats.org/officeDocument/2006/relationships/externalLink" Target="externalLinks/externalLink9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externalLink" Target="externalLinks/externalLink10.xml"/><Relationship Id="rId34" Type="http://schemas.openxmlformats.org/officeDocument/2006/relationships/externalLink" Target="externalLinks/externalLink11.xml"/><Relationship Id="rId35" Type="http://schemas.openxmlformats.org/officeDocument/2006/relationships/externalLink" Target="externalLinks/externalLink12.xml"/><Relationship Id="rId36" Type="http://schemas.openxmlformats.org/officeDocument/2006/relationships/externalLink" Target="externalLinks/externalLink13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externalLink" Target="externalLinks/externalLink14.xml"/><Relationship Id="rId38" Type="http://schemas.openxmlformats.org/officeDocument/2006/relationships/externalLink" Target="externalLinks/externalLink15.xml"/><Relationship Id="rId39" Type="http://schemas.openxmlformats.org/officeDocument/2006/relationships/externalLink" Target="externalLinks/externalLink16.xml"/><Relationship Id="rId40" Type="http://schemas.openxmlformats.org/officeDocument/2006/relationships/theme" Target="theme/theme1.xml"/><Relationship Id="rId41" Type="http://schemas.openxmlformats.org/officeDocument/2006/relationships/styles" Target="styles.xml"/><Relationship Id="rId42" Type="http://schemas.openxmlformats.org/officeDocument/2006/relationships/sharedStrings" Target="sharedStrings.xml"/><Relationship Id="rId43" Type="http://schemas.openxmlformats.org/officeDocument/2006/relationships/calcChain" Target="calcChain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0.0144269466316711"/>
                  <c:y val="-0.00029235928842228"/>
                </c:manualLayout>
              </c:layout>
              <c:tx>
                <c:rich>
                  <a:bodyPr/>
                  <a:lstStyle/>
                  <a:p>
                    <a:pPr>
                      <a:defRPr sz="900" b="1"/>
                    </a:pPr>
                    <a:r>
                      <a:rPr lang="en-US" sz="1400" baseline="0"/>
                      <a:t>y = 256854x</a:t>
                    </a:r>
                    <a:r>
                      <a:rPr lang="en-US" sz="1400" baseline="30000"/>
                      <a:t>2</a:t>
                    </a:r>
                    <a:r>
                      <a:rPr lang="en-US" sz="1400" baseline="0"/>
                      <a:t> + 79463x - 1597.9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[1]Sheet1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2</c:v>
                </c:pt>
                <c:pt idx="5">
                  <c:v>0.4</c:v>
                </c:pt>
                <c:pt idx="6">
                  <c:v>0.6</c:v>
                </c:pt>
                <c:pt idx="7">
                  <c:v>1.0</c:v>
                </c:pt>
              </c:numCache>
            </c:numRef>
          </c:xVal>
          <c:yVal>
            <c:numRef>
              <c:f>[1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2338.0</c:v>
                </c:pt>
                <c:pt idx="2">
                  <c:v>8504.0</c:v>
                </c:pt>
                <c:pt idx="3">
                  <c:v>8094.0</c:v>
                </c:pt>
                <c:pt idx="4">
                  <c:v>25274.0</c:v>
                </c:pt>
                <c:pt idx="5">
                  <c:v>63956.0</c:v>
                </c:pt>
                <c:pt idx="6">
                  <c:v>146264.0</c:v>
                </c:pt>
                <c:pt idx="7">
                  <c:v>333122.0</c:v>
                </c:pt>
                <c:pt idx="8">
                  <c:v>1.094992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200872"/>
        <c:axId val="-2037610600"/>
      </c:scatterChart>
      <c:valAx>
        <c:axId val="-2120200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</a:t>
                </a:r>
                <a:r>
                  <a:rPr lang="en-US" baseline="0"/>
                  <a:t> (pmol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610600"/>
        <c:crosses val="autoZero"/>
        <c:crossBetween val="midCat"/>
      </c:valAx>
      <c:valAx>
        <c:axId val="-2037610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</a:t>
                </a:r>
                <a:r>
                  <a:rPr lang="en-US" baseline="0"/>
                  <a:t> per minut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0200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400" b="1"/>
                  </a:pPr>
                  <a:endParaRPr lang="en-US"/>
                </a:p>
              </c:txPr>
            </c:trendlineLbl>
          </c:trendline>
          <c:xVal>
            <c:numRef>
              <c:f>[7]Sheet1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12</c:v>
                </c:pt>
                <c:pt idx="4">
                  <c:v>0.2</c:v>
                </c:pt>
                <c:pt idx="5">
                  <c:v>0.4</c:v>
                </c:pt>
                <c:pt idx="6">
                  <c:v>0.6</c:v>
                </c:pt>
                <c:pt idx="7">
                  <c:v>1.0</c:v>
                </c:pt>
              </c:numCache>
            </c:numRef>
          </c:xVal>
          <c:yVal>
            <c:numRef>
              <c:f>[7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428.0</c:v>
                </c:pt>
                <c:pt idx="2">
                  <c:v>974.0</c:v>
                </c:pt>
                <c:pt idx="3">
                  <c:v>7196.0</c:v>
                </c:pt>
                <c:pt idx="4">
                  <c:v>19516.0</c:v>
                </c:pt>
                <c:pt idx="5">
                  <c:v>56994.0</c:v>
                </c:pt>
                <c:pt idx="6">
                  <c:v>152400.0</c:v>
                </c:pt>
                <c:pt idx="7">
                  <c:v>303984.0</c:v>
                </c:pt>
                <c:pt idx="8">
                  <c:v>53598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993832"/>
        <c:axId val="-2037954360"/>
      </c:scatterChart>
      <c:valAx>
        <c:axId val="-2037993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</a:t>
                </a:r>
                <a:r>
                  <a:rPr lang="en-US" baseline="0"/>
                  <a:t> (pmo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9711220472441"/>
              <c:y val="0.9107945281674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37954360"/>
        <c:crosses val="autoZero"/>
        <c:crossBetween val="midCat"/>
      </c:valAx>
      <c:valAx>
        <c:axId val="-2037954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993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400" b="1"/>
                  </a:pPr>
                  <a:endParaRPr lang="en-US"/>
                </a:p>
              </c:txPr>
            </c:trendlineLbl>
          </c:trendline>
          <c:xVal>
            <c:numRef>
              <c:f>[7]Sheet1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12</c:v>
                </c:pt>
                <c:pt idx="4">
                  <c:v>0.2</c:v>
                </c:pt>
                <c:pt idx="5">
                  <c:v>0.4</c:v>
                </c:pt>
                <c:pt idx="6">
                  <c:v>0.6</c:v>
                </c:pt>
                <c:pt idx="7">
                  <c:v>1.0</c:v>
                </c:pt>
              </c:numCache>
            </c:numRef>
          </c:xVal>
          <c:yVal>
            <c:numRef>
              <c:f>[7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428.0</c:v>
                </c:pt>
                <c:pt idx="2">
                  <c:v>974.0</c:v>
                </c:pt>
                <c:pt idx="3">
                  <c:v>7196.0</c:v>
                </c:pt>
                <c:pt idx="4">
                  <c:v>19516.0</c:v>
                </c:pt>
                <c:pt idx="5">
                  <c:v>56994.0</c:v>
                </c:pt>
                <c:pt idx="6">
                  <c:v>152400.0</c:v>
                </c:pt>
                <c:pt idx="7">
                  <c:v>303984.0</c:v>
                </c:pt>
                <c:pt idx="8">
                  <c:v>53598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082808"/>
        <c:axId val="-2038032200"/>
      </c:scatterChart>
      <c:valAx>
        <c:axId val="-2038082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</a:t>
                </a:r>
                <a:r>
                  <a:rPr lang="en-US" baseline="0"/>
                  <a:t> (pmo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9711220472441"/>
              <c:y val="0.9107945281674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38032200"/>
        <c:crosses val="autoZero"/>
        <c:crossBetween val="midCat"/>
      </c:valAx>
      <c:valAx>
        <c:axId val="-2038032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8082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0915555555555556"/>
                  <c:y val="-0.0092592592592592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 b="1"/>
                  </a:pPr>
                  <a:endParaRPr lang="en-US"/>
                </a:p>
              </c:txPr>
            </c:trendlineLbl>
          </c:trendline>
          <c:xVal>
            <c:numRef>
              <c:f>[8]Sheet1!$A$4:$A$12</c:f>
              <c:numCache>
                <c:formatCode>General</c:formatCode>
                <c:ptCount val="9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</c:numCache>
            </c:numRef>
          </c:xVal>
          <c:yVal>
            <c:numRef>
              <c:f>[8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290.0</c:v>
                </c:pt>
                <c:pt idx="2">
                  <c:v>524.0</c:v>
                </c:pt>
                <c:pt idx="3">
                  <c:v>2992.0</c:v>
                </c:pt>
                <c:pt idx="4">
                  <c:v>8554.0</c:v>
                </c:pt>
                <c:pt idx="5">
                  <c:v>25880.0</c:v>
                </c:pt>
                <c:pt idx="6">
                  <c:v>53876.0</c:v>
                </c:pt>
                <c:pt idx="7">
                  <c:v>130604.0</c:v>
                </c:pt>
                <c:pt idx="8">
                  <c:v>373118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278744"/>
        <c:axId val="-2038273336"/>
      </c:scatterChart>
      <c:valAx>
        <c:axId val="-2038278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8273336"/>
        <c:crosses val="autoZero"/>
        <c:crossBetween val="midCat"/>
      </c:valAx>
      <c:valAx>
        <c:axId val="-2038273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8278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[8]Sheet3!$D$8:$D$21</c:f>
              <c:numCache>
                <c:formatCode>General</c:formatCode>
                <c:ptCount val="14"/>
                <c:pt idx="0">
                  <c:v>0.0</c:v>
                </c:pt>
                <c:pt idx="1">
                  <c:v>5.0E-6</c:v>
                </c:pt>
                <c:pt idx="2">
                  <c:v>5.0E-5</c:v>
                </c:pt>
                <c:pt idx="3">
                  <c:v>0.0005</c:v>
                </c:pt>
                <c:pt idx="4">
                  <c:v>0.005</c:v>
                </c:pt>
                <c:pt idx="5">
                  <c:v>0.1</c:v>
                </c:pt>
                <c:pt idx="6">
                  <c:v>0.2</c:v>
                </c:pt>
                <c:pt idx="7">
                  <c:v>0.5</c:v>
                </c:pt>
                <c:pt idx="8">
                  <c:v>0.65</c:v>
                </c:pt>
                <c:pt idx="9">
                  <c:v>0.85</c:v>
                </c:pt>
                <c:pt idx="10">
                  <c:v>1.0</c:v>
                </c:pt>
                <c:pt idx="11">
                  <c:v>2.0</c:v>
                </c:pt>
                <c:pt idx="12">
                  <c:v>5.0</c:v>
                </c:pt>
                <c:pt idx="13">
                  <c:v>10.0</c:v>
                </c:pt>
              </c:numCache>
            </c:numRef>
          </c:xVal>
          <c:yVal>
            <c:numRef>
              <c:f>[8]Sheet3!$K$8:$K$21</c:f>
              <c:numCache>
                <c:formatCode>General</c:formatCode>
                <c:ptCount val="14"/>
                <c:pt idx="0">
                  <c:v>100.0</c:v>
                </c:pt>
                <c:pt idx="1">
                  <c:v>75.05070138246036</c:v>
                </c:pt>
                <c:pt idx="2">
                  <c:v>71.33275330546843</c:v>
                </c:pt>
                <c:pt idx="3">
                  <c:v>78.47526975775508</c:v>
                </c:pt>
                <c:pt idx="4">
                  <c:v>80.18458755190208</c:v>
                </c:pt>
                <c:pt idx="5">
                  <c:v>73.48764042338747</c:v>
                </c:pt>
                <c:pt idx="6">
                  <c:v>57.60863662388933</c:v>
                </c:pt>
                <c:pt idx="7">
                  <c:v>46.65297825826038</c:v>
                </c:pt>
                <c:pt idx="8">
                  <c:v>44.49657503564185</c:v>
                </c:pt>
                <c:pt idx="9">
                  <c:v>27.39861176965586</c:v>
                </c:pt>
                <c:pt idx="10">
                  <c:v>6.294489121194334</c:v>
                </c:pt>
                <c:pt idx="11">
                  <c:v>0.462506724039143</c:v>
                </c:pt>
                <c:pt idx="12">
                  <c:v>-1.9976047374028</c:v>
                </c:pt>
                <c:pt idx="13">
                  <c:v>0.6206109776832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850488"/>
        <c:axId val="-2038155208"/>
      </c:scatterChart>
      <c:valAx>
        <c:axId val="2063850488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edaquiline (</a:t>
                </a:r>
                <a:r>
                  <a:rPr lang="el-GR">
                    <a:latin typeface="Calibri"/>
                    <a:cs typeface="Calibri"/>
                  </a:rPr>
                  <a:t>μ</a:t>
                </a:r>
                <a:r>
                  <a:rPr lang="en-US">
                    <a:latin typeface="Calibri"/>
                    <a:cs typeface="Calibri"/>
                  </a:rPr>
                  <a:t>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19220083778376"/>
              <c:y val="0.8855410341748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38155208"/>
        <c:crosses val="autoZero"/>
        <c:crossBetween val="midCat"/>
      </c:valAx>
      <c:valAx>
        <c:axId val="-2038155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Activity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3850488"/>
        <c:crossesAt val="1.0E-6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8]Sheet3!$K$27</c:f>
              <c:strCache>
                <c:ptCount val="1"/>
                <c:pt idx="0">
                  <c:v>% activity</c:v>
                </c:pt>
              </c:strCache>
            </c:strRef>
          </c:tx>
          <c:spPr>
            <a:ln w="47625">
              <a:noFill/>
            </a:ln>
          </c:spPr>
          <c:xVal>
            <c:numRef>
              <c:f>[8]Sheet3!$J$28:$J$38</c:f>
              <c:numCache>
                <c:formatCode>General</c:formatCode>
                <c:ptCount val="11"/>
                <c:pt idx="0">
                  <c:v>0.0005</c:v>
                </c:pt>
                <c:pt idx="1">
                  <c:v>0.0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0.65</c:v>
                </c:pt>
                <c:pt idx="6">
                  <c:v>0.85</c:v>
                </c:pt>
                <c:pt idx="7">
                  <c:v>1.0</c:v>
                </c:pt>
                <c:pt idx="8">
                  <c:v>2.0</c:v>
                </c:pt>
                <c:pt idx="9">
                  <c:v>5.0</c:v>
                </c:pt>
                <c:pt idx="10">
                  <c:v>10.0</c:v>
                </c:pt>
              </c:numCache>
            </c:numRef>
          </c:xVal>
          <c:yVal>
            <c:numRef>
              <c:f>[8]Sheet3!$K$28:$K$38</c:f>
              <c:numCache>
                <c:formatCode>General</c:formatCode>
                <c:ptCount val="11"/>
                <c:pt idx="0">
                  <c:v>81.49085097372389</c:v>
                </c:pt>
                <c:pt idx="1">
                  <c:v>88.48627933105415</c:v>
                </c:pt>
                <c:pt idx="2">
                  <c:v>71.21086841493615</c:v>
                </c:pt>
                <c:pt idx="3">
                  <c:v>59.45332817218024</c:v>
                </c:pt>
                <c:pt idx="4">
                  <c:v>51.16148217815643</c:v>
                </c:pt>
                <c:pt idx="5">
                  <c:v>37.55814266929074</c:v>
                </c:pt>
                <c:pt idx="6">
                  <c:v>33.13089853160513</c:v>
                </c:pt>
                <c:pt idx="7">
                  <c:v>8.667640275885508</c:v>
                </c:pt>
                <c:pt idx="8">
                  <c:v>2.822192575001862</c:v>
                </c:pt>
                <c:pt idx="9">
                  <c:v>-2.551284357082839</c:v>
                </c:pt>
                <c:pt idx="10">
                  <c:v>-2.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8]Sheet3!$L$27</c:f>
              <c:strCache>
                <c:ptCount val="1"/>
                <c:pt idx="0">
                  <c:v>% activity</c:v>
                </c:pt>
              </c:strCache>
            </c:strRef>
          </c:tx>
          <c:spPr>
            <a:ln w="47625">
              <a:noFill/>
            </a:ln>
          </c:spPr>
          <c:xVal>
            <c:numRef>
              <c:f>[8]Sheet3!$J$28:$J$38</c:f>
              <c:numCache>
                <c:formatCode>General</c:formatCode>
                <c:ptCount val="11"/>
                <c:pt idx="0">
                  <c:v>0.0005</c:v>
                </c:pt>
                <c:pt idx="1">
                  <c:v>0.0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0.65</c:v>
                </c:pt>
                <c:pt idx="6">
                  <c:v>0.85</c:v>
                </c:pt>
                <c:pt idx="7">
                  <c:v>1.0</c:v>
                </c:pt>
                <c:pt idx="8">
                  <c:v>2.0</c:v>
                </c:pt>
                <c:pt idx="9">
                  <c:v>5.0</c:v>
                </c:pt>
                <c:pt idx="10">
                  <c:v>10.0</c:v>
                </c:pt>
              </c:numCache>
            </c:numRef>
          </c:xVal>
          <c:yVal>
            <c:numRef>
              <c:f>[8]Sheet3!$L$28:$L$38</c:f>
              <c:numCache>
                <c:formatCode>General</c:formatCode>
                <c:ptCount val="11"/>
                <c:pt idx="0">
                  <c:v>75.45968854178626</c:v>
                </c:pt>
                <c:pt idx="1">
                  <c:v>71.88289577275002</c:v>
                </c:pt>
                <c:pt idx="2">
                  <c:v>76.08903368923637</c:v>
                </c:pt>
                <c:pt idx="3">
                  <c:v>61.15710201970335</c:v>
                </c:pt>
                <c:pt idx="4">
                  <c:v>58.03442989050844</c:v>
                </c:pt>
                <c:pt idx="5">
                  <c:v>39.95051413778161</c:v>
                </c:pt>
                <c:pt idx="6">
                  <c:v>32.51775964786209</c:v>
                </c:pt>
                <c:pt idx="7">
                  <c:v>11.05209949051216</c:v>
                </c:pt>
                <c:pt idx="8">
                  <c:v>1.134287376749405</c:v>
                </c:pt>
                <c:pt idx="9">
                  <c:v>0.689853824829762</c:v>
                </c:pt>
                <c:pt idx="10">
                  <c:v>3.9618329330498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936664"/>
        <c:axId val="-2037933672"/>
      </c:scatterChart>
      <c:valAx>
        <c:axId val="-203793666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7933672"/>
        <c:crosses val="autoZero"/>
        <c:crossBetween val="midCat"/>
      </c:valAx>
      <c:valAx>
        <c:axId val="-2037933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7936664"/>
        <c:crossesAt val="0.0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[9]% Activity'!$B$26:$B$34</c:f>
              <c:numCache>
                <c:formatCode>General</c:formatCode>
                <c:ptCount val="9"/>
                <c:pt idx="0">
                  <c:v>0.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0.65</c:v>
                </c:pt>
                <c:pt idx="6">
                  <c:v>0.85</c:v>
                </c:pt>
                <c:pt idx="7">
                  <c:v>2.0</c:v>
                </c:pt>
                <c:pt idx="8">
                  <c:v>5.0</c:v>
                </c:pt>
              </c:numCache>
            </c:numRef>
          </c:xVal>
          <c:yVal>
            <c:numRef>
              <c:f>'[9]% Activity'!$C$26:$C$34</c:f>
              <c:numCache>
                <c:formatCode>General</c:formatCode>
                <c:ptCount val="9"/>
                <c:pt idx="0">
                  <c:v>100.0</c:v>
                </c:pt>
                <c:pt idx="1">
                  <c:v>64.09071155077046</c:v>
                </c:pt>
                <c:pt idx="2">
                  <c:v>84.30769519350494</c:v>
                </c:pt>
                <c:pt idx="3">
                  <c:v>55.41255554609523</c:v>
                </c:pt>
                <c:pt idx="4">
                  <c:v>29.99741157759462</c:v>
                </c:pt>
                <c:pt idx="5">
                  <c:v>-12.87762486089329</c:v>
                </c:pt>
                <c:pt idx="6">
                  <c:v>-0.036544272604418</c:v>
                </c:pt>
                <c:pt idx="7">
                  <c:v>-17.78767207319129</c:v>
                </c:pt>
                <c:pt idx="8">
                  <c:v>-7.0129895729930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9837528"/>
        <c:axId val="2063734840"/>
      </c:scatterChart>
      <c:valAx>
        <c:axId val="-211983752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3734840"/>
        <c:crosses val="autoZero"/>
        <c:crossBetween val="midCat"/>
      </c:valAx>
      <c:valAx>
        <c:axId val="2063734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9837528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[9]% Activity'!$G$26:$G$34</c:f>
              <c:numCache>
                <c:formatCode>General</c:formatCode>
                <c:ptCount val="9"/>
                <c:pt idx="0">
                  <c:v>0.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0.65</c:v>
                </c:pt>
                <c:pt idx="6">
                  <c:v>0.85</c:v>
                </c:pt>
                <c:pt idx="7">
                  <c:v>2.0</c:v>
                </c:pt>
                <c:pt idx="8">
                  <c:v>5.0</c:v>
                </c:pt>
              </c:numCache>
            </c:numRef>
          </c:xVal>
          <c:yVal>
            <c:numRef>
              <c:f>'[9]% Activity'!$H$26:$H$34</c:f>
              <c:numCache>
                <c:formatCode>General</c:formatCode>
                <c:ptCount val="9"/>
                <c:pt idx="0">
                  <c:v>100.0</c:v>
                </c:pt>
                <c:pt idx="1">
                  <c:v>43.75583441093016</c:v>
                </c:pt>
                <c:pt idx="2">
                  <c:v>62.01834313847487</c:v>
                </c:pt>
                <c:pt idx="3">
                  <c:v>59.93489194691473</c:v>
                </c:pt>
                <c:pt idx="4">
                  <c:v>58.03442989050844</c:v>
                </c:pt>
                <c:pt idx="5">
                  <c:v>30.79716953535822</c:v>
                </c:pt>
                <c:pt idx="6">
                  <c:v>33.13089853160513</c:v>
                </c:pt>
                <c:pt idx="7">
                  <c:v>1.134287376749405</c:v>
                </c:pt>
                <c:pt idx="8">
                  <c:v>-10.102580886760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828568"/>
        <c:axId val="-2037825880"/>
      </c:scatterChart>
      <c:valAx>
        <c:axId val="-203782856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7825880"/>
        <c:crosses val="autoZero"/>
        <c:crossBetween val="midCat"/>
      </c:valAx>
      <c:valAx>
        <c:axId val="-2037825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7828568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[9]% Activity'!$L$23:$L$34</c:f>
              <c:numCache>
                <c:formatCode>General</c:formatCode>
                <c:ptCount val="12"/>
                <c:pt idx="0">
                  <c:v>0.0</c:v>
                </c:pt>
                <c:pt idx="1">
                  <c:v>0.0005</c:v>
                </c:pt>
                <c:pt idx="2">
                  <c:v>0.005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  <c:pt idx="6">
                  <c:v>0.5</c:v>
                </c:pt>
                <c:pt idx="7">
                  <c:v>0.65</c:v>
                </c:pt>
                <c:pt idx="8">
                  <c:v>0.85</c:v>
                </c:pt>
                <c:pt idx="9">
                  <c:v>1.0</c:v>
                </c:pt>
                <c:pt idx="10">
                  <c:v>2.0</c:v>
                </c:pt>
                <c:pt idx="11">
                  <c:v>5.0</c:v>
                </c:pt>
              </c:numCache>
            </c:numRef>
          </c:xVal>
          <c:yVal>
            <c:numRef>
              <c:f>'[9]% Activity'!$M$23:$M$34</c:f>
              <c:numCache>
                <c:formatCode>General</c:formatCode>
                <c:ptCount val="12"/>
                <c:pt idx="0">
                  <c:v>100.0</c:v>
                </c:pt>
                <c:pt idx="1">
                  <c:v>81.49085097372389</c:v>
                </c:pt>
                <c:pt idx="2">
                  <c:v>88.48627933105415</c:v>
                </c:pt>
                <c:pt idx="3">
                  <c:v>71.75875133610788</c:v>
                </c:pt>
                <c:pt idx="4">
                  <c:v>86.04272320171746</c:v>
                </c:pt>
                <c:pt idx="5">
                  <c:v>59.45332817218024</c:v>
                </c:pt>
                <c:pt idx="6">
                  <c:v>33.40008023032512</c:v>
                </c:pt>
                <c:pt idx="7">
                  <c:v>39.95051413778161</c:v>
                </c:pt>
                <c:pt idx="8">
                  <c:v>32.51775964786209</c:v>
                </c:pt>
                <c:pt idx="9">
                  <c:v>-0.836272402814665</c:v>
                </c:pt>
                <c:pt idx="10">
                  <c:v>1.684137073108246</c:v>
                </c:pt>
                <c:pt idx="11">
                  <c:v>-4.1313836799553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024376"/>
        <c:axId val="-2038021352"/>
      </c:scatterChart>
      <c:valAx>
        <c:axId val="-203802437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8021352"/>
        <c:crosses val="autoZero"/>
        <c:crossBetween val="midCat"/>
      </c:valAx>
      <c:valAx>
        <c:axId val="-2038021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8024376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[9]% Activity'!$Q$26:$Q$38</c:f>
              <c:numCache>
                <c:formatCode>General</c:formatCode>
                <c:ptCount val="13"/>
                <c:pt idx="0">
                  <c:v>0.0</c:v>
                </c:pt>
                <c:pt idx="1">
                  <c:v>5.0E-6</c:v>
                </c:pt>
                <c:pt idx="2">
                  <c:v>5.0E-5</c:v>
                </c:pt>
                <c:pt idx="3">
                  <c:v>0.0005</c:v>
                </c:pt>
                <c:pt idx="4">
                  <c:v>0.005</c:v>
                </c:pt>
                <c:pt idx="5">
                  <c:v>0.1</c:v>
                </c:pt>
                <c:pt idx="6">
                  <c:v>0.2</c:v>
                </c:pt>
                <c:pt idx="7">
                  <c:v>0.5</c:v>
                </c:pt>
                <c:pt idx="8">
                  <c:v>0.65</c:v>
                </c:pt>
                <c:pt idx="9">
                  <c:v>1.0</c:v>
                </c:pt>
                <c:pt idx="10">
                  <c:v>2.0</c:v>
                </c:pt>
                <c:pt idx="11">
                  <c:v>5.0</c:v>
                </c:pt>
                <c:pt idx="12">
                  <c:v>10.0</c:v>
                </c:pt>
              </c:numCache>
            </c:numRef>
          </c:xVal>
          <c:yVal>
            <c:numRef>
              <c:f>'[9]% Activity'!$R$26:$R$38</c:f>
              <c:numCache>
                <c:formatCode>General</c:formatCode>
                <c:ptCount val="13"/>
                <c:pt idx="0">
                  <c:v>100.0</c:v>
                </c:pt>
                <c:pt idx="1">
                  <c:v>68.44540503282626</c:v>
                </c:pt>
                <c:pt idx="2">
                  <c:v>63.77048813234818</c:v>
                </c:pt>
                <c:pt idx="5">
                  <c:v>71.21086841493615</c:v>
                </c:pt>
                <c:pt idx="6">
                  <c:v>49.82413723414336</c:v>
                </c:pt>
                <c:pt idx="7">
                  <c:v>51.16148217815643</c:v>
                </c:pt>
                <c:pt idx="8">
                  <c:v>37.55814266929074</c:v>
                </c:pt>
                <c:pt idx="9">
                  <c:v>8.667640275885508</c:v>
                </c:pt>
                <c:pt idx="10">
                  <c:v>2.822192575001862</c:v>
                </c:pt>
                <c:pt idx="11">
                  <c:v>-2.551284357082839</c:v>
                </c:pt>
                <c:pt idx="12">
                  <c:v>-2.1424532748980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299192"/>
        <c:axId val="-2119243544"/>
      </c:scatterChart>
      <c:valAx>
        <c:axId val="-203829919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9243544"/>
        <c:crosses val="autoZero"/>
        <c:crossBetween val="midCat"/>
      </c:valAx>
      <c:valAx>
        <c:axId val="-2119243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8299192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[9]% Activity'!$W$26:$W$38</c:f>
              <c:numCache>
                <c:formatCode>General</c:formatCode>
                <c:ptCount val="13"/>
                <c:pt idx="0">
                  <c:v>0.0</c:v>
                </c:pt>
                <c:pt idx="1">
                  <c:v>5.0E-6</c:v>
                </c:pt>
                <c:pt idx="2">
                  <c:v>5.0E-5</c:v>
                </c:pt>
                <c:pt idx="3">
                  <c:v>0.0005</c:v>
                </c:pt>
                <c:pt idx="4">
                  <c:v>0.005</c:v>
                </c:pt>
                <c:pt idx="5">
                  <c:v>0.1</c:v>
                </c:pt>
                <c:pt idx="6">
                  <c:v>0.2</c:v>
                </c:pt>
                <c:pt idx="7">
                  <c:v>0.5</c:v>
                </c:pt>
                <c:pt idx="8">
                  <c:v>0.65</c:v>
                </c:pt>
                <c:pt idx="9">
                  <c:v>1.0</c:v>
                </c:pt>
                <c:pt idx="10">
                  <c:v>2.0</c:v>
                </c:pt>
                <c:pt idx="11">
                  <c:v>5.0</c:v>
                </c:pt>
                <c:pt idx="12">
                  <c:v>10.0</c:v>
                </c:pt>
              </c:numCache>
            </c:numRef>
          </c:xVal>
          <c:yVal>
            <c:numRef>
              <c:f>'[9]% Activity'!$X$26:$X$38</c:f>
              <c:numCache>
                <c:formatCode>General</c:formatCode>
                <c:ptCount val="13"/>
                <c:pt idx="0">
                  <c:v>100.0</c:v>
                </c:pt>
                <c:pt idx="1">
                  <c:v>75.3528672526716</c:v>
                </c:pt>
                <c:pt idx="2">
                  <c:v>73.64663917211598</c:v>
                </c:pt>
                <c:pt idx="3">
                  <c:v>71.07455052797777</c:v>
                </c:pt>
                <c:pt idx="4">
                  <c:v>72.28875518009563</c:v>
                </c:pt>
                <c:pt idx="5">
                  <c:v>67.17774339458693</c:v>
                </c:pt>
                <c:pt idx="6">
                  <c:v>46.92253009241186</c:v>
                </c:pt>
                <c:pt idx="7">
                  <c:v>64.91453830780407</c:v>
                </c:pt>
                <c:pt idx="8">
                  <c:v>52.05382186559645</c:v>
                </c:pt>
                <c:pt idx="9">
                  <c:v>-0.171482860099138</c:v>
                </c:pt>
                <c:pt idx="10">
                  <c:v>-2.696253427808917</c:v>
                </c:pt>
                <c:pt idx="11">
                  <c:v>-5.556838488896597</c:v>
                </c:pt>
                <c:pt idx="12">
                  <c:v>-1.3674321958779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369656"/>
        <c:axId val="-2037518184"/>
      </c:scatterChart>
      <c:valAx>
        <c:axId val="-203836965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7518184"/>
        <c:crosses val="autoZero"/>
        <c:crossBetween val="midCat"/>
      </c:valAx>
      <c:valAx>
        <c:axId val="-2037518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8369656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Human oligomycin inhibition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8895888013998"/>
          <c:y val="0.194803514144065"/>
          <c:w val="0.671223534558181"/>
          <c:h val="0.68387685914260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[2]Human Og_Average'!$B$8:$B$19</c:f>
              <c:numCache>
                <c:formatCode>General</c:formatCode>
                <c:ptCount val="12"/>
                <c:pt idx="0">
                  <c:v>0.0</c:v>
                </c:pt>
                <c:pt idx="1">
                  <c:v>5.0E-5</c:v>
                </c:pt>
                <c:pt idx="2">
                  <c:v>0.0005</c:v>
                </c:pt>
                <c:pt idx="3">
                  <c:v>0.001</c:v>
                </c:pt>
                <c:pt idx="4">
                  <c:v>0.005</c:v>
                </c:pt>
                <c:pt idx="5">
                  <c:v>0.007</c:v>
                </c:pt>
                <c:pt idx="6">
                  <c:v>0.01</c:v>
                </c:pt>
                <c:pt idx="7">
                  <c:v>0.05</c:v>
                </c:pt>
                <c:pt idx="8">
                  <c:v>0.1</c:v>
                </c:pt>
                <c:pt idx="9">
                  <c:v>0.5</c:v>
                </c:pt>
                <c:pt idx="10">
                  <c:v>1.0</c:v>
                </c:pt>
                <c:pt idx="11">
                  <c:v>2.0</c:v>
                </c:pt>
              </c:numCache>
            </c:numRef>
          </c:xVal>
          <c:yVal>
            <c:numRef>
              <c:f>'[2]Human Og_Average'!$C$8:$C$19</c:f>
              <c:numCache>
                <c:formatCode>General</c:formatCode>
                <c:ptCount val="12"/>
                <c:pt idx="0">
                  <c:v>100.0</c:v>
                </c:pt>
                <c:pt idx="1">
                  <c:v>65.47677550367821</c:v>
                </c:pt>
                <c:pt idx="2">
                  <c:v>71.08508547311963</c:v>
                </c:pt>
                <c:pt idx="3">
                  <c:v>70.92724164444422</c:v>
                </c:pt>
                <c:pt idx="4">
                  <c:v>60.91071656956496</c:v>
                </c:pt>
                <c:pt idx="7">
                  <c:v>-7.244851701341681</c:v>
                </c:pt>
                <c:pt idx="8">
                  <c:v>-1.707777315654974</c:v>
                </c:pt>
                <c:pt idx="9">
                  <c:v>-13.0482882806309</c:v>
                </c:pt>
                <c:pt idx="10">
                  <c:v>-12.91151103483255</c:v>
                </c:pt>
                <c:pt idx="11">
                  <c:v>-1.0750643684991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[2]Human Og_Average'!$B$8:$B$19</c:f>
              <c:numCache>
                <c:formatCode>General</c:formatCode>
                <c:ptCount val="12"/>
                <c:pt idx="0">
                  <c:v>0.0</c:v>
                </c:pt>
                <c:pt idx="1">
                  <c:v>5.0E-5</c:v>
                </c:pt>
                <c:pt idx="2">
                  <c:v>0.0005</c:v>
                </c:pt>
                <c:pt idx="3">
                  <c:v>0.001</c:v>
                </c:pt>
                <c:pt idx="4">
                  <c:v>0.005</c:v>
                </c:pt>
                <c:pt idx="5">
                  <c:v>0.007</c:v>
                </c:pt>
                <c:pt idx="6">
                  <c:v>0.01</c:v>
                </c:pt>
                <c:pt idx="7">
                  <c:v>0.05</c:v>
                </c:pt>
                <c:pt idx="8">
                  <c:v>0.1</c:v>
                </c:pt>
                <c:pt idx="9">
                  <c:v>0.5</c:v>
                </c:pt>
                <c:pt idx="10">
                  <c:v>1.0</c:v>
                </c:pt>
                <c:pt idx="11">
                  <c:v>2.0</c:v>
                </c:pt>
              </c:numCache>
            </c:numRef>
          </c:xVal>
          <c:yVal>
            <c:numRef>
              <c:f>'[2]Human Og_Average'!$D$8:$D$19</c:f>
              <c:numCache>
                <c:formatCode>General</c:formatCode>
                <c:ptCount val="12"/>
                <c:pt idx="0">
                  <c:v>100.0</c:v>
                </c:pt>
                <c:pt idx="1">
                  <c:v>84.90700126704807</c:v>
                </c:pt>
                <c:pt idx="2">
                  <c:v>97.19184051278121</c:v>
                </c:pt>
                <c:pt idx="3">
                  <c:v>87.39996026516044</c:v>
                </c:pt>
                <c:pt idx="4">
                  <c:v>50.6146983922762</c:v>
                </c:pt>
                <c:pt idx="5">
                  <c:v>34.60419740798459</c:v>
                </c:pt>
                <c:pt idx="6">
                  <c:v>18.4171866422816</c:v>
                </c:pt>
                <c:pt idx="7">
                  <c:v>1.350377225251692</c:v>
                </c:pt>
                <c:pt idx="8">
                  <c:v>-0.959648761493618</c:v>
                </c:pt>
                <c:pt idx="9">
                  <c:v>-0.579216514994327</c:v>
                </c:pt>
                <c:pt idx="10">
                  <c:v>-0.287749930121762</c:v>
                </c:pt>
                <c:pt idx="11">
                  <c:v>-1.130178777857807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[2]Human Og_Average'!$B$8:$B$19</c:f>
              <c:numCache>
                <c:formatCode>General</c:formatCode>
                <c:ptCount val="12"/>
                <c:pt idx="0">
                  <c:v>0.0</c:v>
                </c:pt>
                <c:pt idx="1">
                  <c:v>5.0E-5</c:v>
                </c:pt>
                <c:pt idx="2">
                  <c:v>0.0005</c:v>
                </c:pt>
                <c:pt idx="3">
                  <c:v>0.001</c:v>
                </c:pt>
                <c:pt idx="4">
                  <c:v>0.005</c:v>
                </c:pt>
                <c:pt idx="5">
                  <c:v>0.007</c:v>
                </c:pt>
                <c:pt idx="6">
                  <c:v>0.01</c:v>
                </c:pt>
                <c:pt idx="7">
                  <c:v>0.05</c:v>
                </c:pt>
                <c:pt idx="8">
                  <c:v>0.1</c:v>
                </c:pt>
                <c:pt idx="9">
                  <c:v>0.5</c:v>
                </c:pt>
                <c:pt idx="10">
                  <c:v>1.0</c:v>
                </c:pt>
                <c:pt idx="11">
                  <c:v>2.0</c:v>
                </c:pt>
              </c:numCache>
            </c:numRef>
          </c:xVal>
          <c:yVal>
            <c:numRef>
              <c:f>'[2]Human Og_Average'!$E$8:$E$19</c:f>
              <c:numCache>
                <c:formatCode>General</c:formatCode>
                <c:ptCount val="12"/>
                <c:pt idx="0">
                  <c:v>100.0</c:v>
                </c:pt>
                <c:pt idx="1">
                  <c:v>91.733319041318</c:v>
                </c:pt>
                <c:pt idx="2">
                  <c:v>85.25873156341646</c:v>
                </c:pt>
                <c:pt idx="3">
                  <c:v>75.54098223201858</c:v>
                </c:pt>
                <c:pt idx="4">
                  <c:v>79.509521391196</c:v>
                </c:pt>
                <c:pt idx="5">
                  <c:v>31.81231786353479</c:v>
                </c:pt>
                <c:pt idx="6">
                  <c:v>24.19874240475818</c:v>
                </c:pt>
                <c:pt idx="7">
                  <c:v>18.87503259741814</c:v>
                </c:pt>
                <c:pt idx="8">
                  <c:v>-2.52632347377252</c:v>
                </c:pt>
                <c:pt idx="9">
                  <c:v>-4.22362070431614</c:v>
                </c:pt>
                <c:pt idx="10">
                  <c:v>-3.362192807659356</c:v>
                </c:pt>
                <c:pt idx="11">
                  <c:v>-5.585472918919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475384"/>
        <c:axId val="-2037987832"/>
      </c:scatterChart>
      <c:valAx>
        <c:axId val="-2037475384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ligomycin-A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356938101487314"/>
              <c:y val="0.87868037328667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37987832"/>
        <c:crosses val="autoZero"/>
        <c:crossBetween val="midCat"/>
      </c:valAx>
      <c:valAx>
        <c:axId val="-2037987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ctiv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37475384"/>
        <c:crossesAt val="1.0E-6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0756352569000246"/>
                  <c:y val="0.026625303416020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10]Sheet1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</c:numCache>
            </c:numRef>
          </c:xVal>
          <c:yVal>
            <c:numRef>
              <c:f>[10]Sheet1!$C$4:$C$13</c:f>
              <c:numCache>
                <c:formatCode>General</c:formatCode>
                <c:ptCount val="10"/>
                <c:pt idx="0">
                  <c:v>0.0</c:v>
                </c:pt>
                <c:pt idx="1">
                  <c:v>2094.0</c:v>
                </c:pt>
                <c:pt idx="2">
                  <c:v>3318.0</c:v>
                </c:pt>
                <c:pt idx="3">
                  <c:v>11306.0</c:v>
                </c:pt>
                <c:pt idx="4">
                  <c:v>18116.0</c:v>
                </c:pt>
                <c:pt idx="5">
                  <c:v>39874.0</c:v>
                </c:pt>
                <c:pt idx="6">
                  <c:v>123230.0</c:v>
                </c:pt>
                <c:pt idx="7">
                  <c:v>260430.0</c:v>
                </c:pt>
                <c:pt idx="8">
                  <c:v>66887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400552"/>
        <c:axId val="-2037811928"/>
      </c:scatterChart>
      <c:valAx>
        <c:axId val="-2037400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7811928"/>
        <c:crosses val="autoZero"/>
        <c:crossBetween val="midCat"/>
      </c:valAx>
      <c:valAx>
        <c:axId val="-2037811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7400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0589922879299512"/>
                  <c:y val="0.0085279210788306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11]Sheet1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1]Sheet1!$C$4:$C$13</c:f>
              <c:numCache>
                <c:formatCode>General</c:formatCode>
                <c:ptCount val="10"/>
                <c:pt idx="0">
                  <c:v>0.0</c:v>
                </c:pt>
                <c:pt idx="1">
                  <c:v>2088.0</c:v>
                </c:pt>
                <c:pt idx="2">
                  <c:v>2772.0</c:v>
                </c:pt>
                <c:pt idx="3">
                  <c:v>7732.0</c:v>
                </c:pt>
                <c:pt idx="4">
                  <c:v>12034.0</c:v>
                </c:pt>
                <c:pt idx="5">
                  <c:v>27506.0</c:v>
                </c:pt>
                <c:pt idx="6">
                  <c:v>95604.0</c:v>
                </c:pt>
                <c:pt idx="7">
                  <c:v>201106.0</c:v>
                </c:pt>
                <c:pt idx="8">
                  <c:v>472966.0</c:v>
                </c:pt>
                <c:pt idx="9">
                  <c:v>1.665918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986360"/>
        <c:axId val="-2037620984"/>
      </c:scatterChart>
      <c:valAx>
        <c:axId val="-2037986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620984"/>
        <c:crosses val="autoZero"/>
        <c:crossBetween val="midCat"/>
      </c:valAx>
      <c:valAx>
        <c:axId val="-2037620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</a:t>
                </a:r>
                <a:r>
                  <a:rPr lang="en-US" baseline="0"/>
                  <a:t> per minut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986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0272543432070991"/>
                  <c:y val="-0.0098337707786526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12]Sheet1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2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2]Sheet1!$C$4:$C$13</c:f>
              <c:numCache>
                <c:formatCode>General</c:formatCode>
                <c:ptCount val="10"/>
                <c:pt idx="0">
                  <c:v>0.0</c:v>
                </c:pt>
                <c:pt idx="1">
                  <c:v>822.0</c:v>
                </c:pt>
                <c:pt idx="3">
                  <c:v>9068.0</c:v>
                </c:pt>
                <c:pt idx="4">
                  <c:v>8954.0</c:v>
                </c:pt>
                <c:pt idx="5">
                  <c:v>29766.0</c:v>
                </c:pt>
                <c:pt idx="6">
                  <c:v>86810.0</c:v>
                </c:pt>
                <c:pt idx="7">
                  <c:v>211224.0</c:v>
                </c:pt>
                <c:pt idx="8">
                  <c:v>529228.0</c:v>
                </c:pt>
                <c:pt idx="9">
                  <c:v>1.684376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391352"/>
        <c:axId val="-2038309368"/>
      </c:scatterChart>
      <c:valAx>
        <c:axId val="-2038391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layout>
            <c:manualLayout>
              <c:xMode val="edge"/>
              <c:yMode val="edge"/>
              <c:x val="0.518128233970754"/>
              <c:y val="0.8750771343455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38309368"/>
        <c:crosses val="autoZero"/>
        <c:crossBetween val="midCat"/>
      </c:valAx>
      <c:valAx>
        <c:axId val="-2038309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</a:t>
                </a:r>
                <a:r>
                  <a:rPr lang="en-US" baseline="0"/>
                  <a:t> Per Minut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8391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east</a:t>
            </a:r>
            <a:r>
              <a:rPr lang="en-US" baseline="0"/>
              <a:t> oligomycin inhibition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[13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05</c:v>
                </c:pt>
                <c:pt idx="2">
                  <c:v>0.005</c:v>
                </c:pt>
                <c:pt idx="3">
                  <c:v>0.01</c:v>
                </c:pt>
                <c:pt idx="4">
                  <c:v>0.05</c:v>
                </c:pt>
                <c:pt idx="5">
                  <c:v>0.08</c:v>
                </c:pt>
                <c:pt idx="6">
                  <c:v>0.2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3]Average!$C$7:$C$16</c:f>
              <c:numCache>
                <c:formatCode>General</c:formatCode>
                <c:ptCount val="10"/>
                <c:pt idx="0">
                  <c:v>100.0</c:v>
                </c:pt>
                <c:pt idx="1">
                  <c:v>109.6169253983014</c:v>
                </c:pt>
                <c:pt idx="2">
                  <c:v>101.0270047967276</c:v>
                </c:pt>
                <c:pt idx="3">
                  <c:v>107.4857104253634</c:v>
                </c:pt>
                <c:pt idx="4">
                  <c:v>83.13412734091636</c:v>
                </c:pt>
                <c:pt idx="5">
                  <c:v>76.5615552413675</c:v>
                </c:pt>
                <c:pt idx="6">
                  <c:v>33.26305293336711</c:v>
                </c:pt>
                <c:pt idx="7">
                  <c:v>4.429492679063273</c:v>
                </c:pt>
                <c:pt idx="8">
                  <c:v>-0.44704131526508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[13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05</c:v>
                </c:pt>
                <c:pt idx="2">
                  <c:v>0.005</c:v>
                </c:pt>
                <c:pt idx="3">
                  <c:v>0.01</c:v>
                </c:pt>
                <c:pt idx="4">
                  <c:v>0.05</c:v>
                </c:pt>
                <c:pt idx="5">
                  <c:v>0.08</c:v>
                </c:pt>
                <c:pt idx="6">
                  <c:v>0.2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3]Average!$D$7:$D$16</c:f>
              <c:numCache>
                <c:formatCode>General</c:formatCode>
                <c:ptCount val="10"/>
                <c:pt idx="0">
                  <c:v>100.0</c:v>
                </c:pt>
                <c:pt idx="1">
                  <c:v>102.8165386956738</c:v>
                </c:pt>
                <c:pt idx="2">
                  <c:v>101.6501309852447</c:v>
                </c:pt>
                <c:pt idx="3">
                  <c:v>85.27037878975604</c:v>
                </c:pt>
                <c:pt idx="4">
                  <c:v>69.43244806761822</c:v>
                </c:pt>
                <c:pt idx="5">
                  <c:v>46.80206591065074</c:v>
                </c:pt>
                <c:pt idx="6">
                  <c:v>11.61509900345919</c:v>
                </c:pt>
                <c:pt idx="7">
                  <c:v>2.816153906517308</c:v>
                </c:pt>
                <c:pt idx="8">
                  <c:v>0.413369119308567</c:v>
                </c:pt>
                <c:pt idx="9">
                  <c:v>-0.13792259625974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[13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05</c:v>
                </c:pt>
                <c:pt idx="2">
                  <c:v>0.005</c:v>
                </c:pt>
                <c:pt idx="3">
                  <c:v>0.01</c:v>
                </c:pt>
                <c:pt idx="4">
                  <c:v>0.05</c:v>
                </c:pt>
                <c:pt idx="5">
                  <c:v>0.08</c:v>
                </c:pt>
                <c:pt idx="6">
                  <c:v>0.2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3]Average!$E$7:$E$16</c:f>
              <c:numCache>
                <c:formatCode>General</c:formatCode>
                <c:ptCount val="10"/>
                <c:pt idx="0">
                  <c:v>100.0</c:v>
                </c:pt>
                <c:pt idx="1">
                  <c:v>103.3321074504536</c:v>
                </c:pt>
                <c:pt idx="2">
                  <c:v>101.1403998291036</c:v>
                </c:pt>
                <c:pt idx="3">
                  <c:v>83.01728621917257</c:v>
                </c:pt>
                <c:pt idx="4">
                  <c:v>82.70909343662629</c:v>
                </c:pt>
                <c:pt idx="5">
                  <c:v>66.4147879928776</c:v>
                </c:pt>
                <c:pt idx="6">
                  <c:v>20.87060612640502</c:v>
                </c:pt>
                <c:pt idx="7">
                  <c:v>3.18097707832688</c:v>
                </c:pt>
                <c:pt idx="8">
                  <c:v>0.588011539350682</c:v>
                </c:pt>
                <c:pt idx="9">
                  <c:v>-0.003147237266694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543768"/>
        <c:axId val="-2066909064"/>
      </c:scatterChart>
      <c:valAx>
        <c:axId val="-2067543768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ligomycin-A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66909064"/>
        <c:crosses val="autoZero"/>
        <c:crossBetween val="midCat"/>
      </c:valAx>
      <c:valAx>
        <c:axId val="-2066909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ctiv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67543768"/>
        <c:crossesAt val="0.0001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0469183595487318"/>
                  <c:y val="0.0510565931324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14]Sheet1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4]Sheet1!$C$4:$C$13</c:f>
              <c:numCache>
                <c:formatCode>General</c:formatCode>
                <c:ptCount val="10"/>
                <c:pt idx="0">
                  <c:v>0.0</c:v>
                </c:pt>
                <c:pt idx="1">
                  <c:v>452.0</c:v>
                </c:pt>
                <c:pt idx="2">
                  <c:v>2100.0</c:v>
                </c:pt>
                <c:pt idx="3">
                  <c:v>5834.0</c:v>
                </c:pt>
                <c:pt idx="4">
                  <c:v>12960.0</c:v>
                </c:pt>
                <c:pt idx="5">
                  <c:v>23380.0</c:v>
                </c:pt>
                <c:pt idx="6">
                  <c:v>109436.0</c:v>
                </c:pt>
                <c:pt idx="7">
                  <c:v>174840.0</c:v>
                </c:pt>
                <c:pt idx="8">
                  <c:v>634474.0</c:v>
                </c:pt>
                <c:pt idx="9">
                  <c:v>1.552816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785176"/>
        <c:axId val="-2066803176"/>
      </c:scatterChart>
      <c:valAx>
        <c:axId val="-2066785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66803176"/>
        <c:crosses val="autoZero"/>
        <c:crossBetween val="midCat"/>
      </c:valAx>
      <c:valAx>
        <c:axId val="-2066803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66785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0.0114543729527213"/>
                  <c:y val="-0.05551953064690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14]Sheet2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4]Sheet2!$C$4:$C$13</c:f>
              <c:numCache>
                <c:formatCode>General</c:formatCode>
                <c:ptCount val="10"/>
                <c:pt idx="0">
                  <c:v>0.0</c:v>
                </c:pt>
                <c:pt idx="1">
                  <c:v>594.0</c:v>
                </c:pt>
                <c:pt idx="2">
                  <c:v>1662.0</c:v>
                </c:pt>
                <c:pt idx="3">
                  <c:v>4976.0</c:v>
                </c:pt>
                <c:pt idx="4">
                  <c:v>7930.0</c:v>
                </c:pt>
                <c:pt idx="5">
                  <c:v>22046.0</c:v>
                </c:pt>
                <c:pt idx="6">
                  <c:v>93864.0</c:v>
                </c:pt>
                <c:pt idx="7">
                  <c:v>191898.0</c:v>
                </c:pt>
                <c:pt idx="8">
                  <c:v>494724.0</c:v>
                </c:pt>
                <c:pt idx="9">
                  <c:v>1.383818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835992"/>
        <c:axId val="-2066848856"/>
      </c:scatterChart>
      <c:valAx>
        <c:axId val="-2066835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66848856"/>
        <c:crosses val="autoZero"/>
        <c:crossBetween val="midCat"/>
      </c:valAx>
      <c:valAx>
        <c:axId val="-2066848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66835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14]Sheet3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  <c:pt idx="9">
                  <c:v>2.0</c:v>
                </c:pt>
              </c:numCache>
            </c:numRef>
          </c:xVal>
          <c:yVal>
            <c:numRef>
              <c:f>[14]Sheet3!$C$4:$C$13</c:f>
              <c:numCache>
                <c:formatCode>General</c:formatCode>
                <c:ptCount val="10"/>
                <c:pt idx="0">
                  <c:v>0.0</c:v>
                </c:pt>
                <c:pt idx="1">
                  <c:v>560.0</c:v>
                </c:pt>
                <c:pt idx="2">
                  <c:v>1552.0</c:v>
                </c:pt>
                <c:pt idx="3">
                  <c:v>5868.0</c:v>
                </c:pt>
                <c:pt idx="4">
                  <c:v>10122.0</c:v>
                </c:pt>
                <c:pt idx="5">
                  <c:v>27722.0</c:v>
                </c:pt>
                <c:pt idx="6">
                  <c:v>83140.0</c:v>
                </c:pt>
                <c:pt idx="7">
                  <c:v>231978.0</c:v>
                </c:pt>
                <c:pt idx="8">
                  <c:v>609902.0</c:v>
                </c:pt>
                <c:pt idx="9">
                  <c:v>1.886146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915128"/>
        <c:axId val="-2066931464"/>
      </c:scatterChart>
      <c:valAx>
        <c:axId val="-2066915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66931464"/>
        <c:crosses val="autoZero"/>
        <c:crossBetween val="midCat"/>
      </c:valAx>
      <c:valAx>
        <c:axId val="-2066931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66915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east</a:t>
            </a:r>
            <a:r>
              <a:rPr lang="en-US" baseline="0"/>
              <a:t> bedaquiline inhibition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[15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5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  <c:pt idx="5">
                  <c:v>1.0</c:v>
                </c:pt>
                <c:pt idx="6">
                  <c:v>1.4</c:v>
                </c:pt>
                <c:pt idx="7">
                  <c:v>2.0</c:v>
                </c:pt>
                <c:pt idx="8">
                  <c:v>4.0</c:v>
                </c:pt>
                <c:pt idx="9">
                  <c:v>6.0</c:v>
                </c:pt>
              </c:numCache>
            </c:numRef>
          </c:xVal>
          <c:yVal>
            <c:numRef>
              <c:f>[15]Average!$C$7:$C$16</c:f>
              <c:numCache>
                <c:formatCode>General</c:formatCode>
                <c:ptCount val="10"/>
                <c:pt idx="0">
                  <c:v>99.99999999999998</c:v>
                </c:pt>
                <c:pt idx="2">
                  <c:v>106.0550201722952</c:v>
                </c:pt>
                <c:pt idx="3">
                  <c:v>85.50527782990065</c:v>
                </c:pt>
                <c:pt idx="4">
                  <c:v>77.11136746744075</c:v>
                </c:pt>
                <c:pt idx="5">
                  <c:v>46.1711700418733</c:v>
                </c:pt>
                <c:pt idx="6">
                  <c:v>33.46942196479228</c:v>
                </c:pt>
                <c:pt idx="7">
                  <c:v>17.34673451472835</c:v>
                </c:pt>
                <c:pt idx="8">
                  <c:v>2.663788488761716</c:v>
                </c:pt>
                <c:pt idx="9">
                  <c:v>1.641646990125128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[15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5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  <c:pt idx="5">
                  <c:v>1.0</c:v>
                </c:pt>
                <c:pt idx="6">
                  <c:v>1.4</c:v>
                </c:pt>
                <c:pt idx="7">
                  <c:v>2.0</c:v>
                </c:pt>
                <c:pt idx="8">
                  <c:v>4.0</c:v>
                </c:pt>
                <c:pt idx="9">
                  <c:v>6.0</c:v>
                </c:pt>
              </c:numCache>
            </c:numRef>
          </c:xVal>
          <c:yVal>
            <c:numRef>
              <c:f>[15]Average!$D$7:$D$16</c:f>
              <c:numCache>
                <c:formatCode>General</c:formatCode>
                <c:ptCount val="10"/>
                <c:pt idx="0">
                  <c:v>100.0</c:v>
                </c:pt>
                <c:pt idx="1">
                  <c:v>103.9401025354745</c:v>
                </c:pt>
                <c:pt idx="2">
                  <c:v>95.5047830267696</c:v>
                </c:pt>
                <c:pt idx="3">
                  <c:v>95.37203489931738</c:v>
                </c:pt>
                <c:pt idx="4">
                  <c:v>88.36195365922448</c:v>
                </c:pt>
                <c:pt idx="5">
                  <c:v>63.04087541478712</c:v>
                </c:pt>
                <c:pt idx="6">
                  <c:v>29.97194459603362</c:v>
                </c:pt>
                <c:pt idx="7">
                  <c:v>11.92956016717342</c:v>
                </c:pt>
                <c:pt idx="8">
                  <c:v>1.162307661365936</c:v>
                </c:pt>
                <c:pt idx="9">
                  <c:v>0.644907208300232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[15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5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  <c:pt idx="5">
                  <c:v>1.0</c:v>
                </c:pt>
                <c:pt idx="6">
                  <c:v>1.4</c:v>
                </c:pt>
                <c:pt idx="7">
                  <c:v>2.0</c:v>
                </c:pt>
                <c:pt idx="8">
                  <c:v>4.0</c:v>
                </c:pt>
                <c:pt idx="9">
                  <c:v>6.0</c:v>
                </c:pt>
              </c:numCache>
            </c:numRef>
          </c:xVal>
          <c:yVal>
            <c:numRef>
              <c:f>[15]Average!$F$7:$F$16</c:f>
              <c:numCache>
                <c:formatCode>General</c:formatCode>
                <c:ptCount val="10"/>
                <c:pt idx="0">
                  <c:v>100.0</c:v>
                </c:pt>
                <c:pt idx="1">
                  <c:v>101.0081509385493</c:v>
                </c:pt>
                <c:pt idx="2">
                  <c:v>96.24849533643842</c:v>
                </c:pt>
                <c:pt idx="3">
                  <c:v>97.32169752364861</c:v>
                </c:pt>
                <c:pt idx="4">
                  <c:v>69.79487652394334</c:v>
                </c:pt>
                <c:pt idx="5">
                  <c:v>60.56164759142247</c:v>
                </c:pt>
                <c:pt idx="6">
                  <c:v>34.24266178342043</c:v>
                </c:pt>
                <c:pt idx="7">
                  <c:v>30.48654110232243</c:v>
                </c:pt>
                <c:pt idx="8">
                  <c:v>3.739601138765562</c:v>
                </c:pt>
                <c:pt idx="9">
                  <c:v>1.805009501193369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[15]Average!$B$7:$B$16</c:f>
              <c:numCache>
                <c:formatCode>General</c:formatCode>
                <c:ptCount val="10"/>
                <c:pt idx="0">
                  <c:v>0.0</c:v>
                </c:pt>
                <c:pt idx="1">
                  <c:v>0.005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  <c:pt idx="5">
                  <c:v>1.0</c:v>
                </c:pt>
                <c:pt idx="6">
                  <c:v>1.4</c:v>
                </c:pt>
                <c:pt idx="7">
                  <c:v>2.0</c:v>
                </c:pt>
                <c:pt idx="8">
                  <c:v>4.0</c:v>
                </c:pt>
                <c:pt idx="9">
                  <c:v>6.0</c:v>
                </c:pt>
              </c:numCache>
            </c:numRef>
          </c:xVal>
          <c:yVal>
            <c:numRef>
              <c:f>[15]Average!$E$7:$E$16</c:f>
              <c:numCache>
                <c:formatCode>General</c:formatCode>
                <c:ptCount val="10"/>
                <c:pt idx="1">
                  <c:v>96.789590847074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130408"/>
        <c:axId val="-2067139688"/>
      </c:scatterChart>
      <c:valAx>
        <c:axId val="-2067130408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edaquiline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67139688"/>
        <c:crosses val="autoZero"/>
        <c:crossBetween val="midCat"/>
      </c:valAx>
      <c:valAx>
        <c:axId val="-2067139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ctiv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67130408"/>
        <c:crossesAt val="0.0001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[16]Sheet1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4</c:v>
                </c:pt>
                <c:pt idx="2">
                  <c:v>0.12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1.0</c:v>
                </c:pt>
                <c:pt idx="7">
                  <c:v>2.0</c:v>
                </c:pt>
              </c:numCache>
            </c:numRef>
          </c:xVal>
          <c:yVal>
            <c:numRef>
              <c:f>[16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5836.0</c:v>
                </c:pt>
                <c:pt idx="2">
                  <c:v>14570.0</c:v>
                </c:pt>
                <c:pt idx="3">
                  <c:v>31816.0</c:v>
                </c:pt>
                <c:pt idx="4">
                  <c:v>84542.0</c:v>
                </c:pt>
                <c:pt idx="5">
                  <c:v>168132.0</c:v>
                </c:pt>
                <c:pt idx="6">
                  <c:v>378734.0</c:v>
                </c:pt>
                <c:pt idx="7">
                  <c:v>97275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185192"/>
        <c:axId val="-2067188408"/>
      </c:scatterChart>
      <c:valAx>
        <c:axId val="-2067185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7188408"/>
        <c:crosses val="autoZero"/>
        <c:crossBetween val="midCat"/>
      </c:valAx>
      <c:valAx>
        <c:axId val="-2067188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185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[16]Sheet1!$B$143:$B$155</c:f>
              <c:numCache>
                <c:formatCode>General</c:formatCode>
                <c:ptCount val="13"/>
                <c:pt idx="0">
                  <c:v>0.0</c:v>
                </c:pt>
                <c:pt idx="1">
                  <c:v>5.0E-6</c:v>
                </c:pt>
                <c:pt idx="2">
                  <c:v>5.0E-5</c:v>
                </c:pt>
                <c:pt idx="3">
                  <c:v>0.0005</c:v>
                </c:pt>
                <c:pt idx="4">
                  <c:v>0.005</c:v>
                </c:pt>
                <c:pt idx="5">
                  <c:v>0.1</c:v>
                </c:pt>
                <c:pt idx="6">
                  <c:v>0.2</c:v>
                </c:pt>
                <c:pt idx="7">
                  <c:v>0.5</c:v>
                </c:pt>
                <c:pt idx="8">
                  <c:v>0.65</c:v>
                </c:pt>
                <c:pt idx="9">
                  <c:v>1.0</c:v>
                </c:pt>
                <c:pt idx="10">
                  <c:v>2.0</c:v>
                </c:pt>
                <c:pt idx="11">
                  <c:v>5.0</c:v>
                </c:pt>
                <c:pt idx="12">
                  <c:v>10.0</c:v>
                </c:pt>
              </c:numCache>
            </c:numRef>
          </c:xVal>
          <c:yVal>
            <c:numRef>
              <c:f>[16]Sheet1!$F$143:$F$155</c:f>
              <c:numCache>
                <c:formatCode>General</c:formatCode>
                <c:ptCount val="13"/>
                <c:pt idx="0">
                  <c:v>100.0</c:v>
                </c:pt>
                <c:pt idx="1">
                  <c:v>81.3618593502965</c:v>
                </c:pt>
                <c:pt idx="2">
                  <c:v>78.0287209423626</c:v>
                </c:pt>
                <c:pt idx="3">
                  <c:v>84.5004619694222</c:v>
                </c:pt>
                <c:pt idx="4">
                  <c:v>99.3902039694015</c:v>
                </c:pt>
                <c:pt idx="5">
                  <c:v>65.6952745293304</c:v>
                </c:pt>
                <c:pt idx="6">
                  <c:v>69.7126516703678</c:v>
                </c:pt>
                <c:pt idx="7">
                  <c:v>36.7346842372306</c:v>
                </c:pt>
                <c:pt idx="8">
                  <c:v>30.2506027298565</c:v>
                </c:pt>
                <c:pt idx="9">
                  <c:v>17.1321759475062</c:v>
                </c:pt>
                <c:pt idx="10">
                  <c:v>12.0220890116125</c:v>
                </c:pt>
                <c:pt idx="11">
                  <c:v>17.1135866883321</c:v>
                </c:pt>
                <c:pt idx="12">
                  <c:v>14.9814808731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224008"/>
        <c:axId val="-2067221048"/>
      </c:scatterChart>
      <c:valAx>
        <c:axId val="-206722400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7221048"/>
        <c:crosses val="autoZero"/>
        <c:crossBetween val="midCat"/>
      </c:valAx>
      <c:valAx>
        <c:axId val="-2067221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224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0.0144269466316711"/>
                  <c:y val="-0.0002923592884222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[3]Sheet1!$A$4:$A$14</c:f>
              <c:numCache>
                <c:formatCode>General</c:formatCode>
                <c:ptCount val="11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  <c:pt idx="9">
                  <c:v>1.5</c:v>
                </c:pt>
                <c:pt idx="10">
                  <c:v>2.0</c:v>
                </c:pt>
              </c:numCache>
            </c:numRef>
          </c:xVal>
          <c:yVal>
            <c:numRef>
              <c:f>[3]Sheet1!$C$4:$C$14</c:f>
              <c:numCache>
                <c:formatCode>General</c:formatCode>
                <c:ptCount val="11"/>
                <c:pt idx="0">
                  <c:v>0.0</c:v>
                </c:pt>
                <c:pt idx="1">
                  <c:v>1742.0</c:v>
                </c:pt>
                <c:pt idx="2">
                  <c:v>2894.0</c:v>
                </c:pt>
                <c:pt idx="3">
                  <c:v>9328.0</c:v>
                </c:pt>
                <c:pt idx="4">
                  <c:v>10536.0</c:v>
                </c:pt>
                <c:pt idx="5">
                  <c:v>32578.0</c:v>
                </c:pt>
                <c:pt idx="6">
                  <c:v>76172.0</c:v>
                </c:pt>
                <c:pt idx="7">
                  <c:v>194032.0</c:v>
                </c:pt>
                <c:pt idx="8">
                  <c:v>365126.0</c:v>
                </c:pt>
                <c:pt idx="9">
                  <c:v>704910.0</c:v>
                </c:pt>
                <c:pt idx="10">
                  <c:v>1.042774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405576"/>
        <c:axId val="-2037940824"/>
      </c:scatterChart>
      <c:valAx>
        <c:axId val="-2037405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940824"/>
        <c:crosses val="autoZero"/>
        <c:crossBetween val="midCat"/>
      </c:valAx>
      <c:valAx>
        <c:axId val="-2037940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</a:t>
                </a:r>
                <a:r>
                  <a:rPr lang="en-US" baseline="0"/>
                  <a:t> per minut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405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Human mitochondria BDQ inhibiiton</a:t>
            </a:r>
          </a:p>
        </c:rich>
      </c:tx>
      <c:layout>
        <c:manualLayout>
          <c:xMode val="edge"/>
          <c:yMode val="edge"/>
          <c:x val="0.223938499164877"/>
          <c:y val="0.0312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954873538535"/>
          <c:y val="0.184999507874016"/>
          <c:w val="0.784267477928895"/>
          <c:h val="0.72125049212598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[16]Sheet1!$A$195:$A$207</c:f>
              <c:numCache>
                <c:formatCode>General</c:formatCode>
                <c:ptCount val="13"/>
                <c:pt idx="0">
                  <c:v>0.0</c:v>
                </c:pt>
                <c:pt idx="1">
                  <c:v>5.0E-6</c:v>
                </c:pt>
                <c:pt idx="2">
                  <c:v>5.0E-5</c:v>
                </c:pt>
                <c:pt idx="3">
                  <c:v>0.0005</c:v>
                </c:pt>
                <c:pt idx="4">
                  <c:v>0.005</c:v>
                </c:pt>
                <c:pt idx="5">
                  <c:v>0.1</c:v>
                </c:pt>
                <c:pt idx="6">
                  <c:v>0.2</c:v>
                </c:pt>
                <c:pt idx="7">
                  <c:v>0.5</c:v>
                </c:pt>
                <c:pt idx="8">
                  <c:v>0.65</c:v>
                </c:pt>
                <c:pt idx="9">
                  <c:v>1.0</c:v>
                </c:pt>
                <c:pt idx="10">
                  <c:v>2.0</c:v>
                </c:pt>
                <c:pt idx="11">
                  <c:v>5.0</c:v>
                </c:pt>
                <c:pt idx="12">
                  <c:v>10.0</c:v>
                </c:pt>
              </c:numCache>
            </c:numRef>
          </c:xVal>
          <c:yVal>
            <c:numRef>
              <c:f>[16]Sheet1!$O$195:$O$207</c:f>
              <c:numCache>
                <c:formatCode>General</c:formatCode>
                <c:ptCount val="13"/>
                <c:pt idx="0">
                  <c:v>100.0</c:v>
                </c:pt>
                <c:pt idx="1">
                  <c:v>78.2096170694685</c:v>
                </c:pt>
                <c:pt idx="2">
                  <c:v>74.3127496922767</c:v>
                </c:pt>
                <c:pt idx="3">
                  <c:v>81.8790470959346</c:v>
                </c:pt>
                <c:pt idx="4">
                  <c:v>99.2870700320382</c:v>
                </c:pt>
                <c:pt idx="5">
                  <c:v>59.8933649883934</c:v>
                </c:pt>
                <c:pt idx="6">
                  <c:v>64.5901954246934</c:v>
                </c:pt>
                <c:pt idx="7">
                  <c:v>26.0347111548563</c:v>
                </c:pt>
                <c:pt idx="8">
                  <c:v>18.4539861429594</c:v>
                </c:pt>
                <c:pt idx="9">
                  <c:v>3.11685845377114</c:v>
                </c:pt>
                <c:pt idx="10">
                  <c:v>-2.85749023444958</c:v>
                </c:pt>
                <c:pt idx="11">
                  <c:v>3.0951252195708</c:v>
                </c:pt>
                <c:pt idx="12">
                  <c:v>0.6024193733124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246504"/>
        <c:axId val="-2067265272"/>
      </c:scatterChart>
      <c:valAx>
        <c:axId val="-2067246504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u="none" strike="noStrike" baseline="0">
                    <a:effectLst/>
                  </a:rPr>
                  <a:t>BDQ uM </a:t>
                </a:r>
                <a:r>
                  <a:rPr lang="en-US" sz="1000" b="1" i="0" u="none" strike="noStrike" baseline="0"/>
                  <a:t>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9855643044619"/>
              <c:y val="0.89351851851851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67265272"/>
        <c:crossesAt val="0.0"/>
        <c:crossBetween val="midCat"/>
      </c:valAx>
      <c:valAx>
        <c:axId val="-20672652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ctiv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67246504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0309714020122485"/>
                  <c:y val="-0.049230643044619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0"/>
              <c:pt idx="0">
                <c:v>0.0</c:v>
              </c:pt>
              <c:pt idx="1">
                <c:v>0.02</c:v>
              </c:pt>
              <c:pt idx="2">
                <c:v>0.04</c:v>
              </c:pt>
              <c:pt idx="3">
                <c:v>0.08</c:v>
              </c:pt>
              <c:pt idx="4">
                <c:v>0.12</c:v>
              </c:pt>
              <c:pt idx="5">
                <c:v>0.2</c:v>
              </c:pt>
              <c:pt idx="6">
                <c:v>0.4</c:v>
              </c:pt>
              <c:pt idx="7">
                <c:v>0.6</c:v>
              </c:pt>
              <c:pt idx="8">
                <c:v>1.0</c:v>
              </c:pt>
            </c:numLit>
          </c:xVal>
          <c:yVal>
            <c:numLit>
              <c:formatCode>General</c:formatCode>
              <c:ptCount val="10"/>
              <c:pt idx="0">
                <c:v>0.0</c:v>
              </c:pt>
              <c:pt idx="1">
                <c:v>2094.0</c:v>
              </c:pt>
              <c:pt idx="2">
                <c:v>3318.0</c:v>
              </c:pt>
              <c:pt idx="3">
                <c:v>11306.0</c:v>
              </c:pt>
              <c:pt idx="4">
                <c:v>18116.0</c:v>
              </c:pt>
              <c:pt idx="5">
                <c:v>39874.0</c:v>
              </c:pt>
              <c:pt idx="6">
                <c:v>123230.0</c:v>
              </c:pt>
              <c:pt idx="7">
                <c:v>260430.0</c:v>
              </c:pt>
              <c:pt idx="8">
                <c:v>668876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303688"/>
        <c:axId val="-2067315256"/>
      </c:scatterChart>
      <c:valAx>
        <c:axId val="-2067303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7315256"/>
        <c:crosses val="autoZero"/>
        <c:crossBetween val="midCat"/>
      </c:valAx>
      <c:valAx>
        <c:axId val="-2067315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303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113458942632171"/>
                  <c:y val="-0.0047342519685039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8"/>
              <c:pt idx="0">
                <c:v>0.0</c:v>
              </c:pt>
              <c:pt idx="1">
                <c:v>0.02</c:v>
              </c:pt>
              <c:pt idx="2">
                <c:v>0.04</c:v>
              </c:pt>
              <c:pt idx="3">
                <c:v>0.12</c:v>
              </c:pt>
              <c:pt idx="4">
                <c:v>0.2</c:v>
              </c:pt>
              <c:pt idx="5">
                <c:v>0.4</c:v>
              </c:pt>
              <c:pt idx="6">
                <c:v>0.6</c:v>
              </c:pt>
              <c:pt idx="7">
                <c:v>1.0</c:v>
              </c:pt>
            </c:numLit>
          </c:xVal>
          <c:yVal>
            <c:numLit>
              <c:formatCode>General</c:formatCode>
              <c:ptCount val="9"/>
              <c:pt idx="0">
                <c:v>0.0</c:v>
              </c:pt>
              <c:pt idx="1">
                <c:v>372.0</c:v>
              </c:pt>
              <c:pt idx="2">
                <c:v>1732.0</c:v>
              </c:pt>
              <c:pt idx="3">
                <c:v>12558.0</c:v>
              </c:pt>
              <c:pt idx="4">
                <c:v>23126.0</c:v>
              </c:pt>
              <c:pt idx="5">
                <c:v>60190.0</c:v>
              </c:pt>
              <c:pt idx="6">
                <c:v>180280.0</c:v>
              </c:pt>
              <c:pt idx="7">
                <c:v>383614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340424"/>
        <c:axId val="-2067345144"/>
      </c:scatterChart>
      <c:valAx>
        <c:axId val="-2067340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7345144"/>
        <c:crosses val="autoZero"/>
        <c:crossBetween val="midCat"/>
      </c:valAx>
      <c:valAx>
        <c:axId val="-2067345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340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126896155026076"/>
                  <c:y val="-0.0339056576261301"/>
                </c:manualLayout>
              </c:layout>
              <c:numFmt formatCode="General" sourceLinked="0"/>
            </c:trendlineLbl>
          </c:trendline>
          <c:xVal>
            <c:numRef>
              <c:f>[16]Sheet1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4</c:v>
                </c:pt>
                <c:pt idx="2">
                  <c:v>0.12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1.0</c:v>
                </c:pt>
                <c:pt idx="7">
                  <c:v>2.0</c:v>
                </c:pt>
              </c:numCache>
            </c:numRef>
          </c:xVal>
          <c:yVal>
            <c:numRef>
              <c:f>[16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5836.0</c:v>
                </c:pt>
                <c:pt idx="2">
                  <c:v>14570.0</c:v>
                </c:pt>
                <c:pt idx="3">
                  <c:v>31816.0</c:v>
                </c:pt>
                <c:pt idx="4">
                  <c:v>84542.0</c:v>
                </c:pt>
                <c:pt idx="5">
                  <c:v>168132.0</c:v>
                </c:pt>
                <c:pt idx="6">
                  <c:v>378734.0</c:v>
                </c:pt>
                <c:pt idx="7">
                  <c:v>97275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376264"/>
        <c:axId val="-2067380808"/>
      </c:scatterChart>
      <c:valAx>
        <c:axId val="-2067376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7380808"/>
        <c:crosses val="autoZero"/>
        <c:crossBetween val="midCat"/>
      </c:valAx>
      <c:valAx>
        <c:axId val="-2067380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376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Human mitochondria BDQ inhibiiton</a:t>
            </a:r>
          </a:p>
        </c:rich>
      </c:tx>
      <c:layout>
        <c:manualLayout>
          <c:xMode val="edge"/>
          <c:yMode val="edge"/>
          <c:x val="0.223938499164877"/>
          <c:y val="0.0312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954873538535"/>
          <c:y val="0.184999507874016"/>
          <c:w val="0.784267477928895"/>
          <c:h val="0.72125049212598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[16]Sheet1!$A$195:$A$207</c:f>
              <c:numCache>
                <c:formatCode>General</c:formatCode>
                <c:ptCount val="13"/>
                <c:pt idx="0">
                  <c:v>0.0</c:v>
                </c:pt>
                <c:pt idx="1">
                  <c:v>5.0E-6</c:v>
                </c:pt>
                <c:pt idx="2">
                  <c:v>5.0E-5</c:v>
                </c:pt>
                <c:pt idx="3">
                  <c:v>0.0005</c:v>
                </c:pt>
                <c:pt idx="4">
                  <c:v>0.005</c:v>
                </c:pt>
                <c:pt idx="5">
                  <c:v>0.1</c:v>
                </c:pt>
                <c:pt idx="6">
                  <c:v>0.2</c:v>
                </c:pt>
                <c:pt idx="7">
                  <c:v>0.5</c:v>
                </c:pt>
                <c:pt idx="8">
                  <c:v>0.65</c:v>
                </c:pt>
                <c:pt idx="9">
                  <c:v>1.0</c:v>
                </c:pt>
                <c:pt idx="10">
                  <c:v>2.0</c:v>
                </c:pt>
                <c:pt idx="11">
                  <c:v>5.0</c:v>
                </c:pt>
                <c:pt idx="12">
                  <c:v>10.0</c:v>
                </c:pt>
              </c:numCache>
            </c:numRef>
          </c:xVal>
          <c:yVal>
            <c:numRef>
              <c:f>[16]Sheet1!$O$195:$O$207</c:f>
              <c:numCache>
                <c:formatCode>General</c:formatCode>
                <c:ptCount val="13"/>
                <c:pt idx="0">
                  <c:v>100.0</c:v>
                </c:pt>
                <c:pt idx="1">
                  <c:v>78.2096170694685</c:v>
                </c:pt>
                <c:pt idx="2">
                  <c:v>74.3127496922767</c:v>
                </c:pt>
                <c:pt idx="3">
                  <c:v>81.8790470959346</c:v>
                </c:pt>
                <c:pt idx="4">
                  <c:v>99.2870700320382</c:v>
                </c:pt>
                <c:pt idx="5">
                  <c:v>59.8933649883934</c:v>
                </c:pt>
                <c:pt idx="6">
                  <c:v>64.5901954246934</c:v>
                </c:pt>
                <c:pt idx="7">
                  <c:v>26.0347111548563</c:v>
                </c:pt>
                <c:pt idx="8">
                  <c:v>18.4539861429594</c:v>
                </c:pt>
                <c:pt idx="9">
                  <c:v>3.11685845377114</c:v>
                </c:pt>
                <c:pt idx="10">
                  <c:v>-2.85749023444958</c:v>
                </c:pt>
                <c:pt idx="11">
                  <c:v>3.0951252195708</c:v>
                </c:pt>
                <c:pt idx="12">
                  <c:v>0.6024193733124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416344"/>
        <c:axId val="-2067421448"/>
      </c:scatterChart>
      <c:valAx>
        <c:axId val="-2067416344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0" i="0" u="none" strike="noStrike" baseline="0">
                    <a:effectLst/>
                  </a:rPr>
                  <a:t>BDQ uM </a:t>
                </a:r>
                <a:r>
                  <a:rPr lang="en-US" sz="1000" b="1" i="0" u="none" strike="noStrike" baseline="0"/>
                  <a:t>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9855643044619"/>
              <c:y val="0.89351851851851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67421448"/>
        <c:crossesAt val="0.0"/>
        <c:crossBetween val="midCat"/>
      </c:valAx>
      <c:valAx>
        <c:axId val="-20674214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ctiv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67416344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209255351307778"/>
                  <c:y val="-0.014322557428177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4]Sheet1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4</c:v>
                </c:pt>
                <c:pt idx="5">
                  <c:v>0.6</c:v>
                </c:pt>
                <c:pt idx="6">
                  <c:v>1.0</c:v>
                </c:pt>
                <c:pt idx="7">
                  <c:v>1.5</c:v>
                </c:pt>
              </c:numCache>
            </c:numRef>
          </c:xVal>
          <c:yVal>
            <c:numRef>
              <c:f>[4]Sheet1!$C$4:$C$14</c:f>
              <c:numCache>
                <c:formatCode>General</c:formatCode>
                <c:ptCount val="11"/>
                <c:pt idx="0">
                  <c:v>0.0</c:v>
                </c:pt>
                <c:pt idx="1">
                  <c:v>4412.0</c:v>
                </c:pt>
                <c:pt idx="2">
                  <c:v>27278.0</c:v>
                </c:pt>
                <c:pt idx="3">
                  <c:v>23968.0</c:v>
                </c:pt>
                <c:pt idx="4">
                  <c:v>142152.0</c:v>
                </c:pt>
                <c:pt idx="5">
                  <c:v>297206.0</c:v>
                </c:pt>
                <c:pt idx="6">
                  <c:v>724894.0</c:v>
                </c:pt>
                <c:pt idx="7">
                  <c:v>1.28957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959608"/>
        <c:axId val="-2037467832"/>
      </c:scatterChart>
      <c:valAx>
        <c:axId val="-2037959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467832"/>
        <c:crosses val="autoZero"/>
        <c:crossBetween val="midCat"/>
      </c:valAx>
      <c:valAx>
        <c:axId val="-2037467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959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209255351307778"/>
                  <c:y val="-0.014322557428177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4]Sheet1!$A$4:$A$13</c:f>
              <c:numCache>
                <c:formatCode>General</c:formatCode>
                <c:ptCount val="1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4</c:v>
                </c:pt>
                <c:pt idx="5">
                  <c:v>0.6</c:v>
                </c:pt>
                <c:pt idx="6">
                  <c:v>1.0</c:v>
                </c:pt>
                <c:pt idx="7">
                  <c:v>1.5</c:v>
                </c:pt>
              </c:numCache>
            </c:numRef>
          </c:xVal>
          <c:yVal>
            <c:numRef>
              <c:f>[4]Sheet1!$C$4:$C$14</c:f>
              <c:numCache>
                <c:formatCode>General</c:formatCode>
                <c:ptCount val="11"/>
                <c:pt idx="0">
                  <c:v>0.0</c:v>
                </c:pt>
                <c:pt idx="1">
                  <c:v>4412.0</c:v>
                </c:pt>
                <c:pt idx="2">
                  <c:v>27278.0</c:v>
                </c:pt>
                <c:pt idx="3">
                  <c:v>23968.0</c:v>
                </c:pt>
                <c:pt idx="4">
                  <c:v>142152.0</c:v>
                </c:pt>
                <c:pt idx="5">
                  <c:v>297206.0</c:v>
                </c:pt>
                <c:pt idx="6">
                  <c:v>724894.0</c:v>
                </c:pt>
                <c:pt idx="7">
                  <c:v>1.28957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209432"/>
        <c:axId val="-2037978920"/>
      </c:scatterChart>
      <c:valAx>
        <c:axId val="-2038209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978920"/>
        <c:crosses val="autoZero"/>
        <c:crossBetween val="midCat"/>
      </c:valAx>
      <c:valAx>
        <c:axId val="-2037978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8209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Human oligomycin inhibition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8895888013998"/>
          <c:y val="0.194803514144065"/>
          <c:w val="0.671223534558181"/>
          <c:h val="0.68387685914260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[2]Human Og_Average'!$B$8:$B$19</c:f>
              <c:numCache>
                <c:formatCode>General</c:formatCode>
                <c:ptCount val="12"/>
                <c:pt idx="0">
                  <c:v>0.0</c:v>
                </c:pt>
                <c:pt idx="1">
                  <c:v>5.0E-5</c:v>
                </c:pt>
                <c:pt idx="2">
                  <c:v>0.0005</c:v>
                </c:pt>
                <c:pt idx="3">
                  <c:v>0.001</c:v>
                </c:pt>
                <c:pt idx="4">
                  <c:v>0.005</c:v>
                </c:pt>
                <c:pt idx="5">
                  <c:v>0.007</c:v>
                </c:pt>
                <c:pt idx="6">
                  <c:v>0.01</c:v>
                </c:pt>
                <c:pt idx="7">
                  <c:v>0.05</c:v>
                </c:pt>
                <c:pt idx="8">
                  <c:v>0.1</c:v>
                </c:pt>
                <c:pt idx="9">
                  <c:v>0.5</c:v>
                </c:pt>
                <c:pt idx="10">
                  <c:v>1.0</c:v>
                </c:pt>
                <c:pt idx="11">
                  <c:v>2.0</c:v>
                </c:pt>
              </c:numCache>
            </c:numRef>
          </c:xVal>
          <c:yVal>
            <c:numRef>
              <c:f>'[2]Human Og_Average'!$C$8:$C$19</c:f>
              <c:numCache>
                <c:formatCode>General</c:formatCode>
                <c:ptCount val="12"/>
                <c:pt idx="0">
                  <c:v>100.0</c:v>
                </c:pt>
                <c:pt idx="1">
                  <c:v>65.47677550367821</c:v>
                </c:pt>
                <c:pt idx="2">
                  <c:v>71.08508547311963</c:v>
                </c:pt>
                <c:pt idx="3">
                  <c:v>70.92724164444422</c:v>
                </c:pt>
                <c:pt idx="4">
                  <c:v>60.91071656956496</c:v>
                </c:pt>
                <c:pt idx="7">
                  <c:v>-7.244851701341681</c:v>
                </c:pt>
                <c:pt idx="8">
                  <c:v>-1.707777315654974</c:v>
                </c:pt>
                <c:pt idx="9">
                  <c:v>-13.0482882806309</c:v>
                </c:pt>
                <c:pt idx="10">
                  <c:v>-12.91151103483255</c:v>
                </c:pt>
                <c:pt idx="11">
                  <c:v>-1.0750643684991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[2]Human Og_Average'!$B$8:$B$19</c:f>
              <c:numCache>
                <c:formatCode>General</c:formatCode>
                <c:ptCount val="12"/>
                <c:pt idx="0">
                  <c:v>0.0</c:v>
                </c:pt>
                <c:pt idx="1">
                  <c:v>5.0E-5</c:v>
                </c:pt>
                <c:pt idx="2">
                  <c:v>0.0005</c:v>
                </c:pt>
                <c:pt idx="3">
                  <c:v>0.001</c:v>
                </c:pt>
                <c:pt idx="4">
                  <c:v>0.005</c:v>
                </c:pt>
                <c:pt idx="5">
                  <c:v>0.007</c:v>
                </c:pt>
                <c:pt idx="6">
                  <c:v>0.01</c:v>
                </c:pt>
                <c:pt idx="7">
                  <c:v>0.05</c:v>
                </c:pt>
                <c:pt idx="8">
                  <c:v>0.1</c:v>
                </c:pt>
                <c:pt idx="9">
                  <c:v>0.5</c:v>
                </c:pt>
                <c:pt idx="10">
                  <c:v>1.0</c:v>
                </c:pt>
                <c:pt idx="11">
                  <c:v>2.0</c:v>
                </c:pt>
              </c:numCache>
            </c:numRef>
          </c:xVal>
          <c:yVal>
            <c:numRef>
              <c:f>'[2]Human Og_Average'!$D$8:$D$19</c:f>
              <c:numCache>
                <c:formatCode>General</c:formatCode>
                <c:ptCount val="12"/>
                <c:pt idx="0">
                  <c:v>100.0</c:v>
                </c:pt>
                <c:pt idx="1">
                  <c:v>84.90700126704807</c:v>
                </c:pt>
                <c:pt idx="2">
                  <c:v>97.19184051278121</c:v>
                </c:pt>
                <c:pt idx="3">
                  <c:v>87.39996026516044</c:v>
                </c:pt>
                <c:pt idx="4">
                  <c:v>50.6146983922762</c:v>
                </c:pt>
                <c:pt idx="5">
                  <c:v>34.60419740798459</c:v>
                </c:pt>
                <c:pt idx="6">
                  <c:v>18.4171866422816</c:v>
                </c:pt>
                <c:pt idx="7">
                  <c:v>1.350377225251692</c:v>
                </c:pt>
                <c:pt idx="8">
                  <c:v>-0.959648761493618</c:v>
                </c:pt>
                <c:pt idx="9">
                  <c:v>-0.579216514994327</c:v>
                </c:pt>
                <c:pt idx="10">
                  <c:v>-0.287749930121762</c:v>
                </c:pt>
                <c:pt idx="11">
                  <c:v>-1.130178777857807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[2]Human Og_Average'!$B$8:$B$19</c:f>
              <c:numCache>
                <c:formatCode>General</c:formatCode>
                <c:ptCount val="12"/>
                <c:pt idx="0">
                  <c:v>0.0</c:v>
                </c:pt>
                <c:pt idx="1">
                  <c:v>5.0E-5</c:v>
                </c:pt>
                <c:pt idx="2">
                  <c:v>0.0005</c:v>
                </c:pt>
                <c:pt idx="3">
                  <c:v>0.001</c:v>
                </c:pt>
                <c:pt idx="4">
                  <c:v>0.005</c:v>
                </c:pt>
                <c:pt idx="5">
                  <c:v>0.007</c:v>
                </c:pt>
                <c:pt idx="6">
                  <c:v>0.01</c:v>
                </c:pt>
                <c:pt idx="7">
                  <c:v>0.05</c:v>
                </c:pt>
                <c:pt idx="8">
                  <c:v>0.1</c:v>
                </c:pt>
                <c:pt idx="9">
                  <c:v>0.5</c:v>
                </c:pt>
                <c:pt idx="10">
                  <c:v>1.0</c:v>
                </c:pt>
                <c:pt idx="11">
                  <c:v>2.0</c:v>
                </c:pt>
              </c:numCache>
            </c:numRef>
          </c:xVal>
          <c:yVal>
            <c:numRef>
              <c:f>'[2]Human Og_Average'!$E$8:$E$19</c:f>
              <c:numCache>
                <c:formatCode>General</c:formatCode>
                <c:ptCount val="12"/>
                <c:pt idx="0">
                  <c:v>100.0</c:v>
                </c:pt>
                <c:pt idx="1">
                  <c:v>91.733319041318</c:v>
                </c:pt>
                <c:pt idx="2">
                  <c:v>85.25873156341646</c:v>
                </c:pt>
                <c:pt idx="3">
                  <c:v>75.54098223201858</c:v>
                </c:pt>
                <c:pt idx="4">
                  <c:v>79.509521391196</c:v>
                </c:pt>
                <c:pt idx="5">
                  <c:v>31.81231786353479</c:v>
                </c:pt>
                <c:pt idx="6">
                  <c:v>24.19874240475818</c:v>
                </c:pt>
                <c:pt idx="7">
                  <c:v>18.87503259741814</c:v>
                </c:pt>
                <c:pt idx="8">
                  <c:v>-2.52632347377252</c:v>
                </c:pt>
                <c:pt idx="9">
                  <c:v>-4.22362070431614</c:v>
                </c:pt>
                <c:pt idx="10">
                  <c:v>-3.362192807659356</c:v>
                </c:pt>
                <c:pt idx="11">
                  <c:v>-5.585472918919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927416"/>
        <c:axId val="-2038383272"/>
      </c:scatterChart>
      <c:valAx>
        <c:axId val="-2037927416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ligomycin-A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356938101487314"/>
              <c:y val="0.87868037328667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38383272"/>
        <c:crosses val="autoZero"/>
        <c:crossBetween val="midCat"/>
      </c:valAx>
      <c:valAx>
        <c:axId val="-20383832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ctiv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037927416"/>
        <c:crossesAt val="1.0E-6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0.0588172367287971"/>
                  <c:y val="-0.0221966419175799"/>
                </c:manualLayout>
              </c:layout>
              <c:tx>
                <c:rich>
                  <a:bodyPr/>
                  <a:lstStyle/>
                  <a:p>
                    <a:pPr>
                      <a:defRPr sz="1200" b="1"/>
                    </a:pPr>
                    <a:r>
                      <a:rPr lang="en-US" baseline="0"/>
                      <a:t>y = 398821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24923x + 2803.8
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[5]Sheet2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2</c:v>
                </c:pt>
                <c:pt idx="5">
                  <c:v>0.4</c:v>
                </c:pt>
                <c:pt idx="6">
                  <c:v>0.6</c:v>
                </c:pt>
                <c:pt idx="7">
                  <c:v>1.0</c:v>
                </c:pt>
              </c:numCache>
            </c:numRef>
          </c:xVal>
          <c:yVal>
            <c:numRef>
              <c:f>[5]Sheet2!$C$4:$C$11</c:f>
              <c:numCache>
                <c:formatCode>General</c:formatCode>
                <c:ptCount val="8"/>
                <c:pt idx="0">
                  <c:v>0.0</c:v>
                </c:pt>
                <c:pt idx="1">
                  <c:v>2202.0</c:v>
                </c:pt>
                <c:pt idx="2">
                  <c:v>2828.0</c:v>
                </c:pt>
                <c:pt idx="3">
                  <c:v>13148.0</c:v>
                </c:pt>
                <c:pt idx="4">
                  <c:v>23832.0</c:v>
                </c:pt>
                <c:pt idx="5">
                  <c:v>80432.0</c:v>
                </c:pt>
                <c:pt idx="6">
                  <c:v>156008.0</c:v>
                </c:pt>
                <c:pt idx="7">
                  <c:v>42781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847768"/>
        <c:axId val="-2037842328"/>
      </c:scatterChart>
      <c:valAx>
        <c:axId val="-2037847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842328"/>
        <c:crosses val="autoZero"/>
        <c:crossBetween val="midCat"/>
      </c:valAx>
      <c:valAx>
        <c:axId val="-2037842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847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[5]Sheet1!$A$4:$A$12</c:f>
              <c:numCache>
                <c:formatCode>General</c:formatCode>
                <c:ptCount val="9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.0</c:v>
                </c:pt>
              </c:numCache>
            </c:numRef>
          </c:xVal>
          <c:yVal>
            <c:numRef>
              <c:f>[5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3314.0</c:v>
                </c:pt>
                <c:pt idx="2">
                  <c:v>4472.0</c:v>
                </c:pt>
                <c:pt idx="3">
                  <c:v>9538.0</c:v>
                </c:pt>
                <c:pt idx="4">
                  <c:v>10538.0</c:v>
                </c:pt>
                <c:pt idx="5">
                  <c:v>32432.0</c:v>
                </c:pt>
                <c:pt idx="6">
                  <c:v>61608.0</c:v>
                </c:pt>
                <c:pt idx="8">
                  <c:v>21745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118856"/>
        <c:axId val="-2038249368"/>
      </c:scatterChart>
      <c:valAx>
        <c:axId val="-2038118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8249368"/>
        <c:crosses val="autoZero"/>
        <c:crossBetween val="midCat"/>
      </c:valAx>
      <c:valAx>
        <c:axId val="-2038249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layout>
            <c:manualLayout>
              <c:xMode val="edge"/>
              <c:yMode val="edge"/>
              <c:x val="0.0146520146520147"/>
              <c:y val="0.256499331635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38118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400" b="1"/>
                  </a:pPr>
                  <a:endParaRPr lang="en-US"/>
                </a:p>
              </c:txPr>
            </c:trendlineLbl>
          </c:trendline>
          <c:xVal>
            <c:numRef>
              <c:f>[6]Sheet1!$A$4:$A$11</c:f>
              <c:numCache>
                <c:formatCode>General</c:formatCode>
                <c:ptCount val="8"/>
                <c:pt idx="0">
                  <c:v>0.0</c:v>
                </c:pt>
                <c:pt idx="1">
                  <c:v>0.02</c:v>
                </c:pt>
                <c:pt idx="2">
                  <c:v>0.04</c:v>
                </c:pt>
                <c:pt idx="3">
                  <c:v>0.12</c:v>
                </c:pt>
                <c:pt idx="4">
                  <c:v>0.2</c:v>
                </c:pt>
                <c:pt idx="5">
                  <c:v>0.4</c:v>
                </c:pt>
                <c:pt idx="6">
                  <c:v>0.6</c:v>
                </c:pt>
                <c:pt idx="7">
                  <c:v>1.0</c:v>
                </c:pt>
              </c:numCache>
            </c:numRef>
          </c:xVal>
          <c:yVal>
            <c:numRef>
              <c:f>[6]Sheet1!$C$4:$C$12</c:f>
              <c:numCache>
                <c:formatCode>General</c:formatCode>
                <c:ptCount val="9"/>
                <c:pt idx="0">
                  <c:v>0.0</c:v>
                </c:pt>
                <c:pt idx="1">
                  <c:v>372.0</c:v>
                </c:pt>
                <c:pt idx="2">
                  <c:v>1732.0</c:v>
                </c:pt>
                <c:pt idx="3">
                  <c:v>12558.0</c:v>
                </c:pt>
                <c:pt idx="4">
                  <c:v>23126.0</c:v>
                </c:pt>
                <c:pt idx="5">
                  <c:v>60190.0</c:v>
                </c:pt>
                <c:pt idx="6">
                  <c:v>180280.0</c:v>
                </c:pt>
                <c:pt idx="7">
                  <c:v>38361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9836360"/>
        <c:axId val="-2037685288"/>
      </c:scatterChart>
      <c:valAx>
        <c:axId val="-2119836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P (pmo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37685288"/>
        <c:crosses val="autoZero"/>
        <c:crossBetween val="midCat"/>
      </c:valAx>
      <c:valAx>
        <c:axId val="-2037685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s per minu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9836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0000000000001" r="0.750000000000001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4" Type="http://schemas.openxmlformats.org/officeDocument/2006/relationships/chart" Target="../charts/chart18.xml"/><Relationship Id="rId5" Type="http://schemas.openxmlformats.org/officeDocument/2006/relationships/chart" Target="../charts/chart19.xml"/><Relationship Id="rId1" Type="http://schemas.openxmlformats.org/officeDocument/2006/relationships/chart" Target="../charts/chart15.xml"/><Relationship Id="rId2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<Relationship Id="rId3" Type="http://schemas.openxmlformats.org/officeDocument/2006/relationships/chart" Target="../charts/chart30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4" Type="http://schemas.openxmlformats.org/officeDocument/2006/relationships/chart" Target="../charts/chart34.xml"/><Relationship Id="rId1" Type="http://schemas.openxmlformats.org/officeDocument/2006/relationships/chart" Target="../charts/chart31.xml"/><Relationship Id="rId2" Type="http://schemas.openxmlformats.org/officeDocument/2006/relationships/chart" Target="../charts/chart3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54</xdr:row>
      <xdr:rowOff>28575</xdr:rowOff>
    </xdr:from>
    <xdr:to>
      <xdr:col>7</xdr:col>
      <xdr:colOff>361950</xdr:colOff>
      <xdr:row>64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9400</xdr:colOff>
      <xdr:row>8</xdr:row>
      <xdr:rowOff>50800</xdr:rowOff>
    </xdr:from>
    <xdr:to>
      <xdr:col>16</xdr:col>
      <xdr:colOff>95250</xdr:colOff>
      <xdr:row>20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25</xdr:row>
      <xdr:rowOff>152400</xdr:rowOff>
    </xdr:from>
    <xdr:to>
      <xdr:col>16</xdr:col>
      <xdr:colOff>520700</xdr:colOff>
      <xdr:row>40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4700</xdr:colOff>
      <xdr:row>34</xdr:row>
      <xdr:rowOff>101600</xdr:rowOff>
    </xdr:from>
    <xdr:to>
      <xdr:col>5</xdr:col>
      <xdr:colOff>215900</xdr:colOff>
      <xdr:row>45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1800</xdr:colOff>
      <xdr:row>34</xdr:row>
      <xdr:rowOff>76200</xdr:rowOff>
    </xdr:from>
    <xdr:to>
      <xdr:col>10</xdr:col>
      <xdr:colOff>241300</xdr:colOff>
      <xdr:row>45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58800</xdr:colOff>
      <xdr:row>34</xdr:row>
      <xdr:rowOff>165100</xdr:rowOff>
    </xdr:from>
    <xdr:to>
      <xdr:col>15</xdr:col>
      <xdr:colOff>279400</xdr:colOff>
      <xdr:row>44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42900</xdr:colOff>
      <xdr:row>38</xdr:row>
      <xdr:rowOff>88900</xdr:rowOff>
    </xdr:from>
    <xdr:to>
      <xdr:col>19</xdr:col>
      <xdr:colOff>673100</xdr:colOff>
      <xdr:row>49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0</xdr:colOff>
      <xdr:row>38</xdr:row>
      <xdr:rowOff>139700</xdr:rowOff>
    </xdr:from>
    <xdr:to>
      <xdr:col>25</xdr:col>
      <xdr:colOff>546100</xdr:colOff>
      <xdr:row>49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3200</xdr:colOff>
      <xdr:row>41</xdr:row>
      <xdr:rowOff>22225</xdr:rowOff>
    </xdr:from>
    <xdr:to>
      <xdr:col>7</xdr:col>
      <xdr:colOff>438150</xdr:colOff>
      <xdr:row>52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43</xdr:row>
      <xdr:rowOff>95250</xdr:rowOff>
    </xdr:from>
    <xdr:to>
      <xdr:col>7</xdr:col>
      <xdr:colOff>838200</xdr:colOff>
      <xdr:row>55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41</xdr:row>
      <xdr:rowOff>104775</xdr:rowOff>
    </xdr:from>
    <xdr:to>
      <xdr:col>10</xdr:col>
      <xdr:colOff>485775</xdr:colOff>
      <xdr:row>5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2</xdr:row>
      <xdr:rowOff>161925</xdr:rowOff>
    </xdr:from>
    <xdr:to>
      <xdr:col>13</xdr:col>
      <xdr:colOff>333375</xdr:colOff>
      <xdr:row>17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51</xdr:colOff>
      <xdr:row>41</xdr:row>
      <xdr:rowOff>114301</xdr:rowOff>
    </xdr:from>
    <xdr:to>
      <xdr:col>7</xdr:col>
      <xdr:colOff>628650</xdr:colOff>
      <xdr:row>53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51</xdr:row>
      <xdr:rowOff>0</xdr:rowOff>
    </xdr:from>
    <xdr:to>
      <xdr:col>6</xdr:col>
      <xdr:colOff>352425</xdr:colOff>
      <xdr:row>61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1</xdr:row>
      <xdr:rowOff>0</xdr:rowOff>
    </xdr:from>
    <xdr:to>
      <xdr:col>8</xdr:col>
      <xdr:colOff>365125</xdr:colOff>
      <xdr:row>63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2</xdr:row>
      <xdr:rowOff>142875</xdr:rowOff>
    </xdr:from>
    <xdr:to>
      <xdr:col>14</xdr:col>
      <xdr:colOff>209550</xdr:colOff>
      <xdr:row>17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3</xdr:row>
      <xdr:rowOff>161925</xdr:rowOff>
    </xdr:from>
    <xdr:to>
      <xdr:col>13</xdr:col>
      <xdr:colOff>333375</xdr:colOff>
      <xdr:row>18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52</xdr:row>
      <xdr:rowOff>0</xdr:rowOff>
    </xdr:from>
    <xdr:to>
      <xdr:col>9</xdr:col>
      <xdr:colOff>552450</xdr:colOff>
      <xdr:row>67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</xdr:row>
      <xdr:rowOff>101600</xdr:rowOff>
    </xdr:from>
    <xdr:to>
      <xdr:col>7</xdr:col>
      <xdr:colOff>749300</xdr:colOff>
      <xdr:row>15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38200</xdr:colOff>
      <xdr:row>138</xdr:row>
      <xdr:rowOff>177800</xdr:rowOff>
    </xdr:from>
    <xdr:to>
      <xdr:col>12</xdr:col>
      <xdr:colOff>457200</xdr:colOff>
      <xdr:row>153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71500</xdr:colOff>
      <xdr:row>191</xdr:row>
      <xdr:rowOff>177800</xdr:rowOff>
    </xdr:from>
    <xdr:to>
      <xdr:col>20</xdr:col>
      <xdr:colOff>469900</xdr:colOff>
      <xdr:row>201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3200</xdr:colOff>
      <xdr:row>3</xdr:row>
      <xdr:rowOff>127000</xdr:rowOff>
    </xdr:from>
    <xdr:to>
      <xdr:col>7</xdr:col>
      <xdr:colOff>558800</xdr:colOff>
      <xdr:row>16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03200</xdr:colOff>
      <xdr:row>3</xdr:row>
      <xdr:rowOff>139700</xdr:rowOff>
    </xdr:from>
    <xdr:to>
      <xdr:col>7</xdr:col>
      <xdr:colOff>622300</xdr:colOff>
      <xdr:row>16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39700</xdr:colOff>
      <xdr:row>2</xdr:row>
      <xdr:rowOff>101600</xdr:rowOff>
    </xdr:from>
    <xdr:to>
      <xdr:col>7</xdr:col>
      <xdr:colOff>749300</xdr:colOff>
      <xdr:row>16</xdr:row>
      <xdr:rowOff>1778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</xdr:row>
      <xdr:rowOff>0</xdr:rowOff>
    </xdr:from>
    <xdr:to>
      <xdr:col>14</xdr:col>
      <xdr:colOff>304800</xdr:colOff>
      <xdr:row>12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54</xdr:row>
      <xdr:rowOff>95249</xdr:rowOff>
    </xdr:from>
    <xdr:to>
      <xdr:col>9</xdr:col>
      <xdr:colOff>235323</xdr:colOff>
      <xdr:row>68</xdr:row>
      <xdr:rowOff>179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54</xdr:row>
      <xdr:rowOff>95249</xdr:rowOff>
    </xdr:from>
    <xdr:to>
      <xdr:col>9</xdr:col>
      <xdr:colOff>235323</xdr:colOff>
      <xdr:row>68</xdr:row>
      <xdr:rowOff>179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3</xdr:row>
      <xdr:rowOff>161925</xdr:rowOff>
    </xdr:from>
    <xdr:to>
      <xdr:col>13</xdr:col>
      <xdr:colOff>333375</xdr:colOff>
      <xdr:row>18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7</xdr:row>
      <xdr:rowOff>0</xdr:rowOff>
    </xdr:from>
    <xdr:to>
      <xdr:col>9</xdr:col>
      <xdr:colOff>38652</xdr:colOff>
      <xdr:row>59</xdr:row>
      <xdr:rowOff>6129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51</xdr:row>
      <xdr:rowOff>0</xdr:rowOff>
    </xdr:from>
    <xdr:to>
      <xdr:col>7</xdr:col>
      <xdr:colOff>790575</xdr:colOff>
      <xdr:row>64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4971</xdr:colOff>
      <xdr:row>56</xdr:row>
      <xdr:rowOff>112058</xdr:rowOff>
    </xdr:from>
    <xdr:to>
      <xdr:col>8</xdr:col>
      <xdr:colOff>22412</xdr:colOff>
      <xdr:row>71</xdr:row>
      <xdr:rowOff>1311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7</xdr:row>
      <xdr:rowOff>0</xdr:rowOff>
    </xdr:from>
    <xdr:to>
      <xdr:col>8</xdr:col>
      <xdr:colOff>457200</xdr:colOff>
      <xdr:row>7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7</xdr:row>
      <xdr:rowOff>0</xdr:rowOff>
    </xdr:from>
    <xdr:to>
      <xdr:col>8</xdr:col>
      <xdr:colOff>457200</xdr:colOff>
      <xdr:row>7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52499</xdr:colOff>
      <xdr:row>58</xdr:row>
      <xdr:rowOff>0</xdr:rowOff>
    </xdr:from>
    <xdr:to>
      <xdr:col>8</xdr:col>
      <xdr:colOff>476249</xdr:colOff>
      <xdr:row>69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pate/AppData/Roaming/Microsoft/Excel/Rosalind_hiral/Hiral/BDQ%20inhibition%20Calculation/Human_OligomycinA%20inhibition%20calculation%20190603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pate/AppData/Roaming/Microsoft/Excel/Rosalind_hiral/Hiral/Human_yeast_EC50/Yeast%20Oligomycin%20inhibiton/Yeast%20oligomycin%20inhibition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Mueller%201/Documents/Nature%20Communication/data/BDQ_Oligo_data/Rosalind_hiral/Hiral/Human_yeast_EC50/Yeast%20Oligomycin%20inhibiton/Yeast%20oligomycin%20inhibition_Replicate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pate/AppData/Roaming/Microsoft/Excel/Rosalind_hiral/Hiral/Human_yeast_EC50/Yeast%20Oligomycin%20inhibiton/Yeast%20oligomycin%20inhibition_Triplicate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Mueller%201/Documents/Nature%20Communication/data/BDQ_Oligo_data/Yeast_Oligomycin_Inhibition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Mueller%201/Documents/Nature%20Communication/data/BDQ_Oligo_data/Rosalind_hiral/Hiral/Human_yeast_EC50/Yeast_BDQ%20inhibition/Yeast%20BDQ%20inhibition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Mueller%201/Documents/Nature%20Communication/data/BDQ_Oligo_data/Yeast_BDQ_Inhibition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Mueller%201/Documents/Nature%20Communication/data/BDQ_Oligo_data/Human_BDQ%20inhibition%20calculation%20190628-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uman_Oligomycin_Inhibi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pate/AppData/Roaming/Microsoft/Excel/Rosalind_hiral/Hiral/BDQ%20inhibition%20Calculation/Human_OligomycinA%20inhibition%20calculation%20190819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pate/AppData/Roaming/Microsoft/Excel/Rosalind_hiral/Hiral/BDQ%20inhibition%20Calculation/Human_OligomycinA%20inhibition%20calculation%20190821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Rosalind_hiral/Hiral/Human_yeast_EC50/Human_BDQ%20inhibition/ATP%20pmol%20calculation/BDQ%20inhibition%20calculation%20181217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Rosalind_hiral/Hiral/Human_yeast_EC50/Human_BDQ%20inhibition/ATP%20pmol%20calculation/BDQ%20inhibition%20calculation%2018122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Rosalind_hiral/Hiral/Human_yeast_EC50/Human_BDQ%20inhibition/ATP%20pmol%20calculation/BDQ%20inhibition%20calculation%20181226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Rosalind_hiral/Hiral/Human_yeast_EC50/Human_BDQ%20inhibition/ATP%20pmol%20calculation/BDQ%20inhibition%20calculation%2019010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Human_BDQ_data_together%20%25%20activit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4</v>
          </cell>
          <cell r="C5">
            <v>2338</v>
          </cell>
        </row>
        <row r="6">
          <cell r="A6">
            <v>0.08</v>
          </cell>
          <cell r="C6">
            <v>8504</v>
          </cell>
        </row>
        <row r="7">
          <cell r="A7">
            <v>0.12</v>
          </cell>
          <cell r="C7">
            <v>8094</v>
          </cell>
        </row>
        <row r="8">
          <cell r="A8">
            <v>0.2</v>
          </cell>
          <cell r="C8">
            <v>25274</v>
          </cell>
        </row>
        <row r="9">
          <cell r="A9">
            <v>0.4</v>
          </cell>
          <cell r="C9">
            <v>63956</v>
          </cell>
        </row>
        <row r="10">
          <cell r="A10">
            <v>0.6</v>
          </cell>
          <cell r="C10">
            <v>146264</v>
          </cell>
        </row>
        <row r="11">
          <cell r="A11">
            <v>1</v>
          </cell>
          <cell r="C11">
            <v>333122</v>
          </cell>
        </row>
        <row r="12">
          <cell r="C12">
            <v>1094992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2094</v>
          </cell>
        </row>
        <row r="6">
          <cell r="A6">
            <v>0.04</v>
          </cell>
          <cell r="C6">
            <v>3318</v>
          </cell>
        </row>
        <row r="7">
          <cell r="A7">
            <v>0.08</v>
          </cell>
          <cell r="C7">
            <v>11306</v>
          </cell>
        </row>
        <row r="8">
          <cell r="A8">
            <v>0.12</v>
          </cell>
          <cell r="C8">
            <v>18116</v>
          </cell>
        </row>
        <row r="9">
          <cell r="A9">
            <v>0.2</v>
          </cell>
          <cell r="C9">
            <v>39874</v>
          </cell>
        </row>
        <row r="10">
          <cell r="A10">
            <v>0.4</v>
          </cell>
          <cell r="C10">
            <v>123230</v>
          </cell>
        </row>
        <row r="11">
          <cell r="A11">
            <v>0.6</v>
          </cell>
          <cell r="C11">
            <v>260430</v>
          </cell>
        </row>
        <row r="12">
          <cell r="A12">
            <v>1</v>
          </cell>
          <cell r="C12">
            <v>668876</v>
          </cell>
        </row>
      </sheetData>
      <sheetData sheetId="1" refreshError="1"/>
      <sheetData sheetId="2" refreshError="1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  <sheetName val="Sheet1"/>
    </sheetNames>
    <sheetDataSet>
      <sheetData sheetId="0" refreshError="1"/>
      <sheetData sheetId="1" refreshError="1"/>
      <sheetData sheetId="2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2088</v>
          </cell>
        </row>
        <row r="6">
          <cell r="A6">
            <v>0.04</v>
          </cell>
          <cell r="C6">
            <v>2772</v>
          </cell>
        </row>
        <row r="7">
          <cell r="A7">
            <v>0.08</v>
          </cell>
          <cell r="C7">
            <v>7732</v>
          </cell>
        </row>
        <row r="8">
          <cell r="A8">
            <v>0.12</v>
          </cell>
          <cell r="C8">
            <v>12034</v>
          </cell>
        </row>
        <row r="9">
          <cell r="A9">
            <v>0.2</v>
          </cell>
          <cell r="C9">
            <v>27506</v>
          </cell>
        </row>
        <row r="10">
          <cell r="A10">
            <v>0.4</v>
          </cell>
          <cell r="C10">
            <v>95604</v>
          </cell>
        </row>
        <row r="11">
          <cell r="A11">
            <v>0.6</v>
          </cell>
          <cell r="C11">
            <v>201106</v>
          </cell>
        </row>
        <row r="12">
          <cell r="A12">
            <v>1</v>
          </cell>
          <cell r="C12">
            <v>472966</v>
          </cell>
        </row>
        <row r="13">
          <cell r="A13">
            <v>2</v>
          </cell>
          <cell r="C13">
            <v>1665918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  <sheetName val="Sheet1"/>
    </sheetNames>
    <sheetDataSet>
      <sheetData sheetId="0"/>
      <sheetData sheetId="1"/>
      <sheetData sheetId="2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822</v>
          </cell>
        </row>
        <row r="7">
          <cell r="A7">
            <v>0.08</v>
          </cell>
          <cell r="C7">
            <v>9068</v>
          </cell>
        </row>
        <row r="8">
          <cell r="A8">
            <v>0.12</v>
          </cell>
          <cell r="C8">
            <v>8954</v>
          </cell>
        </row>
        <row r="9">
          <cell r="A9">
            <v>0.2</v>
          </cell>
          <cell r="C9">
            <v>29766</v>
          </cell>
        </row>
        <row r="10">
          <cell r="A10">
            <v>0.4</v>
          </cell>
          <cell r="C10">
            <v>86810</v>
          </cell>
        </row>
        <row r="11">
          <cell r="A11">
            <v>0.6</v>
          </cell>
          <cell r="C11">
            <v>211224</v>
          </cell>
        </row>
        <row r="12">
          <cell r="A12">
            <v>1</v>
          </cell>
          <cell r="C12">
            <v>529228</v>
          </cell>
        </row>
        <row r="13">
          <cell r="A13">
            <v>2</v>
          </cell>
          <cell r="C13">
            <v>1684376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Yeast MIto Og"/>
      <sheetName val="2nd Exp"/>
      <sheetName val="3rd Exp"/>
      <sheetName val="Average"/>
    </sheetNames>
    <sheetDataSet>
      <sheetData sheetId="0" refreshError="1"/>
      <sheetData sheetId="1" refreshError="1"/>
      <sheetData sheetId="2" refreshError="1"/>
      <sheetData sheetId="3">
        <row r="7">
          <cell r="B7">
            <v>0</v>
          </cell>
          <cell r="C7">
            <v>100</v>
          </cell>
          <cell r="D7">
            <v>100</v>
          </cell>
          <cell r="E7">
            <v>100</v>
          </cell>
        </row>
        <row r="8">
          <cell r="B8">
            <v>5.0000000000000001E-4</v>
          </cell>
          <cell r="C8">
            <v>109.6169253983014</v>
          </cell>
          <cell r="D8">
            <v>102.81653869567384</v>
          </cell>
          <cell r="E8">
            <v>103.33210745045359</v>
          </cell>
        </row>
        <row r="9">
          <cell r="B9">
            <v>5.0000000000000001E-3</v>
          </cell>
          <cell r="C9">
            <v>101.02700479672761</v>
          </cell>
          <cell r="D9">
            <v>101.65013098524469</v>
          </cell>
          <cell r="E9">
            <v>101.14039982910364</v>
          </cell>
        </row>
        <row r="10">
          <cell r="B10">
            <v>0.01</v>
          </cell>
          <cell r="C10">
            <v>107.48571042536335</v>
          </cell>
          <cell r="D10">
            <v>85.270378789756037</v>
          </cell>
          <cell r="E10">
            <v>83.017286219172576</v>
          </cell>
        </row>
        <row r="11">
          <cell r="B11">
            <v>0.05</v>
          </cell>
          <cell r="C11">
            <v>83.134127340916365</v>
          </cell>
          <cell r="D11">
            <v>69.432448067618225</v>
          </cell>
          <cell r="E11">
            <v>82.70909343662629</v>
          </cell>
        </row>
        <row r="12">
          <cell r="B12">
            <v>0.08</v>
          </cell>
          <cell r="C12">
            <v>76.561555241367515</v>
          </cell>
          <cell r="D12">
            <v>46.802065910650747</v>
          </cell>
          <cell r="E12">
            <v>66.414787992877592</v>
          </cell>
        </row>
        <row r="13">
          <cell r="B13">
            <v>0.2</v>
          </cell>
          <cell r="C13">
            <v>33.263052933367113</v>
          </cell>
          <cell r="D13">
            <v>11.615099003459193</v>
          </cell>
          <cell r="E13">
            <v>20.870606126405022</v>
          </cell>
        </row>
        <row r="14">
          <cell r="B14">
            <v>0.6</v>
          </cell>
          <cell r="C14">
            <v>4.4294926790632729</v>
          </cell>
          <cell r="D14">
            <v>2.8161539065173078</v>
          </cell>
          <cell r="E14">
            <v>3.18097707832688</v>
          </cell>
        </row>
        <row r="15">
          <cell r="B15">
            <v>1</v>
          </cell>
          <cell r="C15">
            <v>-0.447041315265089</v>
          </cell>
          <cell r="D15">
            <v>0.41336911930856751</v>
          </cell>
          <cell r="E15">
            <v>0.5880115393506824</v>
          </cell>
        </row>
        <row r="16">
          <cell r="B16">
            <v>2</v>
          </cell>
          <cell r="D16">
            <v>-0.13792259625974296</v>
          </cell>
          <cell r="E16">
            <v>-3.1472372666947091E-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5"/>
      <sheetName val="Sheet4"/>
      <sheetName val="Sheet6"/>
      <sheetName val="Sheet7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452</v>
          </cell>
        </row>
        <row r="6">
          <cell r="A6">
            <v>0.04</v>
          </cell>
          <cell r="C6">
            <v>2100</v>
          </cell>
        </row>
        <row r="7">
          <cell r="A7">
            <v>0.08</v>
          </cell>
          <cell r="C7">
            <v>5834</v>
          </cell>
        </row>
        <row r="8">
          <cell r="A8">
            <v>0.12</v>
          </cell>
          <cell r="C8">
            <v>12960</v>
          </cell>
        </row>
        <row r="9">
          <cell r="A9">
            <v>0.2</v>
          </cell>
          <cell r="C9">
            <v>23380</v>
          </cell>
        </row>
        <row r="10">
          <cell r="A10">
            <v>0.4</v>
          </cell>
          <cell r="C10">
            <v>109436</v>
          </cell>
        </row>
        <row r="11">
          <cell r="A11">
            <v>0.6</v>
          </cell>
          <cell r="C11">
            <v>174840</v>
          </cell>
        </row>
        <row r="12">
          <cell r="A12">
            <v>1</v>
          </cell>
          <cell r="C12">
            <v>634474</v>
          </cell>
        </row>
        <row r="13">
          <cell r="A13">
            <v>2</v>
          </cell>
          <cell r="C13">
            <v>1552816</v>
          </cell>
        </row>
      </sheetData>
      <sheetData sheetId="1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594</v>
          </cell>
        </row>
        <row r="6">
          <cell r="A6">
            <v>0.04</v>
          </cell>
          <cell r="C6">
            <v>1662</v>
          </cell>
        </row>
        <row r="7">
          <cell r="A7">
            <v>0.08</v>
          </cell>
          <cell r="C7">
            <v>4976</v>
          </cell>
        </row>
        <row r="8">
          <cell r="A8">
            <v>0.12</v>
          </cell>
          <cell r="C8">
            <v>7930</v>
          </cell>
        </row>
        <row r="9">
          <cell r="A9">
            <v>0.2</v>
          </cell>
          <cell r="C9">
            <v>22046</v>
          </cell>
        </row>
        <row r="10">
          <cell r="A10">
            <v>0.4</v>
          </cell>
          <cell r="C10">
            <v>93864</v>
          </cell>
        </row>
        <row r="11">
          <cell r="A11">
            <v>0.6</v>
          </cell>
          <cell r="C11">
            <v>191898</v>
          </cell>
        </row>
        <row r="12">
          <cell r="A12">
            <v>1</v>
          </cell>
          <cell r="C12">
            <v>494724</v>
          </cell>
        </row>
        <row r="13">
          <cell r="A13">
            <v>2</v>
          </cell>
          <cell r="C13">
            <v>1383818</v>
          </cell>
        </row>
      </sheetData>
      <sheetData sheetId="2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560</v>
          </cell>
        </row>
        <row r="6">
          <cell r="A6">
            <v>0.04</v>
          </cell>
          <cell r="C6">
            <v>1552</v>
          </cell>
        </row>
        <row r="7">
          <cell r="A7">
            <v>0.08</v>
          </cell>
          <cell r="C7">
            <v>5868</v>
          </cell>
        </row>
        <row r="8">
          <cell r="A8">
            <v>0.12</v>
          </cell>
          <cell r="C8">
            <v>10122</v>
          </cell>
        </row>
        <row r="9">
          <cell r="A9">
            <v>0.2</v>
          </cell>
          <cell r="C9">
            <v>27722</v>
          </cell>
        </row>
        <row r="10">
          <cell r="A10">
            <v>0.4</v>
          </cell>
          <cell r="C10">
            <v>83140</v>
          </cell>
        </row>
        <row r="11">
          <cell r="A11">
            <v>0.6</v>
          </cell>
          <cell r="C11">
            <v>231978</v>
          </cell>
        </row>
        <row r="12">
          <cell r="A12">
            <v>1</v>
          </cell>
          <cell r="C12">
            <v>609902</v>
          </cell>
        </row>
        <row r="13">
          <cell r="A13">
            <v>2</v>
          </cell>
          <cell r="C13">
            <v>1886146</v>
          </cell>
        </row>
      </sheetData>
      <sheetData sheetId="3"/>
      <sheetData sheetId="4"/>
      <sheetData sheetId="5"/>
      <sheetData sheetId="6"/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Yeast Mito BDQ"/>
      <sheetName val="2nd Exp"/>
      <sheetName val="3rd Exp"/>
      <sheetName val="Average"/>
    </sheetNames>
    <sheetDataSet>
      <sheetData sheetId="0"/>
      <sheetData sheetId="1"/>
      <sheetData sheetId="2"/>
      <sheetData sheetId="3">
        <row r="7">
          <cell r="B7">
            <v>0</v>
          </cell>
          <cell r="C7">
            <v>99.999999999999986</v>
          </cell>
          <cell r="D7">
            <v>100.00000000000001</v>
          </cell>
          <cell r="F7">
            <v>100</v>
          </cell>
        </row>
        <row r="8">
          <cell r="B8">
            <v>5.0000000000000001E-3</v>
          </cell>
          <cell r="D8">
            <v>103.94010253547445</v>
          </cell>
          <cell r="E8">
            <v>96.789590847074194</v>
          </cell>
          <cell r="F8">
            <v>101.00815093854931</v>
          </cell>
        </row>
        <row r="9">
          <cell r="B9">
            <v>0.05</v>
          </cell>
          <cell r="C9">
            <v>106.05502017229523</v>
          </cell>
          <cell r="D9">
            <v>95.504783026769601</v>
          </cell>
          <cell r="F9">
            <v>96.248495336438424</v>
          </cell>
        </row>
        <row r="10">
          <cell r="B10">
            <v>0.1</v>
          </cell>
          <cell r="C10">
            <v>85.505277829900649</v>
          </cell>
          <cell r="D10">
            <v>95.372034899317384</v>
          </cell>
          <cell r="F10">
            <v>97.321697523648609</v>
          </cell>
        </row>
        <row r="11">
          <cell r="B11">
            <v>0.5</v>
          </cell>
          <cell r="C11">
            <v>77.111367467440758</v>
          </cell>
          <cell r="D11">
            <v>88.361953659224483</v>
          </cell>
          <cell r="F11">
            <v>69.794876523943344</v>
          </cell>
        </row>
        <row r="12">
          <cell r="B12">
            <v>1</v>
          </cell>
          <cell r="C12">
            <v>46.171170041873303</v>
          </cell>
          <cell r="D12">
            <v>63.040875414787116</v>
          </cell>
          <cell r="F12">
            <v>60.561647591422471</v>
          </cell>
        </row>
        <row r="13">
          <cell r="B13">
            <v>1.4</v>
          </cell>
          <cell r="C13">
            <v>33.469421964792275</v>
          </cell>
          <cell r="D13">
            <v>29.971944596033623</v>
          </cell>
          <cell r="F13">
            <v>34.242661783420431</v>
          </cell>
        </row>
        <row r="14">
          <cell r="B14">
            <v>2</v>
          </cell>
          <cell r="C14">
            <v>17.346734514728347</v>
          </cell>
          <cell r="D14">
            <v>11.929560167173422</v>
          </cell>
          <cell r="F14">
            <v>30.48654110232243</v>
          </cell>
        </row>
        <row r="15">
          <cell r="B15">
            <v>4</v>
          </cell>
          <cell r="C15">
            <v>2.6637884887617163</v>
          </cell>
          <cell r="D15">
            <v>1.1623076613659356</v>
          </cell>
          <cell r="F15">
            <v>3.7396011387655621</v>
          </cell>
        </row>
        <row r="16">
          <cell r="B16">
            <v>6</v>
          </cell>
          <cell r="C16">
            <v>1.6416469901251285</v>
          </cell>
          <cell r="D16">
            <v>0.64490720830023252</v>
          </cell>
          <cell r="F16">
            <v>1.8050095011933693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4</v>
          </cell>
          <cell r="C5">
            <v>5836</v>
          </cell>
        </row>
        <row r="6">
          <cell r="A6">
            <v>0.12</v>
          </cell>
          <cell r="C6">
            <v>14570</v>
          </cell>
        </row>
        <row r="7">
          <cell r="A7">
            <v>0.2</v>
          </cell>
          <cell r="C7">
            <v>31816</v>
          </cell>
        </row>
        <row r="8">
          <cell r="A8">
            <v>0.4</v>
          </cell>
          <cell r="C8">
            <v>84542</v>
          </cell>
        </row>
        <row r="9">
          <cell r="A9">
            <v>0.6</v>
          </cell>
          <cell r="C9">
            <v>168132</v>
          </cell>
        </row>
        <row r="10">
          <cell r="A10">
            <v>1</v>
          </cell>
          <cell r="C10">
            <v>378734</v>
          </cell>
        </row>
        <row r="11">
          <cell r="A11">
            <v>2</v>
          </cell>
          <cell r="C11">
            <v>972754</v>
          </cell>
        </row>
        <row r="143">
          <cell r="B143">
            <v>0</v>
          </cell>
          <cell r="F143">
            <v>100</v>
          </cell>
        </row>
        <row r="144">
          <cell r="B144">
            <v>5.0000000000000004E-6</v>
          </cell>
          <cell r="F144">
            <v>81.361859350296498</v>
          </cell>
        </row>
        <row r="145">
          <cell r="B145">
            <v>5.0000000000000002E-5</v>
          </cell>
          <cell r="F145">
            <v>78.028720942362597</v>
          </cell>
        </row>
        <row r="146">
          <cell r="B146">
            <v>5.0000000000000001E-4</v>
          </cell>
          <cell r="F146">
            <v>84.500461969422204</v>
          </cell>
        </row>
        <row r="147">
          <cell r="B147">
            <v>5.0000000000000001E-3</v>
          </cell>
          <cell r="F147">
            <v>99.390203969401497</v>
          </cell>
        </row>
        <row r="148">
          <cell r="B148">
            <v>0.1</v>
          </cell>
          <cell r="F148">
            <v>65.695274529330405</v>
          </cell>
        </row>
        <row r="149">
          <cell r="B149">
            <v>0.2</v>
          </cell>
          <cell r="F149">
            <v>69.712651670367805</v>
          </cell>
        </row>
        <row r="150">
          <cell r="B150">
            <v>0.5</v>
          </cell>
          <cell r="F150">
            <v>36.734684237230603</v>
          </cell>
        </row>
        <row r="151">
          <cell r="B151">
            <v>0.65</v>
          </cell>
          <cell r="F151">
            <v>30.250602729856499</v>
          </cell>
        </row>
        <row r="152">
          <cell r="B152">
            <v>1</v>
          </cell>
          <cell r="F152">
            <v>17.132175947506202</v>
          </cell>
        </row>
        <row r="153">
          <cell r="B153">
            <v>2</v>
          </cell>
          <cell r="F153">
            <v>12.022089011612501</v>
          </cell>
        </row>
        <row r="154">
          <cell r="B154">
            <v>5</v>
          </cell>
          <cell r="F154">
            <v>17.113586688332099</v>
          </cell>
        </row>
        <row r="155">
          <cell r="B155">
            <v>10</v>
          </cell>
          <cell r="F155">
            <v>14.981480873165101</v>
          </cell>
        </row>
        <row r="195">
          <cell r="A195">
            <v>0</v>
          </cell>
          <cell r="O195">
            <v>100</v>
          </cell>
        </row>
        <row r="196">
          <cell r="A196">
            <v>5.0000000000000004E-6</v>
          </cell>
          <cell r="O196">
            <v>78.209617069468493</v>
          </cell>
        </row>
        <row r="197">
          <cell r="A197">
            <v>5.0000000000000002E-5</v>
          </cell>
          <cell r="O197">
            <v>74.312749692276697</v>
          </cell>
        </row>
        <row r="198">
          <cell r="A198">
            <v>5.0000000000000001E-4</v>
          </cell>
          <cell r="O198">
            <v>81.879047095934595</v>
          </cell>
        </row>
        <row r="199">
          <cell r="A199">
            <v>5.0000000000000001E-3</v>
          </cell>
          <cell r="O199">
            <v>99.287070032038201</v>
          </cell>
        </row>
        <row r="200">
          <cell r="A200">
            <v>0.1</v>
          </cell>
          <cell r="O200">
            <v>59.893364988393401</v>
          </cell>
        </row>
        <row r="201">
          <cell r="A201">
            <v>0.2</v>
          </cell>
          <cell r="O201">
            <v>64.590195424693405</v>
          </cell>
        </row>
        <row r="202">
          <cell r="A202">
            <v>0.5</v>
          </cell>
          <cell r="O202">
            <v>26.0347111548563</v>
          </cell>
        </row>
        <row r="203">
          <cell r="A203">
            <v>0.65</v>
          </cell>
          <cell r="O203">
            <v>18.453986142959401</v>
          </cell>
        </row>
        <row r="204">
          <cell r="A204">
            <v>1</v>
          </cell>
          <cell r="O204">
            <v>3.1168584537711399</v>
          </cell>
        </row>
        <row r="205">
          <cell r="A205">
            <v>2</v>
          </cell>
          <cell r="O205">
            <v>-2.8574902344495801</v>
          </cell>
        </row>
        <row r="206">
          <cell r="A206">
            <v>5</v>
          </cell>
          <cell r="O206">
            <v>3.0951252195708001</v>
          </cell>
        </row>
        <row r="207">
          <cell r="A207">
            <v>10</v>
          </cell>
          <cell r="O207">
            <v>0.60241937331244799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Human Og_1st exp"/>
      <sheetName val="Human Og_2nd exp "/>
      <sheetName val="Human Og_3rd exp"/>
      <sheetName val="Human Og_Average"/>
    </sheetNames>
    <sheetDataSet>
      <sheetData sheetId="0" refreshError="1"/>
      <sheetData sheetId="1" refreshError="1"/>
      <sheetData sheetId="2" refreshError="1"/>
      <sheetData sheetId="3">
        <row r="8">
          <cell r="B8">
            <v>0</v>
          </cell>
          <cell r="C8">
            <v>100</v>
          </cell>
          <cell r="D8">
            <v>100</v>
          </cell>
          <cell r="E8">
            <v>100</v>
          </cell>
        </row>
        <row r="9">
          <cell r="B9">
            <v>5.0000000000000002E-5</v>
          </cell>
          <cell r="C9">
            <v>65.476775503678212</v>
          </cell>
          <cell r="D9">
            <v>84.907001267048074</v>
          </cell>
          <cell r="E9">
            <v>91.733319041318012</v>
          </cell>
        </row>
        <row r="10">
          <cell r="B10">
            <v>5.0000000000000001E-4</v>
          </cell>
          <cell r="C10">
            <v>71.085085473119634</v>
          </cell>
          <cell r="D10">
            <v>97.191840512781212</v>
          </cell>
          <cell r="E10">
            <v>85.258731563416461</v>
          </cell>
        </row>
        <row r="11">
          <cell r="B11">
            <v>1E-3</v>
          </cell>
          <cell r="C11">
            <v>70.927241644444223</v>
          </cell>
          <cell r="D11">
            <v>87.399960265160445</v>
          </cell>
          <cell r="E11">
            <v>75.540982232018578</v>
          </cell>
        </row>
        <row r="12">
          <cell r="B12">
            <v>5.0000000000000001E-3</v>
          </cell>
          <cell r="C12">
            <v>60.910716569564961</v>
          </cell>
          <cell r="D12">
            <v>50.614698392276203</v>
          </cell>
          <cell r="E12">
            <v>79.509521391196003</v>
          </cell>
        </row>
        <row r="13">
          <cell r="B13">
            <v>7.0000000000000001E-3</v>
          </cell>
          <cell r="D13">
            <v>34.604197407984586</v>
          </cell>
          <cell r="E13">
            <v>31.812317863534791</v>
          </cell>
        </row>
        <row r="14">
          <cell r="B14">
            <v>0.01</v>
          </cell>
          <cell r="D14">
            <v>18.417186642281596</v>
          </cell>
          <cell r="E14">
            <v>24.198742404758182</v>
          </cell>
        </row>
        <row r="15">
          <cell r="B15">
            <v>0.05</v>
          </cell>
          <cell r="C15">
            <v>-7.2448517013416813</v>
          </cell>
          <cell r="D15">
            <v>1.3503772252516917</v>
          </cell>
          <cell r="E15">
            <v>18.875032597418144</v>
          </cell>
        </row>
        <row r="16">
          <cell r="B16">
            <v>0.1</v>
          </cell>
          <cell r="C16">
            <v>-1.7077773156549745</v>
          </cell>
          <cell r="D16">
            <v>-0.95964876149361844</v>
          </cell>
          <cell r="E16">
            <v>-2.5263234737725195</v>
          </cell>
        </row>
        <row r="17">
          <cell r="B17">
            <v>0.5</v>
          </cell>
          <cell r="C17">
            <v>-13.048288280630901</v>
          </cell>
          <cell r="D17">
            <v>-0.57921651499432691</v>
          </cell>
          <cell r="E17">
            <v>-4.22362070431614</v>
          </cell>
        </row>
        <row r="18">
          <cell r="B18">
            <v>1</v>
          </cell>
          <cell r="C18">
            <v>-12.911511034832547</v>
          </cell>
          <cell r="D18">
            <v>-0.28774993012176209</v>
          </cell>
          <cell r="E18">
            <v>-3.3621928076593561</v>
          </cell>
        </row>
        <row r="19">
          <cell r="B19">
            <v>2</v>
          </cell>
          <cell r="C19">
            <v>-1.0750643684991492</v>
          </cell>
          <cell r="D19">
            <v>-1.1301787778578072</v>
          </cell>
          <cell r="E19">
            <v>-5.585472918919386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1742</v>
          </cell>
        </row>
        <row r="6">
          <cell r="A6">
            <v>0.04</v>
          </cell>
          <cell r="C6">
            <v>2894</v>
          </cell>
        </row>
        <row r="7">
          <cell r="A7">
            <v>0.06</v>
          </cell>
          <cell r="C7">
            <v>9328</v>
          </cell>
        </row>
        <row r="8">
          <cell r="A8">
            <v>0.08</v>
          </cell>
          <cell r="C8">
            <v>10536</v>
          </cell>
        </row>
        <row r="9">
          <cell r="A9">
            <v>0.12</v>
          </cell>
          <cell r="C9">
            <v>32578</v>
          </cell>
        </row>
        <row r="10">
          <cell r="A10">
            <v>0.4</v>
          </cell>
          <cell r="C10">
            <v>76172</v>
          </cell>
        </row>
        <row r="11">
          <cell r="A11">
            <v>0.6</v>
          </cell>
          <cell r="C11">
            <v>194032</v>
          </cell>
        </row>
        <row r="12">
          <cell r="A12">
            <v>1</v>
          </cell>
          <cell r="C12">
            <v>365126</v>
          </cell>
        </row>
        <row r="13">
          <cell r="A13">
            <v>1.5</v>
          </cell>
          <cell r="C13">
            <v>704910</v>
          </cell>
        </row>
        <row r="14">
          <cell r="A14">
            <v>2</v>
          </cell>
          <cell r="C14">
            <v>1042774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4</v>
          </cell>
          <cell r="C5">
            <v>4412</v>
          </cell>
        </row>
        <row r="6">
          <cell r="A6">
            <v>0.08</v>
          </cell>
          <cell r="C6">
            <v>27278</v>
          </cell>
        </row>
        <row r="7">
          <cell r="A7">
            <v>0.12</v>
          </cell>
          <cell r="C7">
            <v>23968</v>
          </cell>
        </row>
        <row r="8">
          <cell r="A8">
            <v>0.4</v>
          </cell>
          <cell r="C8">
            <v>142152</v>
          </cell>
        </row>
        <row r="9">
          <cell r="A9">
            <v>0.6</v>
          </cell>
          <cell r="C9">
            <v>297206</v>
          </cell>
        </row>
        <row r="10">
          <cell r="A10">
            <v>1</v>
          </cell>
          <cell r="C10">
            <v>724894</v>
          </cell>
        </row>
        <row r="11">
          <cell r="A11">
            <v>1.5</v>
          </cell>
          <cell r="C11">
            <v>1289570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3314</v>
          </cell>
        </row>
        <row r="6">
          <cell r="A6">
            <v>0.04</v>
          </cell>
          <cell r="C6">
            <v>4472</v>
          </cell>
        </row>
        <row r="7">
          <cell r="A7">
            <v>0.08</v>
          </cell>
          <cell r="C7">
            <v>9538</v>
          </cell>
        </row>
        <row r="8">
          <cell r="A8">
            <v>0.12</v>
          </cell>
          <cell r="C8">
            <v>10538</v>
          </cell>
        </row>
        <row r="9">
          <cell r="A9">
            <v>0.2</v>
          </cell>
          <cell r="C9">
            <v>32432</v>
          </cell>
        </row>
        <row r="10">
          <cell r="A10">
            <v>0.4</v>
          </cell>
          <cell r="C10">
            <v>61608</v>
          </cell>
        </row>
        <row r="11">
          <cell r="A11">
            <v>0.6</v>
          </cell>
        </row>
        <row r="12">
          <cell r="A12">
            <v>1</v>
          </cell>
          <cell r="C12">
            <v>217450</v>
          </cell>
        </row>
      </sheetData>
      <sheetData sheetId="1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2202</v>
          </cell>
        </row>
        <row r="6">
          <cell r="A6">
            <v>0.04</v>
          </cell>
          <cell r="C6">
            <v>2828</v>
          </cell>
        </row>
        <row r="7">
          <cell r="A7">
            <v>0.08</v>
          </cell>
          <cell r="C7">
            <v>13148</v>
          </cell>
        </row>
        <row r="8">
          <cell r="A8">
            <v>0.2</v>
          </cell>
          <cell r="C8">
            <v>23832</v>
          </cell>
        </row>
        <row r="9">
          <cell r="A9">
            <v>0.4</v>
          </cell>
          <cell r="C9">
            <v>80432</v>
          </cell>
        </row>
        <row r="10">
          <cell r="A10">
            <v>0.6</v>
          </cell>
          <cell r="C10">
            <v>156008</v>
          </cell>
        </row>
        <row r="11">
          <cell r="A11">
            <v>1</v>
          </cell>
          <cell r="C11">
            <v>427812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372</v>
          </cell>
        </row>
        <row r="6">
          <cell r="A6">
            <v>0.04</v>
          </cell>
          <cell r="C6">
            <v>1732</v>
          </cell>
        </row>
        <row r="7">
          <cell r="A7">
            <v>0.12</v>
          </cell>
          <cell r="C7">
            <v>12558</v>
          </cell>
        </row>
        <row r="8">
          <cell r="A8">
            <v>0.2</v>
          </cell>
          <cell r="C8">
            <v>23126</v>
          </cell>
        </row>
        <row r="9">
          <cell r="A9">
            <v>0.4</v>
          </cell>
          <cell r="C9">
            <v>60190</v>
          </cell>
        </row>
        <row r="10">
          <cell r="A10">
            <v>0.6</v>
          </cell>
          <cell r="C10">
            <v>180280</v>
          </cell>
        </row>
        <row r="11">
          <cell r="A11">
            <v>1</v>
          </cell>
          <cell r="C11">
            <v>383614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428</v>
          </cell>
        </row>
        <row r="6">
          <cell r="A6">
            <v>0.04</v>
          </cell>
          <cell r="C6">
            <v>974</v>
          </cell>
        </row>
        <row r="7">
          <cell r="A7">
            <v>0.12</v>
          </cell>
          <cell r="C7">
            <v>7196</v>
          </cell>
        </row>
        <row r="8">
          <cell r="A8">
            <v>0.2</v>
          </cell>
          <cell r="C8">
            <v>19516</v>
          </cell>
        </row>
        <row r="9">
          <cell r="A9">
            <v>0.4</v>
          </cell>
          <cell r="C9">
            <v>56994</v>
          </cell>
        </row>
        <row r="10">
          <cell r="A10">
            <v>0.6</v>
          </cell>
          <cell r="C10">
            <v>152400</v>
          </cell>
        </row>
        <row r="11">
          <cell r="A11">
            <v>1</v>
          </cell>
          <cell r="C11">
            <v>303984</v>
          </cell>
        </row>
        <row r="12">
          <cell r="C12">
            <v>535980</v>
          </cell>
        </row>
      </sheetData>
      <sheetData sheetId="1" refreshError="1"/>
      <sheetData sheetId="2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  <sheetName val="Sheet4"/>
    </sheetNames>
    <sheetDataSet>
      <sheetData sheetId="0">
        <row r="4">
          <cell r="A4">
            <v>0</v>
          </cell>
          <cell r="C4">
            <v>0</v>
          </cell>
        </row>
        <row r="5">
          <cell r="A5">
            <v>0.02</v>
          </cell>
          <cell r="C5">
            <v>290</v>
          </cell>
        </row>
        <row r="6">
          <cell r="A6">
            <v>0.04</v>
          </cell>
          <cell r="C6">
            <v>524</v>
          </cell>
        </row>
        <row r="7">
          <cell r="A7">
            <v>0.08</v>
          </cell>
          <cell r="C7">
            <v>2992</v>
          </cell>
        </row>
        <row r="8">
          <cell r="A8">
            <v>0.12</v>
          </cell>
          <cell r="C8">
            <v>8554</v>
          </cell>
        </row>
        <row r="9">
          <cell r="A9">
            <v>0.2</v>
          </cell>
          <cell r="C9">
            <v>25880</v>
          </cell>
        </row>
        <row r="10">
          <cell r="A10">
            <v>0.4</v>
          </cell>
          <cell r="C10">
            <v>53876</v>
          </cell>
        </row>
        <row r="11">
          <cell r="A11">
            <v>0.6</v>
          </cell>
          <cell r="C11">
            <v>130604</v>
          </cell>
        </row>
        <row r="12">
          <cell r="A12">
            <v>1</v>
          </cell>
          <cell r="C12">
            <v>373118</v>
          </cell>
        </row>
      </sheetData>
      <sheetData sheetId="1">
        <row r="8">
          <cell r="D8">
            <v>0</v>
          </cell>
          <cell r="K8">
            <v>100</v>
          </cell>
        </row>
        <row r="9">
          <cell r="D9">
            <v>5.0000000000000004E-6</v>
          </cell>
          <cell r="K9">
            <v>75.05070138246036</v>
          </cell>
        </row>
        <row r="10">
          <cell r="D10">
            <v>5.0000000000000002E-5</v>
          </cell>
          <cell r="K10">
            <v>71.33275330546843</v>
          </cell>
        </row>
        <row r="11">
          <cell r="D11">
            <v>5.0000000000000001E-4</v>
          </cell>
          <cell r="K11">
            <v>78.475269757755086</v>
          </cell>
        </row>
        <row r="12">
          <cell r="D12">
            <v>5.0000000000000001E-3</v>
          </cell>
          <cell r="K12">
            <v>80.184587551902084</v>
          </cell>
        </row>
        <row r="13">
          <cell r="D13">
            <v>0.1</v>
          </cell>
          <cell r="K13">
            <v>73.487640423387475</v>
          </cell>
        </row>
        <row r="14">
          <cell r="D14">
            <v>0.2</v>
          </cell>
          <cell r="K14">
            <v>57.608636623889332</v>
          </cell>
        </row>
        <row r="15">
          <cell r="D15">
            <v>0.5</v>
          </cell>
          <cell r="K15">
            <v>46.652978258260383</v>
          </cell>
        </row>
        <row r="16">
          <cell r="D16">
            <v>0.65</v>
          </cell>
          <cell r="K16">
            <v>44.496575035641854</v>
          </cell>
        </row>
        <row r="17">
          <cell r="D17">
            <v>0.85</v>
          </cell>
          <cell r="K17">
            <v>27.398611769655858</v>
          </cell>
        </row>
        <row r="18">
          <cell r="D18">
            <v>1</v>
          </cell>
          <cell r="K18">
            <v>6.2944891211943341</v>
          </cell>
        </row>
        <row r="19">
          <cell r="D19">
            <v>2</v>
          </cell>
          <cell r="K19">
            <v>0.46250672403914261</v>
          </cell>
        </row>
        <row r="20">
          <cell r="D20">
            <v>5</v>
          </cell>
          <cell r="K20">
            <v>-1.9976047374028001</v>
          </cell>
        </row>
        <row r="21">
          <cell r="D21">
            <v>10</v>
          </cell>
          <cell r="K21">
            <v>0.62061097768329077</v>
          </cell>
        </row>
        <row r="27">
          <cell r="K27" t="str">
            <v>% activity</v>
          </cell>
          <cell r="L27" t="str">
            <v>% activity</v>
          </cell>
        </row>
        <row r="28">
          <cell r="J28">
            <v>5.0000000000000001E-4</v>
          </cell>
          <cell r="K28">
            <v>81.490850973723894</v>
          </cell>
          <cell r="L28">
            <v>75.459688541786264</v>
          </cell>
        </row>
        <row r="29">
          <cell r="J29">
            <v>5.0000000000000001E-3</v>
          </cell>
          <cell r="K29">
            <v>88.486279331054149</v>
          </cell>
          <cell r="L29">
            <v>71.882895772750018</v>
          </cell>
        </row>
        <row r="30">
          <cell r="J30">
            <v>0.1</v>
          </cell>
          <cell r="K30">
            <v>71.210868414936158</v>
          </cell>
          <cell r="L30">
            <v>76.089033689236373</v>
          </cell>
        </row>
        <row r="31">
          <cell r="J31">
            <v>0.2</v>
          </cell>
          <cell r="K31">
            <v>59.453328172180242</v>
          </cell>
          <cell r="L31">
            <v>61.157102019703352</v>
          </cell>
        </row>
        <row r="32">
          <cell r="J32">
            <v>0.5</v>
          </cell>
          <cell r="K32">
            <v>51.161482178156426</v>
          </cell>
          <cell r="L32">
            <v>58.034429890508441</v>
          </cell>
        </row>
        <row r="33">
          <cell r="J33">
            <v>0.65</v>
          </cell>
          <cell r="K33">
            <v>37.558142669290739</v>
          </cell>
          <cell r="L33">
            <v>39.95051413778161</v>
          </cell>
        </row>
        <row r="34">
          <cell r="J34">
            <v>0.85</v>
          </cell>
          <cell r="K34">
            <v>33.130898531605126</v>
          </cell>
          <cell r="L34">
            <v>32.517759647862093</v>
          </cell>
        </row>
        <row r="35">
          <cell r="J35">
            <v>1</v>
          </cell>
          <cell r="K35">
            <v>8.6676402758855087</v>
          </cell>
          <cell r="L35">
            <v>11.052099490512159</v>
          </cell>
        </row>
        <row r="36">
          <cell r="J36">
            <v>2</v>
          </cell>
          <cell r="K36">
            <v>2.8221925750018619</v>
          </cell>
          <cell r="L36">
            <v>1.1342873767494055</v>
          </cell>
        </row>
        <row r="37">
          <cell r="J37">
            <v>5</v>
          </cell>
          <cell r="K37">
            <v>-2.5512843570828387</v>
          </cell>
          <cell r="L37">
            <v>0.68985382482976176</v>
          </cell>
        </row>
        <row r="38">
          <cell r="J38">
            <v>10</v>
          </cell>
          <cell r="K38">
            <v>-2.1</v>
          </cell>
          <cell r="L38">
            <v>3.9618329330498723</v>
          </cell>
        </row>
      </sheetData>
      <sheetData sheetId="2"/>
      <sheetData sheetId="3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% Activity"/>
      <sheetName val="Time Course"/>
      <sheetName val="nmol-mg-ml"/>
    </sheetNames>
    <sheetDataSet>
      <sheetData sheetId="0">
        <row r="23">
          <cell r="L23">
            <v>0</v>
          </cell>
          <cell r="M23">
            <v>100</v>
          </cell>
        </row>
        <row r="24">
          <cell r="L24">
            <v>5.0000000000000001E-4</v>
          </cell>
          <cell r="M24">
            <v>81.490850973723894</v>
          </cell>
        </row>
        <row r="25">
          <cell r="L25">
            <v>5.0000000000000001E-3</v>
          </cell>
          <cell r="M25">
            <v>88.486279331054149</v>
          </cell>
        </row>
        <row r="26">
          <cell r="B26">
            <v>0</v>
          </cell>
          <cell r="C26">
            <v>100</v>
          </cell>
          <cell r="G26">
            <v>0</v>
          </cell>
          <cell r="H26">
            <v>100</v>
          </cell>
          <cell r="L26">
            <v>0.05</v>
          </cell>
          <cell r="M26">
            <v>71.758751336107878</v>
          </cell>
          <cell r="Q26">
            <v>0</v>
          </cell>
          <cell r="R26">
            <v>100</v>
          </cell>
          <cell r="W26">
            <v>0</v>
          </cell>
          <cell r="X26">
            <v>100</v>
          </cell>
        </row>
        <row r="27">
          <cell r="B27">
            <v>0.05</v>
          </cell>
          <cell r="C27">
            <v>64.090711550770465</v>
          </cell>
          <cell r="G27">
            <v>0.05</v>
          </cell>
          <cell r="H27">
            <v>43.755834410930163</v>
          </cell>
          <cell r="L27">
            <v>0.1</v>
          </cell>
          <cell r="M27">
            <v>86.042723201717465</v>
          </cell>
          <cell r="Q27">
            <v>5.0000000000000004E-6</v>
          </cell>
          <cell r="R27">
            <v>68.445405032826258</v>
          </cell>
          <cell r="W27">
            <v>5.0000000000000004E-6</v>
          </cell>
          <cell r="X27">
            <v>75.352867252671601</v>
          </cell>
        </row>
        <row r="28">
          <cell r="B28">
            <v>0.1</v>
          </cell>
          <cell r="C28">
            <v>84.307695193504941</v>
          </cell>
          <cell r="G28">
            <v>0.1</v>
          </cell>
          <cell r="H28">
            <v>62.018343138474876</v>
          </cell>
          <cell r="L28">
            <v>0.2</v>
          </cell>
          <cell r="M28">
            <v>59.453328172180242</v>
          </cell>
          <cell r="Q28">
            <v>5.0000000000000002E-5</v>
          </cell>
          <cell r="R28">
            <v>63.770488132348184</v>
          </cell>
          <cell r="W28">
            <v>5.0000000000000002E-5</v>
          </cell>
          <cell r="X28">
            <v>73.646639172115982</v>
          </cell>
        </row>
        <row r="29">
          <cell r="B29">
            <v>0.2</v>
          </cell>
          <cell r="C29">
            <v>55.412555546095234</v>
          </cell>
          <cell r="G29">
            <v>0.2</v>
          </cell>
          <cell r="H29">
            <v>59.934891946914732</v>
          </cell>
          <cell r="L29">
            <v>0.5</v>
          </cell>
          <cell r="M29">
            <v>33.400080230325123</v>
          </cell>
          <cell r="Q29">
            <v>5.0000000000000001E-4</v>
          </cell>
          <cell r="W29">
            <v>5.0000000000000001E-4</v>
          </cell>
          <cell r="X29">
            <v>71.074550527977777</v>
          </cell>
        </row>
        <row r="30">
          <cell r="B30">
            <v>0.5</v>
          </cell>
          <cell r="C30">
            <v>29.997411577594615</v>
          </cell>
          <cell r="G30">
            <v>0.5</v>
          </cell>
          <cell r="H30">
            <v>58.034429890508441</v>
          </cell>
          <cell r="L30">
            <v>0.65</v>
          </cell>
          <cell r="M30">
            <v>39.95051413778161</v>
          </cell>
          <cell r="Q30">
            <v>5.0000000000000001E-3</v>
          </cell>
          <cell r="W30">
            <v>5.0000000000000001E-3</v>
          </cell>
          <cell r="X30">
            <v>72.288755180095635</v>
          </cell>
        </row>
        <row r="31">
          <cell r="B31">
            <v>0.65</v>
          </cell>
          <cell r="C31">
            <v>-12.877624860893288</v>
          </cell>
          <cell r="G31">
            <v>0.65</v>
          </cell>
          <cell r="H31">
            <v>30.797169535358222</v>
          </cell>
          <cell r="L31">
            <v>0.85</v>
          </cell>
          <cell r="M31">
            <v>32.517759647862093</v>
          </cell>
          <cell r="Q31">
            <v>0.1</v>
          </cell>
          <cell r="R31">
            <v>71.210868414936158</v>
          </cell>
          <cell r="W31">
            <v>0.1</v>
          </cell>
          <cell r="X31">
            <v>67.177743394586926</v>
          </cell>
        </row>
        <row r="32">
          <cell r="B32">
            <v>0.85</v>
          </cell>
          <cell r="C32">
            <v>-3.6544272604418053E-2</v>
          </cell>
          <cell r="G32">
            <v>0.85</v>
          </cell>
          <cell r="H32">
            <v>33.130898531605126</v>
          </cell>
          <cell r="L32">
            <v>1</v>
          </cell>
          <cell r="M32">
            <v>-0.83627240281466508</v>
          </cell>
          <cell r="Q32">
            <v>0.2</v>
          </cell>
          <cell r="R32">
            <v>49.824137234143365</v>
          </cell>
          <cell r="W32">
            <v>0.2</v>
          </cell>
          <cell r="X32">
            <v>46.922530092411868</v>
          </cell>
        </row>
        <row r="33">
          <cell r="B33">
            <v>2</v>
          </cell>
          <cell r="C33">
            <v>-17.787672073191288</v>
          </cell>
          <cell r="G33">
            <v>2</v>
          </cell>
          <cell r="H33">
            <v>1.1342873767494055</v>
          </cell>
          <cell r="L33">
            <v>2</v>
          </cell>
          <cell r="M33">
            <v>1.6841370731082459</v>
          </cell>
          <cell r="Q33">
            <v>0.5</v>
          </cell>
          <cell r="R33">
            <v>51.161482178156426</v>
          </cell>
          <cell r="W33">
            <v>0.5</v>
          </cell>
          <cell r="X33">
            <v>64.914538307804065</v>
          </cell>
        </row>
        <row r="34">
          <cell r="B34">
            <v>5</v>
          </cell>
          <cell r="C34">
            <v>-7.0129895729930212</v>
          </cell>
          <cell r="G34">
            <v>5</v>
          </cell>
          <cell r="H34">
            <v>-10.102580886760732</v>
          </cell>
          <cell r="L34">
            <v>5</v>
          </cell>
          <cell r="M34">
            <v>-4.1313836799553236</v>
          </cell>
          <cell r="Q34">
            <v>0.65</v>
          </cell>
          <cell r="R34">
            <v>37.558142669290739</v>
          </cell>
          <cell r="W34">
            <v>0.65</v>
          </cell>
          <cell r="X34">
            <v>52.053821865596454</v>
          </cell>
        </row>
        <row r="35">
          <cell r="Q35">
            <v>1</v>
          </cell>
          <cell r="R35">
            <v>8.6676402758855087</v>
          </cell>
          <cell r="W35">
            <v>1</v>
          </cell>
          <cell r="X35">
            <v>-0.17148286009913769</v>
          </cell>
        </row>
        <row r="36">
          <cell r="Q36">
            <v>2</v>
          </cell>
          <cell r="R36">
            <v>2.8221925750018619</v>
          </cell>
          <cell r="W36">
            <v>2</v>
          </cell>
          <cell r="X36">
            <v>-2.6962534278089172</v>
          </cell>
        </row>
        <row r="37">
          <cell r="Q37">
            <v>5</v>
          </cell>
          <cell r="R37">
            <v>-2.5512843570828387</v>
          </cell>
          <cell r="W37">
            <v>5</v>
          </cell>
          <cell r="X37">
            <v>-5.5568384888965969</v>
          </cell>
        </row>
        <row r="38">
          <cell r="Q38">
            <v>10</v>
          </cell>
          <cell r="R38">
            <v>-2.1424532748980258</v>
          </cell>
          <cell r="W38">
            <v>10</v>
          </cell>
          <cell r="X38">
            <v>-1.367432195877949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workbookViewId="0">
      <selection activeCell="Q23" sqref="Q23"/>
    </sheetView>
  </sheetViews>
  <sheetFormatPr baseColWidth="10" defaultColWidth="8.83203125" defaultRowHeight="14" x14ac:dyDescent="0"/>
  <cols>
    <col min="1" max="1" width="11.1640625" bestFit="1" customWidth="1"/>
  </cols>
  <sheetData>
    <row r="1" spans="1:18">
      <c r="D1" t="s">
        <v>11</v>
      </c>
      <c r="J1" t="s">
        <v>192</v>
      </c>
    </row>
    <row r="2" spans="1:18">
      <c r="A2" t="s">
        <v>7</v>
      </c>
      <c r="F2" t="s">
        <v>12</v>
      </c>
    </row>
    <row r="3" spans="1:18" s="2" customFormat="1">
      <c r="A3" s="5" t="s">
        <v>6</v>
      </c>
      <c r="B3" s="2" t="s">
        <v>8</v>
      </c>
      <c r="C3" s="2" t="s">
        <v>9</v>
      </c>
      <c r="D3" s="2" t="s">
        <v>10</v>
      </c>
      <c r="F3" s="6" t="s">
        <v>5</v>
      </c>
      <c r="G3" s="2" t="s">
        <v>8</v>
      </c>
      <c r="H3" s="2" t="s">
        <v>9</v>
      </c>
      <c r="I3" s="2" t="s">
        <v>10</v>
      </c>
    </row>
    <row r="4" spans="1:18">
      <c r="A4" s="3">
        <v>74.449076829999996</v>
      </c>
      <c r="B4" s="4">
        <v>0.19587628900000001</v>
      </c>
      <c r="C4" s="4">
        <v>0.193</v>
      </c>
      <c r="D4" s="4">
        <v>0.222302158</v>
      </c>
      <c r="F4">
        <v>31.60236639</v>
      </c>
      <c r="G4">
        <v>0.23636363599999999</v>
      </c>
      <c r="H4">
        <v>0.18392857100000001</v>
      </c>
      <c r="I4">
        <v>0.17964601799999999</v>
      </c>
    </row>
    <row r="5" spans="1:18">
      <c r="A5" s="3">
        <v>52.114353780000002</v>
      </c>
      <c r="B5" s="4">
        <v>0.18349056599999999</v>
      </c>
      <c r="C5" s="4">
        <v>0.2421875</v>
      </c>
      <c r="D5" s="4">
        <v>0.184134615</v>
      </c>
      <c r="F5">
        <v>15.80118319</v>
      </c>
      <c r="G5">
        <v>0.205555556</v>
      </c>
      <c r="H5">
        <v>0.20089285700000001</v>
      </c>
      <c r="I5">
        <v>0.21052631599999999</v>
      </c>
    </row>
    <row r="6" spans="1:18">
      <c r="A6" s="3">
        <v>37.224538420000002</v>
      </c>
      <c r="B6" s="4">
        <v>0.217766497</v>
      </c>
      <c r="C6" s="4">
        <v>0.22789473699999999</v>
      </c>
      <c r="D6" s="4">
        <v>0.188888889</v>
      </c>
      <c r="F6">
        <v>6.3204732769999996</v>
      </c>
      <c r="G6">
        <v>0.226923077</v>
      </c>
      <c r="H6">
        <v>0.20380952399999999</v>
      </c>
      <c r="I6">
        <v>0.222106361</v>
      </c>
      <c r="P6" s="53" t="s">
        <v>216</v>
      </c>
      <c r="Q6" s="54"/>
      <c r="R6" s="54"/>
    </row>
    <row r="7" spans="1:18">
      <c r="A7" s="3">
        <v>18.612269210000001</v>
      </c>
      <c r="B7" s="4">
        <v>0.27765363100000001</v>
      </c>
      <c r="C7" s="4">
        <v>0.189528796</v>
      </c>
      <c r="D7" s="4">
        <v>0.19893617</v>
      </c>
      <c r="F7">
        <v>1.2640946550000001</v>
      </c>
      <c r="G7">
        <v>0.35681818199999998</v>
      </c>
      <c r="H7">
        <v>0.36612903200000002</v>
      </c>
      <c r="I7">
        <v>0.390740741</v>
      </c>
      <c r="P7" s="54"/>
      <c r="Q7" s="54"/>
      <c r="R7" s="54"/>
    </row>
    <row r="8" spans="1:18">
      <c r="A8" s="3">
        <v>7.4449076830000003</v>
      </c>
      <c r="B8" s="4">
        <v>0.203535354</v>
      </c>
      <c r="C8" s="4">
        <v>0.234375</v>
      </c>
      <c r="D8" s="4">
        <v>0.18040201</v>
      </c>
      <c r="F8">
        <v>0.25281893100000002</v>
      </c>
      <c r="G8">
        <v>0.43655172399999997</v>
      </c>
      <c r="H8">
        <v>0.43053435099999998</v>
      </c>
      <c r="I8">
        <v>0.5</v>
      </c>
      <c r="P8" s="54"/>
      <c r="Q8" s="54"/>
      <c r="R8" s="54"/>
    </row>
    <row r="9" spans="1:18">
      <c r="A9" s="3">
        <v>3.7224538420000002</v>
      </c>
      <c r="B9" s="4">
        <v>0.221645022</v>
      </c>
      <c r="C9" s="4">
        <v>0.20505050499999999</v>
      </c>
      <c r="D9" s="4">
        <v>0.17553191500000001</v>
      </c>
      <c r="F9">
        <v>5.0563785999999999E-2</v>
      </c>
      <c r="G9">
        <v>0.74687499999999996</v>
      </c>
      <c r="H9">
        <v>0.66782608700000001</v>
      </c>
      <c r="I9">
        <v>0.655454545</v>
      </c>
      <c r="P9" s="54"/>
      <c r="Q9" s="54"/>
      <c r="R9" s="54"/>
    </row>
    <row r="10" spans="1:18">
      <c r="A10" s="3">
        <v>1.4889815369999999</v>
      </c>
      <c r="B10" s="4">
        <v>0.210471204</v>
      </c>
      <c r="C10" s="4">
        <v>0.22040816299999999</v>
      </c>
      <c r="D10" s="4">
        <v>0.20611111100000001</v>
      </c>
      <c r="F10">
        <v>1.0112757E-2</v>
      </c>
      <c r="G10">
        <v>0.91269841299999999</v>
      </c>
      <c r="H10">
        <v>0.90677966099999996</v>
      </c>
      <c r="I10">
        <v>0.91743119299999998</v>
      </c>
      <c r="P10" s="54"/>
      <c r="Q10" s="54"/>
      <c r="R10" s="54"/>
    </row>
    <row r="11" spans="1:18">
      <c r="A11" s="3">
        <v>0.74449076800000002</v>
      </c>
      <c r="B11" s="4">
        <v>0.25333333299999999</v>
      </c>
      <c r="C11" s="4">
        <v>0.246596859</v>
      </c>
      <c r="D11" s="4">
        <v>0.245360825</v>
      </c>
      <c r="F11" s="1">
        <v>1.011276E-3</v>
      </c>
      <c r="G11">
        <v>0.953125</v>
      </c>
      <c r="H11">
        <v>1.0245901639999999</v>
      </c>
      <c r="I11">
        <v>1.019230769</v>
      </c>
      <c r="P11" s="54"/>
      <c r="Q11" s="54"/>
      <c r="R11" s="54"/>
    </row>
    <row r="12" spans="1:18">
      <c r="A12" s="3">
        <v>0.37224538400000001</v>
      </c>
      <c r="B12" s="4">
        <v>0.36875000000000002</v>
      </c>
      <c r="C12" s="4">
        <v>0.24278846200000001</v>
      </c>
      <c r="D12" s="4">
        <v>0.27637362599999998</v>
      </c>
      <c r="F12" s="1">
        <v>1.01128E-4</v>
      </c>
      <c r="G12">
        <v>0.95035460999999999</v>
      </c>
      <c r="H12">
        <v>1.0521739130000001</v>
      </c>
      <c r="I12">
        <v>0.95614035100000005</v>
      </c>
      <c r="P12" s="54"/>
      <c r="Q12" s="54"/>
      <c r="R12" s="54"/>
    </row>
    <row r="13" spans="1:18">
      <c r="A13" s="3">
        <v>0.24568195400000001</v>
      </c>
      <c r="B13" s="4">
        <v>0.37897435899999998</v>
      </c>
      <c r="C13" s="4">
        <v>0.27200000000000002</v>
      </c>
      <c r="D13" s="4">
        <v>0.29565217399999999</v>
      </c>
    </row>
    <row r="14" spans="1:18">
      <c r="A14" s="3">
        <v>7.4449077000000002E-2</v>
      </c>
      <c r="B14" s="4">
        <v>0.54054054100000004</v>
      </c>
      <c r="C14" s="4">
        <v>0.49786096299999999</v>
      </c>
      <c r="D14" s="4">
        <v>0.43455497399999998</v>
      </c>
    </row>
    <row r="15" spans="1:18">
      <c r="A15" s="3">
        <v>3.7224538000000001E-2</v>
      </c>
      <c r="B15" s="4">
        <v>0.61497326200000002</v>
      </c>
      <c r="C15" s="4">
        <v>0.69767441900000005</v>
      </c>
      <c r="D15" s="4">
        <v>0.51276595700000005</v>
      </c>
    </row>
    <row r="16" spans="1:18">
      <c r="A16" s="3">
        <v>2.4568195000000001E-2</v>
      </c>
      <c r="B16" s="4">
        <v>0.64361702099999996</v>
      </c>
      <c r="C16" s="4">
        <v>0.65217391300000005</v>
      </c>
      <c r="D16" s="4">
        <v>0.64705882400000003</v>
      </c>
    </row>
    <row r="17" spans="1:17">
      <c r="A17" s="1">
        <v>7.4449080000000001E-3</v>
      </c>
      <c r="B17" s="4">
        <v>0.99135220099999999</v>
      </c>
      <c r="C17" s="4">
        <v>1.0781893</v>
      </c>
      <c r="D17" s="4">
        <v>0.96067415700000003</v>
      </c>
    </row>
    <row r="18" spans="1:17">
      <c r="A18" s="1">
        <v>3.722454E-3</v>
      </c>
      <c r="B18" s="4">
        <v>1.015686275</v>
      </c>
      <c r="C18" s="4">
        <v>1.036</v>
      </c>
      <c r="D18" s="4">
        <v>1.1941176469999999</v>
      </c>
    </row>
    <row r="19" spans="1:17">
      <c r="A19" s="1">
        <v>7.4449100000000001E-4</v>
      </c>
      <c r="B19" s="4">
        <v>1.115740741</v>
      </c>
      <c r="C19" s="4">
        <v>1.217021277</v>
      </c>
      <c r="D19" s="4">
        <v>1.1657754010000001</v>
      </c>
    </row>
    <row r="20" spans="1:17">
      <c r="A20" s="1">
        <v>7.4449099999999998E-5</v>
      </c>
      <c r="B20" s="4">
        <v>1.145251397</v>
      </c>
      <c r="C20" s="4">
        <v>1.1336898399999999</v>
      </c>
      <c r="D20" s="4">
        <v>1.080808081</v>
      </c>
    </row>
    <row r="23" spans="1:17">
      <c r="A23" t="s">
        <v>0</v>
      </c>
      <c r="F23" t="s">
        <v>12</v>
      </c>
      <c r="Q23" t="s">
        <v>189</v>
      </c>
    </row>
    <row r="24" spans="1:17">
      <c r="A24" s="5" t="s">
        <v>6</v>
      </c>
      <c r="B24" s="2" t="s">
        <v>8</v>
      </c>
      <c r="C24" s="2" t="s">
        <v>9</v>
      </c>
      <c r="D24" s="2" t="s">
        <v>10</v>
      </c>
      <c r="F24" s="7" t="s">
        <v>5</v>
      </c>
      <c r="G24" s="2" t="s">
        <v>8</v>
      </c>
      <c r="H24" s="2" t="s">
        <v>9</v>
      </c>
      <c r="I24" s="2" t="s">
        <v>10</v>
      </c>
    </row>
    <row r="25" spans="1:17">
      <c r="A25">
        <v>37.224499999999999</v>
      </c>
      <c r="B25">
        <v>0.1804</v>
      </c>
      <c r="C25">
        <v>0.14499999999999999</v>
      </c>
      <c r="D25">
        <v>0.1981</v>
      </c>
      <c r="F25">
        <v>31.602399999999999</v>
      </c>
      <c r="G25">
        <v>9.7000000000000003E-2</v>
      </c>
      <c r="H25">
        <v>6.9699999999999998E-2</v>
      </c>
      <c r="I25">
        <v>8.2199999999999995E-2</v>
      </c>
    </row>
    <row r="26" spans="1:17">
      <c r="A26">
        <v>18.612300000000001</v>
      </c>
      <c r="B26">
        <v>0.17860000000000001</v>
      </c>
      <c r="C26">
        <v>0.215</v>
      </c>
      <c r="D26">
        <v>0.28499999999999998</v>
      </c>
      <c r="F26">
        <v>15.8012</v>
      </c>
      <c r="G26">
        <v>8.5900000000000004E-2</v>
      </c>
      <c r="H26">
        <v>9.3700000000000006E-2</v>
      </c>
      <c r="I26">
        <v>7.0499999999999993E-2</v>
      </c>
    </row>
    <row r="27" spans="1:17">
      <c r="A27">
        <v>7.4448999999999996</v>
      </c>
      <c r="B27">
        <v>0.26790000000000003</v>
      </c>
      <c r="C27">
        <v>0.47349999999999998</v>
      </c>
      <c r="D27">
        <v>0.33450000000000002</v>
      </c>
      <c r="F27">
        <v>6.3205</v>
      </c>
      <c r="G27">
        <v>0.1135</v>
      </c>
      <c r="H27">
        <v>0.1053</v>
      </c>
      <c r="I27">
        <v>0.11119999999999999</v>
      </c>
    </row>
    <row r="28" spans="1:17">
      <c r="A28">
        <v>3.7225000000000001</v>
      </c>
      <c r="B28">
        <v>0.28589999999999999</v>
      </c>
      <c r="C28">
        <v>0.27410000000000001</v>
      </c>
      <c r="D28">
        <v>0.32729999999999998</v>
      </c>
      <c r="F28">
        <v>1.2641</v>
      </c>
      <c r="G28">
        <v>0.45290000000000002</v>
      </c>
      <c r="H28">
        <v>0.44159999999999999</v>
      </c>
      <c r="I28">
        <v>0.43559999999999999</v>
      </c>
    </row>
    <row r="29" spans="1:17">
      <c r="A29">
        <v>1.4890000000000001</v>
      </c>
      <c r="B29">
        <v>0.48899999999999999</v>
      </c>
      <c r="C29">
        <v>0.4879</v>
      </c>
      <c r="D29">
        <v>0.53680000000000005</v>
      </c>
      <c r="F29">
        <v>0.63200000000000001</v>
      </c>
      <c r="G29">
        <v>0.62280000000000002</v>
      </c>
      <c r="H29">
        <v>0.6613</v>
      </c>
      <c r="I29">
        <v>0.61080000000000001</v>
      </c>
    </row>
    <row r="30" spans="1:17">
      <c r="A30">
        <v>0.74450000000000005</v>
      </c>
      <c r="B30">
        <v>0.71</v>
      </c>
      <c r="C30">
        <v>0.66739999999999999</v>
      </c>
      <c r="D30">
        <v>0.59440000000000004</v>
      </c>
      <c r="F30">
        <v>0.25280000000000002</v>
      </c>
      <c r="G30">
        <v>0.77649999999999997</v>
      </c>
      <c r="H30">
        <v>0.78169999999999995</v>
      </c>
      <c r="I30">
        <v>0.79890000000000005</v>
      </c>
    </row>
    <row r="31" spans="1:17">
      <c r="A31">
        <v>0.37219999999999998</v>
      </c>
      <c r="B31">
        <v>0.72409999999999997</v>
      </c>
      <c r="C31">
        <v>0.75800000000000001</v>
      </c>
      <c r="D31">
        <v>0.74119999999999997</v>
      </c>
      <c r="F31">
        <v>5.0599999999999999E-2</v>
      </c>
      <c r="G31">
        <v>0.86319999999999997</v>
      </c>
      <c r="H31">
        <v>0.84830000000000005</v>
      </c>
      <c r="I31">
        <v>0.878</v>
      </c>
    </row>
    <row r="32" spans="1:17">
      <c r="A32">
        <v>7.4399999999999994E-2</v>
      </c>
      <c r="B32">
        <v>0.95240000000000002</v>
      </c>
      <c r="C32">
        <v>0.75139999999999996</v>
      </c>
      <c r="D32">
        <v>0.87419999999999998</v>
      </c>
      <c r="F32">
        <v>1.01E-2</v>
      </c>
      <c r="G32">
        <v>0.8851</v>
      </c>
      <c r="H32">
        <v>0.88639999999999997</v>
      </c>
      <c r="I32">
        <v>0.89</v>
      </c>
    </row>
    <row r="33" spans="1:9">
      <c r="A33">
        <v>3.7199999999999997E-2</v>
      </c>
      <c r="B33">
        <v>0.90859999999999996</v>
      </c>
      <c r="C33">
        <v>0.86160000000000003</v>
      </c>
      <c r="D33">
        <v>0.84970000000000001</v>
      </c>
      <c r="F33" s="1">
        <v>1.0112999999999999E-3</v>
      </c>
      <c r="G33">
        <v>0.89710000000000001</v>
      </c>
      <c r="H33">
        <v>0.88560000000000005</v>
      </c>
      <c r="I33">
        <v>0.94210000000000005</v>
      </c>
    </row>
    <row r="34" spans="1:9">
      <c r="F34" s="1">
        <v>1.0113E-4</v>
      </c>
      <c r="G34">
        <v>0.89100000000000001</v>
      </c>
      <c r="H34">
        <v>0.87749999999999995</v>
      </c>
      <c r="I34">
        <v>0.91579999999999995</v>
      </c>
    </row>
    <row r="36" spans="1:9">
      <c r="B36" t="s">
        <v>1</v>
      </c>
    </row>
    <row r="39" spans="1:9">
      <c r="B39" t="s">
        <v>2</v>
      </c>
    </row>
    <row r="40" spans="1:9">
      <c r="B40" t="s">
        <v>3</v>
      </c>
    </row>
    <row r="41" spans="1:9">
      <c r="B41" t="s">
        <v>4</v>
      </c>
    </row>
  </sheetData>
  <mergeCells count="1">
    <mergeCell ref="P6:R1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1.5" customWidth="1"/>
    <col min="2" max="2" width="14" customWidth="1"/>
    <col min="3" max="3" width="14.83203125" customWidth="1"/>
    <col min="4" max="4" width="18.83203125" customWidth="1"/>
    <col min="5" max="6" width="18" customWidth="1"/>
    <col min="8" max="8" width="11" customWidth="1"/>
    <col min="11" max="11" width="13.5" customWidth="1"/>
    <col min="13" max="13" width="17.5" customWidth="1"/>
    <col min="14" max="14" width="15.83203125" customWidth="1"/>
    <col min="15" max="15" width="15.33203125" customWidth="1"/>
    <col min="16" max="16" width="14.33203125" customWidth="1"/>
    <col min="17" max="17" width="12.33203125" customWidth="1"/>
  </cols>
  <sheetData>
    <row r="1" spans="1:10">
      <c r="F1" t="s">
        <v>135</v>
      </c>
      <c r="G1" t="s">
        <v>136</v>
      </c>
      <c r="H1" t="s">
        <v>137</v>
      </c>
    </row>
    <row r="2" spans="1:10">
      <c r="A2" s="55" t="s">
        <v>171</v>
      </c>
      <c r="B2" s="55"/>
      <c r="C2" s="55"/>
      <c r="D2" s="55"/>
      <c r="E2" s="55"/>
      <c r="F2" s="55"/>
      <c r="G2" s="55"/>
      <c r="H2" s="55"/>
      <c r="I2" s="55"/>
    </row>
    <row r="3" spans="1:10">
      <c r="E3" t="s">
        <v>188</v>
      </c>
    </row>
    <row r="4" spans="1:10">
      <c r="A4" s="56" t="s">
        <v>127</v>
      </c>
      <c r="B4" s="56"/>
      <c r="C4" s="56"/>
      <c r="E4" t="s">
        <v>181</v>
      </c>
    </row>
    <row r="5" spans="1:10">
      <c r="A5" s="56"/>
      <c r="B5" s="56"/>
      <c r="C5" s="56"/>
    </row>
    <row r="7" spans="1:10">
      <c r="A7" s="8"/>
      <c r="B7" s="8"/>
      <c r="C7" s="9"/>
      <c r="D7" s="8" t="s">
        <v>88</v>
      </c>
      <c r="J7" s="10"/>
    </row>
    <row r="8" spans="1:10">
      <c r="A8" s="8" t="s">
        <v>133</v>
      </c>
      <c r="B8" s="8" t="s">
        <v>90</v>
      </c>
      <c r="C8" s="8" t="s">
        <v>88</v>
      </c>
      <c r="D8" s="8" t="s">
        <v>91</v>
      </c>
    </row>
    <row r="9" spans="1:10">
      <c r="A9" s="8" t="s">
        <v>92</v>
      </c>
      <c r="B9" s="8" t="s">
        <v>91</v>
      </c>
      <c r="C9" s="8" t="s">
        <v>91</v>
      </c>
      <c r="D9" s="8" t="s">
        <v>93</v>
      </c>
    </row>
    <row r="10" spans="1:10">
      <c r="A10" s="10">
        <v>0</v>
      </c>
      <c r="B10" s="11">
        <v>1936</v>
      </c>
      <c r="C10" s="11">
        <v>56111</v>
      </c>
      <c r="D10" s="10"/>
      <c r="E10" s="11"/>
      <c r="G10" s="10"/>
      <c r="H10" s="11"/>
    </row>
    <row r="11" spans="1:10">
      <c r="A11" s="10">
        <v>5.0000000000000004E-6</v>
      </c>
      <c r="B11" s="11">
        <v>1650</v>
      </c>
      <c r="C11" s="10">
        <v>46266</v>
      </c>
      <c r="D11" s="10">
        <v>41440</v>
      </c>
      <c r="E11" s="11"/>
      <c r="G11" s="10"/>
      <c r="H11" s="10"/>
    </row>
    <row r="12" spans="1:10">
      <c r="A12" s="10">
        <v>5.0000000000000002E-5</v>
      </c>
      <c r="B12" s="11">
        <v>1480</v>
      </c>
      <c r="C12" s="11">
        <v>44232</v>
      </c>
      <c r="D12" s="10">
        <v>40068</v>
      </c>
      <c r="E12" s="11"/>
      <c r="G12" s="10"/>
      <c r="H12" s="11"/>
    </row>
    <row r="13" spans="1:10">
      <c r="A13" s="11">
        <v>5.0000000000000001E-4</v>
      </c>
      <c r="B13" s="11">
        <v>1468</v>
      </c>
      <c r="C13" s="10">
        <v>35442</v>
      </c>
      <c r="D13" s="10"/>
      <c r="E13" s="11"/>
      <c r="G13" s="10"/>
      <c r="H13" s="10"/>
    </row>
    <row r="14" spans="1:10">
      <c r="A14" s="11">
        <v>5.0000000000000001E-3</v>
      </c>
      <c r="B14" s="11">
        <v>1548</v>
      </c>
      <c r="C14" s="11">
        <v>35084</v>
      </c>
      <c r="D14" s="10"/>
      <c r="E14" s="11"/>
      <c r="G14" s="10"/>
      <c r="H14" s="11"/>
    </row>
    <row r="15" spans="1:10">
      <c r="A15" s="11">
        <v>0.1</v>
      </c>
      <c r="B15" s="11">
        <v>1476</v>
      </c>
      <c r="C15" s="11">
        <v>42822</v>
      </c>
      <c r="D15" s="10"/>
      <c r="E15" s="11"/>
      <c r="G15" s="10"/>
      <c r="H15" s="11"/>
    </row>
    <row r="16" spans="1:10">
      <c r="A16" s="11">
        <v>0.2</v>
      </c>
      <c r="B16" s="11">
        <v>2132</v>
      </c>
      <c r="C16" s="11">
        <v>35410</v>
      </c>
      <c r="D16" s="10"/>
      <c r="E16" s="11"/>
      <c r="G16" s="10"/>
      <c r="H16" s="11"/>
    </row>
    <row r="17" spans="1:17">
      <c r="A17" s="11">
        <v>0.5</v>
      </c>
      <c r="B17" s="11">
        <v>1528</v>
      </c>
      <c r="C17" s="11">
        <v>34942</v>
      </c>
      <c r="D17" s="10"/>
      <c r="E17" s="11"/>
      <c r="G17" s="10"/>
      <c r="H17" s="11"/>
    </row>
    <row r="18" spans="1:17">
      <c r="A18" s="11">
        <v>0.65</v>
      </c>
      <c r="B18" s="11">
        <v>1540</v>
      </c>
      <c r="C18" s="11">
        <v>29868</v>
      </c>
      <c r="E18" s="11"/>
      <c r="H18" s="11"/>
    </row>
    <row r="19" spans="1:17">
      <c r="A19" s="11">
        <v>1</v>
      </c>
      <c r="B19" s="11">
        <v>2376</v>
      </c>
      <c r="C19" s="11">
        <v>24552</v>
      </c>
      <c r="E19" s="11"/>
      <c r="H19" s="11"/>
    </row>
    <row r="20" spans="1:17">
      <c r="A20" s="11">
        <v>2</v>
      </c>
      <c r="B20" s="11">
        <v>1348</v>
      </c>
      <c r="C20" s="11">
        <v>19906</v>
      </c>
      <c r="E20" s="11"/>
      <c r="H20" s="11"/>
    </row>
    <row r="21" spans="1:17">
      <c r="A21" s="11">
        <v>5</v>
      </c>
      <c r="B21" s="11">
        <v>1140</v>
      </c>
      <c r="C21" s="11">
        <v>13100</v>
      </c>
      <c r="E21" s="11"/>
      <c r="H21" s="11"/>
    </row>
    <row r="22" spans="1:17">
      <c r="A22" s="11">
        <v>10</v>
      </c>
      <c r="B22" s="11">
        <v>1666</v>
      </c>
      <c r="C22" s="11">
        <v>17298</v>
      </c>
      <c r="D22" s="10">
        <v>12694</v>
      </c>
      <c r="G22" s="10"/>
    </row>
    <row r="23" spans="1:17">
      <c r="A23" s="11" t="s">
        <v>94</v>
      </c>
      <c r="B23" s="11">
        <v>1540</v>
      </c>
      <c r="C23" s="11">
        <v>15368</v>
      </c>
      <c r="E23" s="11"/>
      <c r="H23" s="11"/>
    </row>
    <row r="24" spans="1:17">
      <c r="A24" s="11"/>
      <c r="B24" s="11"/>
      <c r="C24" s="11"/>
      <c r="D24" s="10"/>
    </row>
    <row r="25" spans="1:17">
      <c r="A25" s="11"/>
      <c r="B25" s="11"/>
      <c r="C25" s="11"/>
      <c r="D25" s="10"/>
    </row>
    <row r="26" spans="1:17">
      <c r="A26" s="11"/>
      <c r="B26" s="11"/>
      <c r="C26" s="11"/>
      <c r="D26" s="10"/>
    </row>
    <row r="27" spans="1:17" ht="23">
      <c r="A27" s="57" t="s">
        <v>95</v>
      </c>
      <c r="B27" s="57"/>
      <c r="C27" s="57"/>
      <c r="D27" s="10"/>
    </row>
    <row r="28" spans="1:17" ht="20">
      <c r="C28" s="12"/>
      <c r="D28" s="12"/>
      <c r="E28" s="12"/>
    </row>
    <row r="29" spans="1:17">
      <c r="A29" s="8"/>
      <c r="B29" s="8"/>
      <c r="C29" s="8"/>
      <c r="D29" s="8"/>
      <c r="E29" s="8"/>
      <c r="F29" s="8"/>
      <c r="G29" s="8"/>
      <c r="H29" s="8"/>
      <c r="I29" s="8" t="s">
        <v>96</v>
      </c>
      <c r="J29" s="8" t="s">
        <v>96</v>
      </c>
      <c r="K29" s="8"/>
      <c r="L29" s="8"/>
      <c r="M29" s="8"/>
      <c r="N29" s="8"/>
      <c r="O29" s="8"/>
    </row>
    <row r="30" spans="1:17">
      <c r="A30" s="8" t="s">
        <v>133</v>
      </c>
      <c r="B30" s="8" t="s">
        <v>97</v>
      </c>
      <c r="C30" s="8"/>
      <c r="D30" s="8"/>
      <c r="E30" s="8" t="s">
        <v>98</v>
      </c>
      <c r="F30" s="8" t="s">
        <v>99</v>
      </c>
      <c r="G30" s="8" t="s">
        <v>100</v>
      </c>
      <c r="H30" s="8"/>
      <c r="I30" s="8" t="s">
        <v>101</v>
      </c>
      <c r="J30" s="8" t="s">
        <v>101</v>
      </c>
      <c r="K30" s="8" t="s">
        <v>102</v>
      </c>
      <c r="L30" s="8" t="s">
        <v>103</v>
      </c>
      <c r="M30" s="8"/>
      <c r="N30" s="8" t="s">
        <v>104</v>
      </c>
      <c r="O30" s="8"/>
      <c r="P30" s="59" t="s">
        <v>138</v>
      </c>
      <c r="Q30" s="59"/>
    </row>
    <row r="31" spans="1:17">
      <c r="A31" s="13" t="s">
        <v>92</v>
      </c>
      <c r="B31" s="8" t="s">
        <v>105</v>
      </c>
      <c r="C31" s="8" t="s">
        <v>106</v>
      </c>
      <c r="D31" s="8" t="s">
        <v>107</v>
      </c>
      <c r="E31" s="8" t="s">
        <v>108</v>
      </c>
      <c r="F31" s="8" t="s">
        <v>98</v>
      </c>
      <c r="G31" s="8" t="s">
        <v>109</v>
      </c>
      <c r="H31" s="8" t="s">
        <v>110</v>
      </c>
      <c r="I31" s="8" t="s">
        <v>111</v>
      </c>
      <c r="J31" s="8" t="s">
        <v>112</v>
      </c>
      <c r="K31" s="8" t="s">
        <v>113</v>
      </c>
      <c r="L31" s="8" t="s">
        <v>101</v>
      </c>
      <c r="M31" s="8" t="s">
        <v>114</v>
      </c>
      <c r="N31" s="8" t="s">
        <v>115</v>
      </c>
      <c r="O31" s="8" t="s">
        <v>116</v>
      </c>
      <c r="P31" s="8" t="s">
        <v>115</v>
      </c>
      <c r="Q31" s="8" t="s">
        <v>116</v>
      </c>
    </row>
    <row r="32" spans="1:17">
      <c r="A32" s="10">
        <v>0</v>
      </c>
      <c r="B32" s="10">
        <v>0.18279979006899683</v>
      </c>
      <c r="C32" s="10">
        <v>100</v>
      </c>
      <c r="D32" s="10">
        <v>18.279979006899683</v>
      </c>
      <c r="E32" s="10">
        <v>0.82</v>
      </c>
      <c r="F32" s="10">
        <v>22.292657325487419</v>
      </c>
      <c r="G32" s="10">
        <v>60</v>
      </c>
      <c r="H32" s="10">
        <v>0.37154428875812362</v>
      </c>
      <c r="I32" s="10">
        <v>4.2</v>
      </c>
      <c r="J32" s="10">
        <v>10</v>
      </c>
      <c r="K32" s="10">
        <v>4.2000000000000003E-2</v>
      </c>
      <c r="L32" s="10">
        <v>4.2000000000000004E-5</v>
      </c>
      <c r="M32" s="10">
        <v>8846.2925894791333</v>
      </c>
      <c r="N32" s="10">
        <v>8.846292589479134</v>
      </c>
      <c r="O32" s="10">
        <v>100</v>
      </c>
      <c r="P32" s="10"/>
      <c r="Q32" s="10"/>
    </row>
    <row r="33" spans="1:17">
      <c r="A33" s="10">
        <v>5.0000000000000004E-6</v>
      </c>
      <c r="B33" s="10">
        <v>0.12511805671188098</v>
      </c>
      <c r="C33" s="10">
        <v>100</v>
      </c>
      <c r="D33" s="10">
        <v>12.511805671188098</v>
      </c>
      <c r="E33" s="10">
        <v>0.82</v>
      </c>
      <c r="F33" s="10">
        <v>15.258299599009876</v>
      </c>
      <c r="G33" s="10">
        <v>60</v>
      </c>
      <c r="H33" s="10">
        <v>0.25430499331683126</v>
      </c>
      <c r="I33" s="10">
        <v>4.2</v>
      </c>
      <c r="J33" s="10">
        <v>10</v>
      </c>
      <c r="K33" s="10">
        <v>4.2000000000000003E-2</v>
      </c>
      <c r="L33" s="10">
        <v>4.2000000000000004E-5</v>
      </c>
      <c r="M33" s="10">
        <v>6054.8807932578866</v>
      </c>
      <c r="N33" s="10">
        <v>6.0548807932578868</v>
      </c>
      <c r="O33" s="10">
        <v>68.445405032826258</v>
      </c>
      <c r="P33" s="10">
        <v>6.9649686968093159</v>
      </c>
      <c r="Q33" s="10">
        <v>78.73319389291656</v>
      </c>
    </row>
    <row r="34" spans="1:17">
      <c r="A34" s="10">
        <v>5.0000000000000002E-5</v>
      </c>
      <c r="B34" s="10">
        <v>0.116572318431907</v>
      </c>
      <c r="C34" s="10">
        <v>100</v>
      </c>
      <c r="D34" s="10">
        <v>11.657231843190701</v>
      </c>
      <c r="E34" s="10">
        <v>0.82</v>
      </c>
      <c r="F34" s="10">
        <v>14.216136394135003</v>
      </c>
      <c r="G34" s="10">
        <v>60</v>
      </c>
      <c r="H34" s="10">
        <v>0.23693560656891671</v>
      </c>
      <c r="I34" s="10">
        <v>4.2</v>
      </c>
      <c r="J34" s="10">
        <v>10</v>
      </c>
      <c r="K34" s="10">
        <v>4.2000000000000003E-2</v>
      </c>
      <c r="L34" s="10">
        <v>4.2000000000000004E-5</v>
      </c>
      <c r="M34" s="10">
        <v>5641.3239659265882</v>
      </c>
      <c r="N34" s="10">
        <v>5.6413239659265884</v>
      </c>
      <c r="O34" s="10">
        <v>63.770488132348184</v>
      </c>
      <c r="P34" s="10">
        <v>6.5996998091170385</v>
      </c>
      <c r="Q34" s="10">
        <v>74.604132096716299</v>
      </c>
    </row>
    <row r="35" spans="1:17">
      <c r="A35" s="10">
        <v>5.0000000000000001E-4</v>
      </c>
      <c r="B35" s="10">
        <v>9.6366940890847255E-2</v>
      </c>
      <c r="C35" s="10">
        <v>100</v>
      </c>
      <c r="D35" s="10">
        <v>9.6366940890847257</v>
      </c>
      <c r="E35" s="10">
        <v>0.82</v>
      </c>
      <c r="F35" s="10">
        <v>11.752065962298447</v>
      </c>
      <c r="G35" s="10">
        <v>60</v>
      </c>
      <c r="H35" s="10">
        <v>0.19586776603830744</v>
      </c>
      <c r="I35" s="10">
        <v>4.2</v>
      </c>
      <c r="J35" s="10">
        <v>10</v>
      </c>
      <c r="K35" s="10">
        <v>4.2000000000000003E-2</v>
      </c>
      <c r="L35" s="10">
        <v>4.2000000000000004E-5</v>
      </c>
      <c r="M35" s="10">
        <v>4663.5182390073196</v>
      </c>
      <c r="N35" s="10">
        <v>4.6635182390073195</v>
      </c>
      <c r="O35" s="10">
        <v>52.717205448908913</v>
      </c>
      <c r="P35" s="10"/>
      <c r="Q35" s="10"/>
    </row>
    <row r="36" spans="1:17">
      <c r="A36" s="10">
        <v>5.0000000000000001E-3</v>
      </c>
      <c r="B36" s="10">
        <v>9.4043323705724338E-2</v>
      </c>
      <c r="C36" s="10">
        <v>100</v>
      </c>
      <c r="D36" s="10">
        <v>9.4043323705724333</v>
      </c>
      <c r="E36" s="10">
        <v>0.82</v>
      </c>
      <c r="F36" s="10">
        <v>11.468698012893212</v>
      </c>
      <c r="G36" s="10">
        <v>60</v>
      </c>
      <c r="H36" s="10">
        <v>0.19114496688155352</v>
      </c>
      <c r="I36" s="10">
        <v>4.2</v>
      </c>
      <c r="J36" s="10">
        <v>10</v>
      </c>
      <c r="K36" s="10">
        <v>4.2000000000000003E-2</v>
      </c>
      <c r="L36" s="10">
        <v>4.2000000000000004E-5</v>
      </c>
      <c r="M36" s="10">
        <v>4551.0706400369882</v>
      </c>
      <c r="N36" s="10">
        <v>4.551070640036988</v>
      </c>
      <c r="O36" s="10">
        <v>51.446078614328911</v>
      </c>
      <c r="P36" s="10"/>
      <c r="Q36" s="10"/>
    </row>
    <row r="37" spans="1:17">
      <c r="A37" s="10">
        <v>0.1</v>
      </c>
      <c r="B37" s="10">
        <v>0.13017331796881287</v>
      </c>
      <c r="C37" s="10">
        <v>100</v>
      </c>
      <c r="D37" s="10">
        <v>13.017331796881287</v>
      </c>
      <c r="E37" s="10">
        <v>0.82</v>
      </c>
      <c r="F37" s="10">
        <v>15.874794874245472</v>
      </c>
      <c r="G37" s="10">
        <v>60</v>
      </c>
      <c r="H37" s="10">
        <v>0.26457991457075786</v>
      </c>
      <c r="I37" s="10">
        <v>4.2</v>
      </c>
      <c r="J37" s="10">
        <v>10</v>
      </c>
      <c r="K37" s="10">
        <v>4.2000000000000003E-2</v>
      </c>
      <c r="L37" s="10">
        <v>4.2000000000000004E-5</v>
      </c>
      <c r="M37" s="10">
        <v>6299.5217754942341</v>
      </c>
      <c r="N37" s="10">
        <v>6.2995217754942345</v>
      </c>
      <c r="O37" s="10">
        <v>71.210868414936158</v>
      </c>
      <c r="P37" s="10"/>
      <c r="Q37" s="10"/>
    </row>
    <row r="38" spans="1:17">
      <c r="A38" s="10">
        <v>0.2</v>
      </c>
      <c r="B38" s="10">
        <v>9.1078418267702951E-2</v>
      </c>
      <c r="C38" s="10">
        <v>100</v>
      </c>
      <c r="D38" s="10">
        <v>9.1078418267702954</v>
      </c>
      <c r="E38" s="10">
        <v>0.82</v>
      </c>
      <c r="F38" s="10">
        <v>11.107124178988165</v>
      </c>
      <c r="G38" s="10">
        <v>60</v>
      </c>
      <c r="H38" s="10">
        <v>0.18511873631646941</v>
      </c>
      <c r="I38" s="10">
        <v>4.2</v>
      </c>
      <c r="J38" s="10">
        <v>10</v>
      </c>
      <c r="K38" s="10">
        <v>4.2000000000000003E-2</v>
      </c>
      <c r="L38" s="10">
        <v>4.2000000000000004E-5</v>
      </c>
      <c r="M38" s="10">
        <v>4407.5889599159382</v>
      </c>
      <c r="N38" s="10">
        <v>4.4075889599159384</v>
      </c>
      <c r="O38" s="10">
        <v>49.824137234143365</v>
      </c>
      <c r="P38" s="10"/>
      <c r="Q38" s="10"/>
    </row>
    <row r="39" spans="1:17">
      <c r="A39" s="10">
        <v>0.5</v>
      </c>
      <c r="B39" s="10">
        <v>9.3523082017857154E-2</v>
      </c>
      <c r="C39" s="10">
        <v>100</v>
      </c>
      <c r="D39" s="10">
        <v>9.352308201785716</v>
      </c>
      <c r="E39" s="10">
        <v>0.82</v>
      </c>
      <c r="F39" s="10">
        <v>11.405253904616728</v>
      </c>
      <c r="G39" s="10">
        <v>60</v>
      </c>
      <c r="H39" s="10">
        <v>0.19008756507694546</v>
      </c>
      <c r="I39" s="10">
        <v>4.2</v>
      </c>
      <c r="J39" s="10">
        <v>10</v>
      </c>
      <c r="K39" s="10">
        <v>4.2000000000000003E-2</v>
      </c>
      <c r="L39" s="10">
        <v>4.2000000000000004E-5</v>
      </c>
      <c r="M39" s="10">
        <v>4525.8944065939395</v>
      </c>
      <c r="N39" s="10">
        <v>4.5258944065939399</v>
      </c>
      <c r="O39" s="10">
        <v>51.161482178156426</v>
      </c>
      <c r="P39" s="10"/>
      <c r="Q39" s="10"/>
    </row>
    <row r="40" spans="1:17">
      <c r="A40" s="10">
        <v>0.65</v>
      </c>
      <c r="B40" s="10">
        <v>6.8656205953277802E-2</v>
      </c>
      <c r="C40" s="10">
        <v>100</v>
      </c>
      <c r="D40" s="10">
        <v>6.8656205953277798</v>
      </c>
      <c r="E40" s="10">
        <v>0.82</v>
      </c>
      <c r="F40" s="10">
        <v>8.3727080430826586</v>
      </c>
      <c r="G40" s="10">
        <v>60</v>
      </c>
      <c r="H40" s="10">
        <v>0.13954513405137764</v>
      </c>
      <c r="I40" s="10">
        <v>4.2</v>
      </c>
      <c r="J40" s="10">
        <v>10</v>
      </c>
      <c r="K40" s="10">
        <v>4.2000000000000003E-2</v>
      </c>
      <c r="L40" s="10">
        <v>4.2000000000000004E-5</v>
      </c>
      <c r="M40" s="10">
        <v>3322.5031916994672</v>
      </c>
      <c r="N40" s="10">
        <v>3.3225031916994672</v>
      </c>
      <c r="O40" s="10">
        <v>37.558142669290739</v>
      </c>
      <c r="P40" s="10"/>
      <c r="Q40" s="10"/>
    </row>
    <row r="41" spans="1:17">
      <c r="A41" s="10">
        <v>1</v>
      </c>
      <c r="B41" s="10">
        <v>3.4818714532025161E-2</v>
      </c>
      <c r="C41" s="10">
        <v>100</v>
      </c>
      <c r="D41" s="10">
        <v>3.4818714532025159</v>
      </c>
      <c r="E41" s="10">
        <v>1.82</v>
      </c>
      <c r="F41" s="10">
        <v>1.9131161830783054</v>
      </c>
      <c r="G41" s="10">
        <v>60</v>
      </c>
      <c r="H41" s="10">
        <v>3.1885269717971759E-2</v>
      </c>
      <c r="I41" s="10">
        <v>4.2</v>
      </c>
      <c r="J41" s="10">
        <v>10</v>
      </c>
      <c r="K41" s="10">
        <v>4.2000000000000003E-2</v>
      </c>
      <c r="L41" s="10">
        <v>4.2000000000000004E-5</v>
      </c>
      <c r="M41" s="10">
        <v>759.17308852313704</v>
      </c>
      <c r="N41" s="10">
        <v>0.75917308852313703</v>
      </c>
      <c r="O41" s="10">
        <v>8.5818220553321858</v>
      </c>
      <c r="P41" s="10">
        <v>0.76676481940836849</v>
      </c>
      <c r="Q41" s="10">
        <v>8.6676402758855087</v>
      </c>
    </row>
    <row r="42" spans="1:17">
      <c r="A42" s="10">
        <v>2</v>
      </c>
      <c r="B42" s="10">
        <v>1.7393918135937755E-2</v>
      </c>
      <c r="C42" s="10">
        <v>100</v>
      </c>
      <c r="D42" s="10">
        <v>1.7393918135937756</v>
      </c>
      <c r="E42" s="10">
        <v>2.82</v>
      </c>
      <c r="F42" s="10">
        <v>0.61680560765736725</v>
      </c>
      <c r="G42" s="10">
        <v>60</v>
      </c>
      <c r="H42" s="10">
        <v>1.0280093460956121E-2</v>
      </c>
      <c r="I42" s="10">
        <v>4.2</v>
      </c>
      <c r="J42" s="10">
        <v>10</v>
      </c>
      <c r="K42" s="10">
        <v>4.2000000000000003E-2</v>
      </c>
      <c r="L42" s="10">
        <v>4.2000000000000004E-5</v>
      </c>
      <c r="M42" s="10">
        <v>244.76413002276476</v>
      </c>
      <c r="N42" s="10">
        <v>0.24476413002276476</v>
      </c>
      <c r="O42" s="10">
        <v>2.7668554656881001</v>
      </c>
      <c r="P42" s="10"/>
      <c r="Q42" s="10"/>
    </row>
    <row r="43" spans="1:17">
      <c r="A43" s="10">
        <v>5</v>
      </c>
      <c r="B43" s="10">
        <v>-2.1093412449036744E-2</v>
      </c>
      <c r="C43" s="10">
        <v>100</v>
      </c>
      <c r="D43" s="10">
        <v>-2.1093412449036744</v>
      </c>
      <c r="E43" s="10">
        <v>3.82</v>
      </c>
      <c r="F43" s="10">
        <v>-0.55218357196431267</v>
      </c>
      <c r="G43" s="10">
        <v>60</v>
      </c>
      <c r="H43" s="10">
        <v>-9.2030595327385438E-3</v>
      </c>
      <c r="I43" s="10">
        <v>4.2</v>
      </c>
      <c r="J43" s="10">
        <v>10</v>
      </c>
      <c r="K43" s="10">
        <v>4.2000000000000003E-2</v>
      </c>
      <c r="L43" s="10">
        <v>4.2000000000000004E-5</v>
      </c>
      <c r="M43" s="10">
        <v>-219.1204650652034</v>
      </c>
      <c r="N43" s="10">
        <v>-0.21912046506520341</v>
      </c>
      <c r="O43" s="10">
        <v>-2.476975103963921</v>
      </c>
      <c r="P43" s="10"/>
      <c r="Q43" s="10"/>
    </row>
    <row r="44" spans="1:17">
      <c r="A44" s="10">
        <v>10</v>
      </c>
      <c r="B44" s="10">
        <v>-2.2135375736642246E-2</v>
      </c>
      <c r="C44" s="10">
        <v>100</v>
      </c>
      <c r="D44" s="10">
        <v>-2.2135375736642247</v>
      </c>
      <c r="E44" s="10">
        <v>4.82</v>
      </c>
      <c r="F44" s="10">
        <v>-0.45924016051124988</v>
      </c>
      <c r="G44" s="10">
        <v>60</v>
      </c>
      <c r="H44" s="10">
        <v>-7.654002675187498E-3</v>
      </c>
      <c r="I44" s="10">
        <v>4.2</v>
      </c>
      <c r="J44" s="10">
        <v>10</v>
      </c>
      <c r="K44" s="10">
        <v>4.2000000000000003E-2</v>
      </c>
      <c r="L44" s="10">
        <v>4.2000000000000004E-5</v>
      </c>
      <c r="M44" s="10">
        <v>-182.23815893303563</v>
      </c>
      <c r="N44" s="10">
        <v>-0.18223815893303563</v>
      </c>
      <c r="O44" s="10">
        <v>-2.0600512258634862</v>
      </c>
      <c r="P44" s="10"/>
      <c r="Q44" s="10"/>
    </row>
    <row r="46" spans="1:17">
      <c r="I46" s="9"/>
    </row>
    <row r="47" spans="1:17">
      <c r="I47" s="9"/>
    </row>
    <row r="48" spans="1:17">
      <c r="I48" s="8"/>
    </row>
    <row r="49" spans="1:9">
      <c r="I49" s="10"/>
    </row>
    <row r="50" spans="1:9">
      <c r="I50" s="10"/>
    </row>
    <row r="51" spans="1:9" ht="20">
      <c r="A51" s="56" t="s">
        <v>117</v>
      </c>
      <c r="B51" s="56"/>
      <c r="C51" s="56"/>
      <c r="E51" s="12"/>
      <c r="I51" s="10"/>
    </row>
    <row r="52" spans="1:9" ht="20">
      <c r="A52" s="12"/>
      <c r="B52" s="12"/>
      <c r="C52" s="12"/>
      <c r="E52" s="12"/>
      <c r="I52" s="10"/>
    </row>
    <row r="53" spans="1:9">
      <c r="I53" s="10"/>
    </row>
    <row r="54" spans="1:9">
      <c r="I54" s="10"/>
    </row>
    <row r="55" spans="1:9">
      <c r="A55" s="8" t="s">
        <v>118</v>
      </c>
      <c r="B55" s="8"/>
      <c r="C55" s="8" t="s">
        <v>119</v>
      </c>
      <c r="D55" s="8"/>
      <c r="E55" s="9"/>
      <c r="F55" s="9"/>
      <c r="G55" s="9"/>
      <c r="H55" s="8"/>
      <c r="I55" s="10"/>
    </row>
    <row r="56" spans="1:9">
      <c r="A56" s="8" t="s">
        <v>120</v>
      </c>
      <c r="B56" s="8"/>
      <c r="C56" s="9"/>
      <c r="D56" s="8"/>
      <c r="E56" s="9"/>
      <c r="F56" s="9"/>
      <c r="G56" s="9"/>
      <c r="H56" s="9"/>
      <c r="I56" s="10"/>
    </row>
    <row r="57" spans="1:9">
      <c r="A57" s="8" t="s">
        <v>121</v>
      </c>
      <c r="B57" s="8" t="s">
        <v>122</v>
      </c>
      <c r="C57" s="8" t="s">
        <v>123</v>
      </c>
      <c r="D57" s="8"/>
      <c r="E57" s="8"/>
      <c r="F57" s="8"/>
      <c r="G57" s="8"/>
      <c r="H57" s="8"/>
      <c r="I57" s="10"/>
    </row>
    <row r="58" spans="1:9">
      <c r="A58" s="15">
        <v>0</v>
      </c>
      <c r="B58" s="11">
        <v>44</v>
      </c>
      <c r="C58" s="10">
        <v>0</v>
      </c>
      <c r="D58" s="10"/>
      <c r="E58" s="10"/>
      <c r="F58" s="10"/>
      <c r="G58" s="10"/>
      <c r="H58" s="10"/>
      <c r="I58" s="10"/>
    </row>
    <row r="59" spans="1:9">
      <c r="A59" s="10">
        <v>0.02</v>
      </c>
      <c r="B59" s="11">
        <v>472</v>
      </c>
      <c r="C59" s="10">
        <v>428</v>
      </c>
      <c r="D59" s="10"/>
      <c r="E59" s="10"/>
      <c r="F59" s="10"/>
      <c r="G59" s="10"/>
      <c r="H59" s="10"/>
    </row>
    <row r="60" spans="1:9">
      <c r="A60" s="10">
        <v>0.04</v>
      </c>
      <c r="B60" s="11">
        <v>1018</v>
      </c>
      <c r="C60" s="10">
        <v>974</v>
      </c>
      <c r="D60" s="10"/>
      <c r="E60" s="10"/>
      <c r="F60" s="10"/>
      <c r="G60" s="10"/>
    </row>
    <row r="61" spans="1:9">
      <c r="A61" s="10">
        <v>0.12</v>
      </c>
      <c r="B61" s="11">
        <v>7240</v>
      </c>
      <c r="C61" s="10">
        <v>7196</v>
      </c>
      <c r="D61" s="10"/>
      <c r="E61" s="10"/>
      <c r="F61" s="10"/>
      <c r="G61" s="10"/>
    </row>
    <row r="62" spans="1:9">
      <c r="A62" s="10">
        <v>0.2</v>
      </c>
      <c r="B62" s="11">
        <v>19560</v>
      </c>
      <c r="C62" s="10">
        <v>19516</v>
      </c>
      <c r="D62" s="10"/>
      <c r="E62" s="10"/>
      <c r="F62" s="10"/>
      <c r="G62" s="10"/>
    </row>
    <row r="63" spans="1:9">
      <c r="A63" s="10">
        <v>0.4</v>
      </c>
      <c r="B63" s="11">
        <v>57038</v>
      </c>
      <c r="C63" s="10">
        <v>56994</v>
      </c>
      <c r="D63" s="10"/>
      <c r="E63" s="10"/>
      <c r="F63" s="10"/>
      <c r="G63" s="10"/>
      <c r="H63" s="10"/>
    </row>
    <row r="64" spans="1:9">
      <c r="A64" s="10">
        <v>0.6</v>
      </c>
      <c r="B64" s="11">
        <v>152444</v>
      </c>
      <c r="C64" s="10">
        <v>152400</v>
      </c>
      <c r="D64" s="10"/>
      <c r="E64" s="10"/>
      <c r="F64" s="10"/>
      <c r="G64" s="10"/>
      <c r="H64" s="10"/>
    </row>
    <row r="65" spans="1:8">
      <c r="A65" s="10">
        <v>1</v>
      </c>
      <c r="B65" s="11">
        <v>304028</v>
      </c>
      <c r="C65" s="10">
        <v>303984</v>
      </c>
      <c r="D65" s="10"/>
      <c r="E65" s="10"/>
      <c r="F65" s="10"/>
      <c r="G65" s="10"/>
      <c r="H65" s="10"/>
    </row>
    <row r="66" spans="1:8">
      <c r="A66" s="10">
        <v>2</v>
      </c>
      <c r="B66" s="10">
        <v>536024</v>
      </c>
      <c r="C66" s="10">
        <v>535980</v>
      </c>
      <c r="D66" s="10"/>
      <c r="E66" s="10"/>
      <c r="F66" s="10"/>
      <c r="G66" s="10"/>
      <c r="H66" s="10"/>
    </row>
    <row r="67" spans="1:8">
      <c r="A67" s="10"/>
      <c r="B67" s="10"/>
      <c r="C67" s="10"/>
      <c r="D67" s="10"/>
      <c r="E67" s="10"/>
      <c r="F67" s="10"/>
      <c r="G67" s="10"/>
      <c r="H67" s="10"/>
    </row>
    <row r="68" spans="1:8">
      <c r="B68" s="10"/>
      <c r="C68" s="10"/>
      <c r="D68" s="10"/>
      <c r="E68" s="10"/>
      <c r="F68" s="10"/>
      <c r="G68" s="10"/>
      <c r="H68" s="10"/>
    </row>
    <row r="69" spans="1:8">
      <c r="A69" s="10"/>
      <c r="B69" s="10"/>
      <c r="C69" s="10"/>
      <c r="D69" s="10"/>
      <c r="E69" s="10"/>
      <c r="F69" s="10"/>
      <c r="G69" s="10"/>
      <c r="H69" s="10"/>
    </row>
    <row r="70" spans="1:8">
      <c r="A70" s="10"/>
      <c r="B70" s="10"/>
      <c r="C70" s="10"/>
      <c r="D70" s="10"/>
      <c r="E70" s="10"/>
      <c r="F70" s="10"/>
      <c r="G70" s="10"/>
      <c r="H70" s="10"/>
    </row>
  </sheetData>
  <mergeCells count="5">
    <mergeCell ref="A2:I2"/>
    <mergeCell ref="A4:C5"/>
    <mergeCell ref="A27:C27"/>
    <mergeCell ref="P30:Q30"/>
    <mergeCell ref="A51:C5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workbookViewId="0">
      <selection activeCell="G14" sqref="G14"/>
    </sheetView>
  </sheetViews>
  <sheetFormatPr baseColWidth="10" defaultColWidth="8.83203125" defaultRowHeight="14" x14ac:dyDescent="0"/>
  <cols>
    <col min="1" max="1" width="18.33203125" customWidth="1"/>
    <col min="2" max="2" width="22" customWidth="1"/>
    <col min="3" max="3" width="16.6640625" customWidth="1"/>
    <col min="4" max="4" width="14.33203125" customWidth="1"/>
    <col min="5" max="5" width="16.6640625" customWidth="1"/>
    <col min="6" max="6" width="16.83203125" customWidth="1"/>
    <col min="7" max="7" width="12.1640625" customWidth="1"/>
    <col min="8" max="8" width="12.5" customWidth="1"/>
    <col min="11" max="11" width="14.1640625" customWidth="1"/>
    <col min="13" max="13" width="18.5" customWidth="1"/>
    <col min="14" max="14" width="15.33203125" customWidth="1"/>
    <col min="15" max="15" width="14" customWidth="1"/>
  </cols>
  <sheetData>
    <row r="1" spans="1:10">
      <c r="E1" t="s">
        <v>135</v>
      </c>
      <c r="F1" t="s">
        <v>136</v>
      </c>
      <c r="G1" t="s">
        <v>137</v>
      </c>
    </row>
    <row r="3" spans="1:10">
      <c r="A3" s="55" t="s">
        <v>158</v>
      </c>
      <c r="B3" s="55"/>
      <c r="C3" s="55"/>
      <c r="D3" s="55"/>
      <c r="E3" s="55"/>
      <c r="F3" s="55"/>
      <c r="G3" s="55"/>
      <c r="H3" s="55"/>
      <c r="I3" s="55"/>
    </row>
    <row r="4" spans="1:10" ht="14" customHeight="1">
      <c r="F4" t="s">
        <v>188</v>
      </c>
    </row>
    <row r="5" spans="1:10" ht="14" customHeight="1">
      <c r="A5" s="56" t="s">
        <v>127</v>
      </c>
      <c r="B5" s="56"/>
      <c r="C5" s="56"/>
      <c r="F5" t="s">
        <v>181</v>
      </c>
    </row>
    <row r="6" spans="1:10">
      <c r="A6" s="56"/>
      <c r="B6" s="56"/>
      <c r="C6" s="56"/>
    </row>
    <row r="8" spans="1:10">
      <c r="A8" s="8"/>
      <c r="B8" s="8"/>
      <c r="C8" s="9"/>
      <c r="D8" s="8" t="s">
        <v>88</v>
      </c>
      <c r="J8" s="27"/>
    </row>
    <row r="9" spans="1:10">
      <c r="A9" s="8" t="s">
        <v>133</v>
      </c>
      <c r="B9" s="8" t="s">
        <v>90</v>
      </c>
      <c r="C9" s="8" t="s">
        <v>88</v>
      </c>
      <c r="D9" s="8" t="s">
        <v>91</v>
      </c>
    </row>
    <row r="10" spans="1:10">
      <c r="A10" s="8" t="s">
        <v>92</v>
      </c>
      <c r="B10" s="8" t="s">
        <v>91</v>
      </c>
      <c r="C10" s="8" t="s">
        <v>91</v>
      </c>
      <c r="D10" s="8" t="s">
        <v>128</v>
      </c>
    </row>
    <row r="11" spans="1:10">
      <c r="A11" s="27">
        <v>0</v>
      </c>
      <c r="B11" s="11">
        <v>2508</v>
      </c>
      <c r="C11" s="11">
        <v>72668</v>
      </c>
      <c r="D11" s="27">
        <v>67948</v>
      </c>
      <c r="J11" s="27"/>
    </row>
    <row r="12" spans="1:10">
      <c r="A12" s="27">
        <v>5.0000000000000004E-6</v>
      </c>
      <c r="B12" s="11">
        <v>3050</v>
      </c>
      <c r="C12" s="27">
        <v>62982</v>
      </c>
      <c r="D12" s="27"/>
      <c r="J12" s="27"/>
    </row>
    <row r="13" spans="1:10">
      <c r="A13" s="27">
        <v>5.0000000000000002E-5</v>
      </c>
      <c r="B13" s="11">
        <v>3218</v>
      </c>
      <c r="C13" s="11">
        <v>62916</v>
      </c>
      <c r="D13" s="11"/>
      <c r="J13" s="27"/>
    </row>
    <row r="14" spans="1:10">
      <c r="A14" s="11">
        <v>5.0000000000000001E-4</v>
      </c>
      <c r="B14" s="11">
        <v>2980</v>
      </c>
      <c r="C14" s="27">
        <v>59108</v>
      </c>
      <c r="D14" s="27"/>
      <c r="J14" s="27"/>
    </row>
    <row r="15" spans="1:10">
      <c r="A15" s="11">
        <v>5.0000000000000001E-3</v>
      </c>
      <c r="B15" s="11">
        <v>3682</v>
      </c>
      <c r="C15" s="11">
        <v>64968</v>
      </c>
      <c r="D15" s="11"/>
      <c r="J15" s="27"/>
    </row>
    <row r="16" spans="1:10">
      <c r="A16" s="11">
        <v>0.1</v>
      </c>
      <c r="B16" s="11">
        <v>2580</v>
      </c>
      <c r="C16" s="11">
        <v>52676</v>
      </c>
      <c r="D16" s="11"/>
      <c r="J16" s="27"/>
    </row>
    <row r="17" spans="1:15">
      <c r="A17" s="11">
        <v>0.2</v>
      </c>
      <c r="B17" s="11">
        <v>2646</v>
      </c>
      <c r="C17" s="11">
        <v>39724</v>
      </c>
      <c r="D17" s="11"/>
      <c r="J17" s="27"/>
    </row>
    <row r="18" spans="1:15">
      <c r="A18" s="11">
        <v>0.5</v>
      </c>
      <c r="B18" s="11">
        <v>2662</v>
      </c>
      <c r="C18" s="11">
        <v>51848</v>
      </c>
      <c r="D18" s="11"/>
      <c r="J18" s="27"/>
    </row>
    <row r="19" spans="1:15">
      <c r="A19" s="11">
        <v>0.65</v>
      </c>
      <c r="B19" s="11">
        <v>2242</v>
      </c>
      <c r="C19" s="11">
        <v>38610</v>
      </c>
      <c r="D19" s="11"/>
      <c r="J19" s="27"/>
    </row>
    <row r="20" spans="1:15">
      <c r="A20" s="11">
        <v>1</v>
      </c>
      <c r="B20" s="11">
        <v>3082</v>
      </c>
      <c r="C20" s="11">
        <v>18046</v>
      </c>
      <c r="D20" s="11"/>
      <c r="J20" s="27"/>
    </row>
    <row r="21" spans="1:15">
      <c r="A21" s="11">
        <v>2</v>
      </c>
      <c r="B21" s="11">
        <v>3274</v>
      </c>
      <c r="C21" s="11">
        <v>15384</v>
      </c>
      <c r="D21" s="11"/>
      <c r="J21" s="27"/>
    </row>
    <row r="22" spans="1:15">
      <c r="A22" s="11">
        <v>5</v>
      </c>
      <c r="B22" s="11">
        <v>3680</v>
      </c>
      <c r="C22" s="11">
        <v>11138</v>
      </c>
      <c r="D22" s="11"/>
      <c r="J22" s="27"/>
    </row>
    <row r="23" spans="1:15">
      <c r="A23" s="11">
        <v>10</v>
      </c>
      <c r="B23" s="11">
        <v>2666</v>
      </c>
      <c r="C23" s="11">
        <v>13564</v>
      </c>
    </row>
    <row r="24" spans="1:15">
      <c r="A24" s="11" t="s">
        <v>94</v>
      </c>
      <c r="B24" s="11">
        <v>2340</v>
      </c>
      <c r="C24" s="11">
        <v>14492</v>
      </c>
      <c r="D24" s="11"/>
    </row>
    <row r="25" spans="1:15">
      <c r="A25" s="11"/>
      <c r="B25" s="11"/>
      <c r="C25" s="11"/>
      <c r="D25" s="27"/>
    </row>
    <row r="26" spans="1:15">
      <c r="A26" s="11"/>
      <c r="B26" s="11"/>
      <c r="C26" s="11"/>
      <c r="D26" s="27"/>
    </row>
    <row r="27" spans="1:15">
      <c r="A27" s="11"/>
      <c r="B27" s="11"/>
      <c r="C27" s="11"/>
      <c r="D27" s="27"/>
    </row>
    <row r="28" spans="1:15" ht="23">
      <c r="A28" s="57" t="s">
        <v>95</v>
      </c>
      <c r="B28" s="57"/>
      <c r="C28" s="57"/>
      <c r="D28" s="27"/>
    </row>
    <row r="29" spans="1:15" ht="20">
      <c r="C29" s="12"/>
      <c r="D29" s="12"/>
      <c r="E29" s="12"/>
    </row>
    <row r="30" spans="1:15">
      <c r="A30" s="8"/>
      <c r="B30" s="8" t="s">
        <v>130</v>
      </c>
      <c r="C30" s="8"/>
      <c r="D30" s="8"/>
      <c r="E30" s="8"/>
      <c r="F30" s="8"/>
      <c r="G30" s="8"/>
      <c r="H30" s="8"/>
      <c r="I30" s="8" t="s">
        <v>96</v>
      </c>
      <c r="J30" s="8" t="s">
        <v>96</v>
      </c>
      <c r="K30" s="8"/>
      <c r="L30" s="8"/>
      <c r="M30" s="8"/>
      <c r="N30" s="8"/>
      <c r="O30" s="8"/>
    </row>
    <row r="31" spans="1:15">
      <c r="A31" s="8" t="s">
        <v>133</v>
      </c>
      <c r="B31" s="8" t="s">
        <v>97</v>
      </c>
      <c r="C31" s="8"/>
      <c r="D31" s="8"/>
      <c r="E31" s="8" t="s">
        <v>98</v>
      </c>
      <c r="F31" s="8" t="s">
        <v>99</v>
      </c>
      <c r="G31" s="8" t="s">
        <v>100</v>
      </c>
      <c r="H31" s="8"/>
      <c r="I31" s="8" t="s">
        <v>101</v>
      </c>
      <c r="J31" s="8" t="s">
        <v>101</v>
      </c>
      <c r="K31" s="8" t="s">
        <v>102</v>
      </c>
      <c r="L31" s="8" t="s">
        <v>103</v>
      </c>
      <c r="M31" s="8"/>
      <c r="N31" s="8" t="s">
        <v>104</v>
      </c>
      <c r="O31" s="8"/>
    </row>
    <row r="32" spans="1:15">
      <c r="A32" s="13" t="s">
        <v>92</v>
      </c>
      <c r="B32" s="8" t="s">
        <v>105</v>
      </c>
      <c r="C32" s="8" t="s">
        <v>106</v>
      </c>
      <c r="D32" s="8" t="s">
        <v>107</v>
      </c>
      <c r="E32" s="8" t="s">
        <v>108</v>
      </c>
      <c r="F32" s="8" t="s">
        <v>98</v>
      </c>
      <c r="G32" s="8" t="s">
        <v>109</v>
      </c>
      <c r="H32" s="8" t="s">
        <v>110</v>
      </c>
      <c r="I32" s="8" t="s">
        <v>111</v>
      </c>
      <c r="J32" s="8" t="s">
        <v>112</v>
      </c>
      <c r="K32" s="8" t="s">
        <v>113</v>
      </c>
      <c r="L32" s="8" t="s">
        <v>101</v>
      </c>
      <c r="M32" s="8" t="s">
        <v>114</v>
      </c>
      <c r="N32" s="8" t="s">
        <v>115</v>
      </c>
      <c r="O32" s="8" t="s">
        <v>116</v>
      </c>
    </row>
    <row r="33" spans="1:15">
      <c r="A33" s="27">
        <v>0</v>
      </c>
      <c r="B33" s="27">
        <v>0.23557739012882917</v>
      </c>
      <c r="C33" s="27">
        <v>100</v>
      </c>
      <c r="D33" s="27">
        <v>23.557739012882916</v>
      </c>
      <c r="E33" s="27">
        <v>0.82</v>
      </c>
      <c r="F33" s="27">
        <v>28.728950015710875</v>
      </c>
      <c r="G33" s="27">
        <v>60</v>
      </c>
      <c r="H33" s="27">
        <v>0.47881583359518126</v>
      </c>
      <c r="I33" s="27">
        <v>4.8</v>
      </c>
      <c r="J33" s="27">
        <v>10</v>
      </c>
      <c r="K33" s="27">
        <v>4.8000000000000001E-2</v>
      </c>
      <c r="L33" s="27">
        <v>4.8000000000000001E-5</v>
      </c>
      <c r="M33" s="27">
        <v>9975.3298665662769</v>
      </c>
      <c r="N33" s="27">
        <v>9.9753298665662768</v>
      </c>
      <c r="O33" s="27">
        <v>100</v>
      </c>
    </row>
    <row r="34" spans="1:15">
      <c r="A34" s="27">
        <v>5.0000000000000004E-6</v>
      </c>
      <c r="B34" s="27">
        <v>0.19525631943046018</v>
      </c>
      <c r="C34" s="27">
        <v>100</v>
      </c>
      <c r="D34" s="27">
        <v>19.525631943046019</v>
      </c>
      <c r="E34" s="27">
        <v>0.82</v>
      </c>
      <c r="F34" s="27">
        <v>23.811746272007341</v>
      </c>
      <c r="G34" s="27">
        <v>60</v>
      </c>
      <c r="H34" s="27">
        <v>0.39686243786678899</v>
      </c>
      <c r="I34" s="27">
        <v>4.8</v>
      </c>
      <c r="J34" s="27">
        <v>10</v>
      </c>
      <c r="K34" s="27">
        <v>4.8000000000000001E-2</v>
      </c>
      <c r="L34" s="27">
        <v>4.8000000000000001E-5</v>
      </c>
      <c r="M34" s="27">
        <v>8267.9674555581041</v>
      </c>
      <c r="N34" s="27">
        <v>8.2679674555581038</v>
      </c>
      <c r="O34" s="27">
        <v>77.973505221638305</v>
      </c>
    </row>
    <row r="35" spans="1:15">
      <c r="A35" s="27">
        <v>5.0000000000000002E-5</v>
      </c>
      <c r="B35" s="27">
        <v>0.19083509662547959</v>
      </c>
      <c r="C35" s="27">
        <v>100</v>
      </c>
      <c r="D35" s="27">
        <v>19.083509662547961</v>
      </c>
      <c r="E35" s="27">
        <v>0.82</v>
      </c>
      <c r="F35" s="27">
        <v>23.272572759204831</v>
      </c>
      <c r="G35" s="27">
        <v>60</v>
      </c>
      <c r="H35" s="27">
        <v>0.38787621265341382</v>
      </c>
      <c r="I35" s="27">
        <v>4.8</v>
      </c>
      <c r="J35" s="27">
        <v>10</v>
      </c>
      <c r="K35" s="27">
        <v>4.8000000000000001E-2</v>
      </c>
      <c r="L35" s="27">
        <v>4.8000000000000001E-5</v>
      </c>
      <c r="M35" s="27">
        <v>8080.754430279454</v>
      </c>
      <c r="N35" s="27">
        <v>8.0807544302794536</v>
      </c>
      <c r="O35" s="27">
        <v>75.623639687340798</v>
      </c>
    </row>
    <row r="36" spans="1:15">
      <c r="A36" s="27">
        <v>5.0000000000000001E-4</v>
      </c>
      <c r="B36" s="27">
        <v>0.18417023329361343</v>
      </c>
      <c r="C36" s="27">
        <v>100</v>
      </c>
      <c r="D36" s="27">
        <v>18.417023329361342</v>
      </c>
      <c r="E36" s="27">
        <v>0.82</v>
      </c>
      <c r="F36" s="27">
        <v>22.45978454800164</v>
      </c>
      <c r="G36" s="27">
        <v>60</v>
      </c>
      <c r="H36" s="27">
        <v>0.37432974246669398</v>
      </c>
      <c r="I36" s="27">
        <v>4.8</v>
      </c>
      <c r="J36" s="27">
        <v>10</v>
      </c>
      <c r="K36" s="27">
        <v>4.8000000000000001E-2</v>
      </c>
      <c r="L36" s="27">
        <v>4.8000000000000001E-5</v>
      </c>
      <c r="M36" s="27">
        <v>7798.5363013894575</v>
      </c>
      <c r="N36" s="27">
        <v>7.7985363013894577</v>
      </c>
      <c r="O36" s="27">
        <v>75.459688541786306</v>
      </c>
    </row>
    <row r="37" spans="1:15">
      <c r="A37" s="27">
        <v>5.0000000000000001E-3</v>
      </c>
      <c r="B37" s="27">
        <v>0.18731651212880229</v>
      </c>
      <c r="C37" s="27">
        <v>100</v>
      </c>
      <c r="D37" s="27">
        <v>18.73165121288023</v>
      </c>
      <c r="E37" s="27">
        <v>0.82</v>
      </c>
      <c r="F37" s="27">
        <v>22.843477088878331</v>
      </c>
      <c r="G37" s="27">
        <v>60</v>
      </c>
      <c r="H37" s="27">
        <v>0.38072461814797215</v>
      </c>
      <c r="I37" s="27">
        <v>4.8</v>
      </c>
      <c r="J37" s="27">
        <v>10</v>
      </c>
      <c r="K37" s="27">
        <v>4.8000000000000001E-2</v>
      </c>
      <c r="L37" s="27">
        <v>4.8000000000000001E-5</v>
      </c>
      <c r="M37" s="27">
        <v>7931.7628780827526</v>
      </c>
      <c r="N37" s="27">
        <v>7.9317628780827523</v>
      </c>
      <c r="O37" s="27">
        <v>71.882895772750004</v>
      </c>
    </row>
    <row r="38" spans="1:15">
      <c r="A38" s="27">
        <v>0.1</v>
      </c>
      <c r="B38" s="27">
        <v>0.17407272478282371</v>
      </c>
      <c r="C38" s="27">
        <v>100</v>
      </c>
      <c r="D38" s="27">
        <v>17.407272478282369</v>
      </c>
      <c r="E38" s="27">
        <v>0.82</v>
      </c>
      <c r="F38" s="27">
        <v>21.228381071076061</v>
      </c>
      <c r="G38" s="27">
        <v>60</v>
      </c>
      <c r="H38" s="27">
        <v>0.35380635118460102</v>
      </c>
      <c r="I38" s="27">
        <v>4.8</v>
      </c>
      <c r="J38" s="27">
        <v>10</v>
      </c>
      <c r="K38" s="27">
        <v>4.8000000000000001E-2</v>
      </c>
      <c r="L38" s="27">
        <v>4.8000000000000001E-5</v>
      </c>
      <c r="M38" s="27">
        <v>7370.9656496791877</v>
      </c>
      <c r="N38" s="27">
        <v>7.3709656496791878</v>
      </c>
      <c r="O38" s="27">
        <v>76.089033689236402</v>
      </c>
    </row>
    <row r="39" spans="1:15">
      <c r="A39" s="27">
        <v>0.2</v>
      </c>
      <c r="B39" s="27">
        <v>0.12158688658107458</v>
      </c>
      <c r="C39" s="27">
        <v>100</v>
      </c>
      <c r="D39" s="27">
        <v>12.158688658107458</v>
      </c>
      <c r="E39" s="27">
        <v>0.82</v>
      </c>
      <c r="F39" s="27">
        <v>14.827669095252999</v>
      </c>
      <c r="G39" s="27">
        <v>60</v>
      </c>
      <c r="H39" s="27">
        <v>0.24712781825421665</v>
      </c>
      <c r="I39" s="27">
        <v>4.8</v>
      </c>
      <c r="J39" s="27">
        <v>10</v>
      </c>
      <c r="K39" s="27">
        <v>4.8000000000000001E-2</v>
      </c>
      <c r="L39" s="27">
        <v>4.8000000000000001E-5</v>
      </c>
      <c r="M39" s="27">
        <v>5148.4962136295135</v>
      </c>
      <c r="N39" s="27">
        <v>5.1484962136295138</v>
      </c>
      <c r="O39" s="27">
        <v>61.157102019703402</v>
      </c>
    </row>
    <row r="40" spans="1:15">
      <c r="A40" s="27">
        <v>0.5</v>
      </c>
      <c r="B40" s="27">
        <v>0.16820824859932654</v>
      </c>
      <c r="C40" s="27">
        <v>100</v>
      </c>
      <c r="D40" s="27">
        <v>16.820824859932653</v>
      </c>
      <c r="E40" s="27">
        <v>0.82</v>
      </c>
      <c r="F40" s="27">
        <v>20.51320104869836</v>
      </c>
      <c r="G40" s="27">
        <v>60</v>
      </c>
      <c r="H40" s="27">
        <v>0.34188668414497264</v>
      </c>
      <c r="I40" s="27">
        <v>4.8</v>
      </c>
      <c r="J40" s="27">
        <v>10</v>
      </c>
      <c r="K40" s="27">
        <v>4.8000000000000001E-2</v>
      </c>
      <c r="L40" s="27">
        <v>4.8000000000000001E-5</v>
      </c>
      <c r="M40" s="27">
        <v>7122.6392530202629</v>
      </c>
      <c r="N40" s="27">
        <v>7.1226392530202629</v>
      </c>
      <c r="O40" s="27">
        <v>73.710620360441197</v>
      </c>
    </row>
    <row r="41" spans="1:15">
      <c r="A41" s="27">
        <v>0.65</v>
      </c>
      <c r="B41" s="27">
        <v>0.13488322396125968</v>
      </c>
      <c r="C41" s="27">
        <v>100</v>
      </c>
      <c r="D41" s="27">
        <v>13.488322396125968</v>
      </c>
      <c r="E41" s="27">
        <v>0.82</v>
      </c>
      <c r="F41" s="27">
        <v>16.449173653812156</v>
      </c>
      <c r="G41" s="27">
        <v>60</v>
      </c>
      <c r="H41" s="27">
        <v>0.27415289423020262</v>
      </c>
      <c r="I41" s="27">
        <v>4.8</v>
      </c>
      <c r="J41" s="27">
        <v>10</v>
      </c>
      <c r="K41" s="27">
        <v>4.8000000000000001E-2</v>
      </c>
      <c r="L41" s="27">
        <v>4.8000000000000001E-5</v>
      </c>
      <c r="M41" s="27">
        <v>5711.518629795888</v>
      </c>
      <c r="N41" s="27">
        <v>5.7115186297958882</v>
      </c>
      <c r="O41" s="27">
        <v>69.680473800136795</v>
      </c>
    </row>
    <row r="42" spans="1:15">
      <c r="A42" s="27">
        <v>1</v>
      </c>
      <c r="B42" s="27">
        <v>-9.7647740050910148E-4</v>
      </c>
      <c r="C42" s="27">
        <v>100</v>
      </c>
      <c r="D42" s="27">
        <v>-9.7647740050910148E-2</v>
      </c>
      <c r="E42" s="27">
        <v>0.82</v>
      </c>
      <c r="F42" s="27">
        <v>-0.11908260981818311</v>
      </c>
      <c r="G42" s="27">
        <v>60</v>
      </c>
      <c r="H42" s="27">
        <v>-1.984710163636385E-3</v>
      </c>
      <c r="I42" s="27">
        <v>4.8</v>
      </c>
      <c r="J42" s="27">
        <v>10</v>
      </c>
      <c r="K42" s="27">
        <v>4.8000000000000001E-2</v>
      </c>
      <c r="L42" s="27">
        <v>4.8000000000000001E-5</v>
      </c>
      <c r="M42" s="27">
        <v>-41.348128409091352</v>
      </c>
      <c r="N42" s="27">
        <v>-4.1348128409091349E-2</v>
      </c>
      <c r="O42" s="27">
        <v>11.0520994905122</v>
      </c>
    </row>
    <row r="43" spans="1:15">
      <c r="A43" s="27">
        <v>2</v>
      </c>
      <c r="B43" s="27">
        <v>-2.3555976410359891E-2</v>
      </c>
      <c r="C43" s="27">
        <v>100</v>
      </c>
      <c r="D43" s="27">
        <v>-2.3555976410359891</v>
      </c>
      <c r="E43" s="27">
        <v>0.82</v>
      </c>
      <c r="F43" s="27">
        <v>-2.8726800500438894</v>
      </c>
      <c r="G43" s="27">
        <v>60</v>
      </c>
      <c r="H43" s="27">
        <v>-4.7878000834064821E-2</v>
      </c>
      <c r="I43" s="27">
        <v>4.8</v>
      </c>
      <c r="J43" s="27">
        <v>10</v>
      </c>
      <c r="K43" s="27">
        <v>4.8000000000000001E-2</v>
      </c>
      <c r="L43" s="27">
        <v>4.8000000000000001E-5</v>
      </c>
      <c r="M43" s="27">
        <v>-997.45835070968371</v>
      </c>
      <c r="N43" s="27">
        <v>-0.99745835070968369</v>
      </c>
      <c r="O43" s="27">
        <v>4.9986089435571399</v>
      </c>
    </row>
    <row r="44" spans="1:15">
      <c r="A44" s="27">
        <v>5</v>
      </c>
      <c r="B44" s="27">
        <v>-6.5124646091642563E-2</v>
      </c>
      <c r="C44" s="27">
        <v>100</v>
      </c>
      <c r="D44" s="27">
        <v>-6.5124646091642564</v>
      </c>
      <c r="E44" s="27">
        <v>0.82</v>
      </c>
      <c r="F44" s="27">
        <v>-7.9420300111759232</v>
      </c>
      <c r="G44" s="27">
        <v>60</v>
      </c>
      <c r="H44" s="27">
        <v>-0.13236716685293207</v>
      </c>
      <c r="I44" s="27">
        <v>4.8</v>
      </c>
      <c r="J44" s="27">
        <v>10</v>
      </c>
      <c r="K44" s="27">
        <v>4.8000000000000001E-2</v>
      </c>
      <c r="L44" s="27">
        <v>4.8000000000000001E-5</v>
      </c>
      <c r="M44" s="27">
        <v>-2757.6493094360849</v>
      </c>
      <c r="N44" s="27">
        <v>-2.757649309436085</v>
      </c>
      <c r="O44" s="27">
        <v>0.68985382482976199</v>
      </c>
    </row>
    <row r="45" spans="1:15">
      <c r="A45" s="27">
        <v>10</v>
      </c>
      <c r="B45" s="27">
        <v>-2.0026772480284949E-2</v>
      </c>
      <c r="C45" s="27">
        <v>100</v>
      </c>
      <c r="D45" s="27">
        <v>-2.0026772480284949</v>
      </c>
      <c r="E45" s="27">
        <v>0.82</v>
      </c>
      <c r="F45" s="27">
        <v>-2.4422893268640182</v>
      </c>
      <c r="G45" s="27">
        <v>60</v>
      </c>
      <c r="H45" s="27">
        <v>-4.0704822114400303E-2</v>
      </c>
      <c r="I45" s="27">
        <v>4.8</v>
      </c>
      <c r="J45" s="27">
        <v>10</v>
      </c>
      <c r="K45" s="27">
        <v>4.8000000000000001E-2</v>
      </c>
      <c r="L45" s="27">
        <v>4.8000000000000001E-5</v>
      </c>
      <c r="M45" s="27">
        <v>-848.01712738333958</v>
      </c>
      <c r="N45" s="27">
        <v>-0.84801712738333956</v>
      </c>
      <c r="O45" s="27">
        <v>3.9618329330498701</v>
      </c>
    </row>
    <row r="47" spans="1:15">
      <c r="I47" s="9"/>
    </row>
    <row r="48" spans="1:15">
      <c r="I48" s="9"/>
    </row>
    <row r="49" spans="1:9">
      <c r="I49" s="8"/>
    </row>
    <row r="50" spans="1:9">
      <c r="I50" s="27"/>
    </row>
    <row r="51" spans="1:9">
      <c r="I51" s="27"/>
    </row>
    <row r="52" spans="1:9" ht="20">
      <c r="A52" s="56" t="s">
        <v>117</v>
      </c>
      <c r="B52" s="56"/>
      <c r="C52" s="56"/>
      <c r="E52" s="12"/>
      <c r="I52" s="27"/>
    </row>
    <row r="53" spans="1:9" ht="20">
      <c r="A53" s="12"/>
      <c r="B53" s="12"/>
      <c r="C53" s="12"/>
      <c r="E53" s="12"/>
      <c r="I53" s="27"/>
    </row>
    <row r="54" spans="1:9">
      <c r="I54" s="27"/>
    </row>
    <row r="55" spans="1:9">
      <c r="I55" s="27"/>
    </row>
    <row r="56" spans="1:9">
      <c r="A56" s="8" t="s">
        <v>118</v>
      </c>
      <c r="B56" s="8"/>
      <c r="C56" s="8" t="s">
        <v>119</v>
      </c>
      <c r="D56" s="8"/>
      <c r="E56" s="9"/>
      <c r="F56" s="9"/>
      <c r="G56" s="9"/>
      <c r="H56" s="8"/>
      <c r="I56" s="27"/>
    </row>
    <row r="57" spans="1:9">
      <c r="A57" s="8" t="s">
        <v>120</v>
      </c>
      <c r="B57" s="8"/>
      <c r="C57" s="9"/>
      <c r="D57" s="8"/>
      <c r="E57" s="9"/>
      <c r="F57" s="9"/>
      <c r="G57" s="9"/>
      <c r="H57" s="9"/>
      <c r="I57" s="27"/>
    </row>
    <row r="58" spans="1:9">
      <c r="A58" s="8" t="s">
        <v>121</v>
      </c>
      <c r="B58" s="8" t="s">
        <v>122</v>
      </c>
      <c r="C58" s="8" t="s">
        <v>123</v>
      </c>
      <c r="D58" s="8"/>
      <c r="E58" s="8"/>
      <c r="F58" s="8"/>
      <c r="G58" s="8"/>
      <c r="H58" s="8"/>
      <c r="I58" s="27"/>
    </row>
    <row r="59" spans="1:9">
      <c r="A59" s="16">
        <v>0</v>
      </c>
      <c r="B59" s="11">
        <v>158</v>
      </c>
      <c r="C59" s="27">
        <v>0</v>
      </c>
      <c r="D59" s="27"/>
      <c r="E59" s="27"/>
      <c r="F59" s="27"/>
      <c r="G59" s="27"/>
      <c r="H59" s="27"/>
      <c r="I59" s="27"/>
    </row>
    <row r="60" spans="1:9">
      <c r="A60" s="27">
        <v>0.02</v>
      </c>
      <c r="B60" s="11">
        <v>448</v>
      </c>
      <c r="C60" s="27">
        <v>290</v>
      </c>
      <c r="D60" s="27"/>
      <c r="E60" s="27"/>
      <c r="F60" s="27"/>
      <c r="G60" s="27"/>
      <c r="H60" s="27"/>
    </row>
    <row r="61" spans="1:9">
      <c r="A61" s="27">
        <v>0.04</v>
      </c>
      <c r="B61" s="11">
        <v>682</v>
      </c>
      <c r="C61" s="27">
        <v>524</v>
      </c>
      <c r="D61" s="27"/>
      <c r="E61" s="27"/>
      <c r="F61" s="27"/>
      <c r="G61" s="27"/>
    </row>
    <row r="62" spans="1:9">
      <c r="A62" s="27">
        <v>0.08</v>
      </c>
      <c r="B62" s="11">
        <v>3150</v>
      </c>
      <c r="C62" s="27">
        <v>2992</v>
      </c>
      <c r="D62" s="27"/>
      <c r="E62" s="27"/>
      <c r="F62" s="27"/>
      <c r="G62" s="27"/>
    </row>
    <row r="63" spans="1:9">
      <c r="A63" s="27">
        <v>0.12</v>
      </c>
      <c r="B63" s="11">
        <v>8712</v>
      </c>
      <c r="C63" s="27">
        <v>8554</v>
      </c>
      <c r="D63" s="27"/>
      <c r="E63" s="27"/>
      <c r="F63" s="27"/>
      <c r="G63" s="27"/>
    </row>
    <row r="64" spans="1:9">
      <c r="A64" s="27">
        <v>0.2</v>
      </c>
      <c r="B64" s="11">
        <v>26038</v>
      </c>
      <c r="C64" s="27">
        <v>25880</v>
      </c>
      <c r="D64" s="27"/>
      <c r="E64" s="27"/>
      <c r="F64" s="27"/>
      <c r="G64" s="27"/>
      <c r="H64" s="27"/>
    </row>
    <row r="65" spans="1:8">
      <c r="A65" s="27">
        <v>0.4</v>
      </c>
      <c r="B65" s="11">
        <v>54034</v>
      </c>
      <c r="C65" s="27">
        <v>53876</v>
      </c>
      <c r="D65" s="27"/>
      <c r="E65" s="27"/>
      <c r="F65" s="27"/>
      <c r="G65" s="27"/>
      <c r="H65" s="27"/>
    </row>
    <row r="66" spans="1:8">
      <c r="A66" s="27">
        <v>0.6</v>
      </c>
      <c r="B66" s="11">
        <v>130762</v>
      </c>
      <c r="C66" s="27">
        <v>130604</v>
      </c>
      <c r="D66" s="27"/>
      <c r="E66" s="27"/>
      <c r="F66" s="27"/>
      <c r="G66" s="27"/>
      <c r="H66" s="27"/>
    </row>
    <row r="67" spans="1:8">
      <c r="A67" s="27">
        <v>1</v>
      </c>
      <c r="B67" s="27">
        <v>373276</v>
      </c>
      <c r="C67" s="27">
        <v>373118</v>
      </c>
      <c r="D67" s="27"/>
      <c r="E67" s="27"/>
      <c r="F67" s="27"/>
      <c r="G67" s="27"/>
      <c r="H67" s="27"/>
    </row>
    <row r="68" spans="1:8">
      <c r="A68" s="27">
        <v>2</v>
      </c>
      <c r="B68" s="27">
        <v>834802</v>
      </c>
      <c r="C68" s="27">
        <v>834644</v>
      </c>
      <c r="D68" s="27"/>
      <c r="E68" s="27"/>
      <c r="F68" s="27"/>
      <c r="G68" s="27"/>
      <c r="H68" s="27"/>
    </row>
    <row r="69" spans="1:8">
      <c r="B69" s="27"/>
      <c r="C69" s="27"/>
      <c r="D69" s="27"/>
      <c r="E69" s="27"/>
      <c r="F69" s="27"/>
      <c r="G69" s="27"/>
      <c r="H69" s="27"/>
    </row>
    <row r="70" spans="1:8">
      <c r="A70" s="27"/>
      <c r="B70" s="27"/>
      <c r="C70" s="27"/>
      <c r="D70" s="27"/>
      <c r="E70" s="27"/>
      <c r="F70" s="27"/>
      <c r="G70" s="27"/>
      <c r="H70" s="27"/>
    </row>
    <row r="71" spans="1:8">
      <c r="A71" s="27"/>
      <c r="B71" s="27"/>
      <c r="C71" s="27"/>
      <c r="D71" s="27"/>
      <c r="E71" s="27"/>
      <c r="F71" s="27"/>
      <c r="G71" s="27"/>
      <c r="H71" s="27"/>
    </row>
  </sheetData>
  <mergeCells count="4">
    <mergeCell ref="A52:C52"/>
    <mergeCell ref="A3:I3"/>
    <mergeCell ref="A5:C6"/>
    <mergeCell ref="A28:C2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>
      <selection activeCell="A6" sqref="A6"/>
    </sheetView>
  </sheetViews>
  <sheetFormatPr baseColWidth="10" defaultColWidth="8.83203125" defaultRowHeight="14" x14ac:dyDescent="0"/>
  <cols>
    <col min="1" max="1" width="38.33203125" bestFit="1" customWidth="1"/>
    <col min="2" max="2" width="15" customWidth="1"/>
    <col min="3" max="3" width="12.1640625" customWidth="1"/>
    <col min="4" max="4" width="19.5" customWidth="1"/>
    <col min="5" max="5" width="14.83203125" customWidth="1"/>
    <col min="6" max="6" width="13.5" customWidth="1"/>
    <col min="7" max="7" width="13.1640625" customWidth="1"/>
    <col min="8" max="8" width="18" customWidth="1"/>
    <col min="9" max="9" width="12.6640625" customWidth="1"/>
    <col min="10" max="10" width="10.5" customWidth="1"/>
  </cols>
  <sheetData>
    <row r="1" spans="1:17">
      <c r="G1" t="s">
        <v>135</v>
      </c>
      <c r="H1" t="s">
        <v>136</v>
      </c>
      <c r="I1" t="s">
        <v>137</v>
      </c>
    </row>
    <row r="2" spans="1:17">
      <c r="A2" t="s">
        <v>139</v>
      </c>
    </row>
    <row r="4" spans="1:17" ht="15">
      <c r="A4" s="17"/>
      <c r="B4" s="17"/>
      <c r="C4" s="17"/>
      <c r="D4" s="17"/>
      <c r="E4" s="17"/>
      <c r="F4" s="17" t="s">
        <v>140</v>
      </c>
      <c r="G4" s="17"/>
      <c r="H4" s="17"/>
      <c r="I4" s="17"/>
      <c r="J4" s="17"/>
      <c r="K4" s="18"/>
      <c r="L4" s="18"/>
      <c r="M4" s="18"/>
      <c r="N4" s="18"/>
      <c r="O4" s="18"/>
      <c r="P4" s="18"/>
      <c r="Q4" s="18"/>
    </row>
    <row r="5" spans="1:17" ht="15">
      <c r="A5" s="17"/>
      <c r="B5" s="17" t="s">
        <v>159</v>
      </c>
      <c r="C5" s="17" t="s">
        <v>160</v>
      </c>
      <c r="D5" s="17" t="s">
        <v>161</v>
      </c>
      <c r="E5" s="17" t="s">
        <v>162</v>
      </c>
      <c r="F5" s="17" t="s">
        <v>162</v>
      </c>
      <c r="G5" s="17" t="s">
        <v>163</v>
      </c>
      <c r="H5" s="17"/>
      <c r="I5" s="17"/>
      <c r="J5" s="17"/>
      <c r="K5" s="18"/>
      <c r="L5" s="18"/>
      <c r="M5" s="18"/>
      <c r="N5" s="18"/>
      <c r="O5" s="18"/>
      <c r="P5" s="18"/>
      <c r="Q5" s="18"/>
    </row>
    <row r="6" spans="1:17" ht="15">
      <c r="A6" s="17"/>
      <c r="B6" s="17" t="s">
        <v>141</v>
      </c>
      <c r="C6" s="17" t="s">
        <v>142</v>
      </c>
      <c r="D6" s="17" t="s">
        <v>143</v>
      </c>
      <c r="E6" s="17" t="s">
        <v>144</v>
      </c>
      <c r="F6" s="17" t="s">
        <v>144</v>
      </c>
      <c r="G6" s="17" t="s">
        <v>145</v>
      </c>
      <c r="H6" s="17"/>
      <c r="I6" s="17"/>
      <c r="J6" s="17"/>
      <c r="K6" s="18"/>
      <c r="L6" s="18"/>
      <c r="M6" s="18"/>
      <c r="N6" s="18"/>
      <c r="O6" s="18"/>
      <c r="P6" s="18"/>
      <c r="Q6" s="18"/>
    </row>
    <row r="7" spans="1:17" ht="15">
      <c r="A7" s="17"/>
      <c r="B7" s="17"/>
      <c r="C7" s="17"/>
      <c r="D7" s="17"/>
      <c r="E7" s="17"/>
      <c r="F7" s="17"/>
      <c r="G7" s="17"/>
      <c r="H7" s="17"/>
      <c r="I7" s="17"/>
      <c r="J7" s="17"/>
      <c r="K7" s="18"/>
      <c r="L7" s="18"/>
      <c r="M7" s="18"/>
      <c r="N7" s="18"/>
      <c r="O7" s="18"/>
      <c r="P7" s="18"/>
      <c r="Q7" s="18"/>
    </row>
    <row r="8" spans="1:17" ht="15">
      <c r="A8" s="17"/>
      <c r="B8" s="60" t="s">
        <v>104</v>
      </c>
      <c r="C8" s="60"/>
      <c r="D8" s="60"/>
      <c r="E8" s="60"/>
      <c r="F8" s="60"/>
      <c r="G8" s="60"/>
      <c r="H8" s="17" t="s">
        <v>130</v>
      </c>
      <c r="I8" s="17" t="s">
        <v>146</v>
      </c>
      <c r="J8" s="17"/>
      <c r="K8" s="18"/>
      <c r="L8" s="18"/>
      <c r="M8" s="18"/>
      <c r="N8" s="18"/>
      <c r="O8" s="18"/>
      <c r="P8" s="18"/>
      <c r="Q8" s="18"/>
    </row>
    <row r="9" spans="1:17" ht="15">
      <c r="A9" s="17" t="s">
        <v>147</v>
      </c>
      <c r="B9" s="17" t="s">
        <v>116</v>
      </c>
      <c r="C9" s="17" t="s">
        <v>116</v>
      </c>
      <c r="D9" s="17" t="s">
        <v>116</v>
      </c>
      <c r="E9" s="17" t="s">
        <v>116</v>
      </c>
      <c r="F9" s="17" t="s">
        <v>116</v>
      </c>
      <c r="G9" s="17" t="s">
        <v>116</v>
      </c>
      <c r="H9" s="17"/>
      <c r="I9" s="17"/>
      <c r="J9" s="17" t="s">
        <v>148</v>
      </c>
      <c r="K9" s="18"/>
      <c r="L9" s="18"/>
      <c r="M9" s="18"/>
      <c r="N9" s="18"/>
      <c r="O9" s="18"/>
      <c r="P9" s="18"/>
      <c r="Q9" s="18"/>
    </row>
    <row r="10" spans="1:17" ht="15">
      <c r="A10" s="19">
        <v>0</v>
      </c>
      <c r="B10" s="17">
        <v>100</v>
      </c>
      <c r="C10" s="17">
        <v>100</v>
      </c>
      <c r="D10" s="17">
        <v>100</v>
      </c>
      <c r="E10" s="17">
        <v>100</v>
      </c>
      <c r="F10" s="17">
        <v>100</v>
      </c>
      <c r="G10" s="17">
        <v>100</v>
      </c>
      <c r="H10" s="20">
        <f>AVERAGE(B10:G10)</f>
        <v>100</v>
      </c>
      <c r="I10" s="17">
        <f>STDEV(B10:F10)</f>
        <v>0</v>
      </c>
      <c r="J10" s="17">
        <f>I10/SQRT(COUNT(B10:F10))</f>
        <v>0</v>
      </c>
      <c r="K10" s="18"/>
      <c r="L10" s="21"/>
      <c r="M10" s="18"/>
      <c r="N10" s="18"/>
      <c r="O10" s="18"/>
      <c r="P10" s="18"/>
      <c r="Q10" s="18"/>
    </row>
    <row r="11" spans="1:17" ht="15">
      <c r="A11" s="17">
        <v>5.0000000000000004E-6</v>
      </c>
      <c r="B11" s="17"/>
      <c r="C11" s="17"/>
      <c r="D11" s="17"/>
      <c r="E11" s="20">
        <v>78.73319389291656</v>
      </c>
      <c r="F11" s="20">
        <v>68.445405032826258</v>
      </c>
      <c r="G11" s="20">
        <v>77.973505221638263</v>
      </c>
      <c r="H11" s="20">
        <f t="shared" ref="H11:H23" si="0">AVERAGE(B11:G11)</f>
        <v>75.05070138246036</v>
      </c>
      <c r="I11" s="22">
        <f>STDEV(E11:G11)</f>
        <v>5.7329518242511286</v>
      </c>
      <c r="J11" s="22">
        <f>I11/SQRT(3)</f>
        <v>3.3099212789825452</v>
      </c>
      <c r="K11" s="18"/>
      <c r="L11" s="21"/>
      <c r="M11" s="18"/>
      <c r="N11" s="18"/>
      <c r="O11" s="18"/>
      <c r="P11" s="18"/>
      <c r="Q11" s="18"/>
    </row>
    <row r="12" spans="1:17" ht="15">
      <c r="A12" s="17">
        <v>5.0000000000000002E-5</v>
      </c>
      <c r="B12" s="17"/>
      <c r="C12" s="17"/>
      <c r="D12" s="17"/>
      <c r="E12" s="20">
        <v>74.604132096716299</v>
      </c>
      <c r="F12" s="20">
        <v>63.770488132348184</v>
      </c>
      <c r="G12" s="20">
        <v>75.623639687340813</v>
      </c>
      <c r="H12" s="20">
        <f t="shared" si="0"/>
        <v>71.33275330546843</v>
      </c>
      <c r="I12" s="22">
        <f>STDEV(E12:G12)</f>
        <v>6.5689222741082736</v>
      </c>
      <c r="J12" s="22">
        <f t="shared" ref="J12:J14" si="1">I12/SQRT(3)</f>
        <v>3.7925690432421404</v>
      </c>
      <c r="K12" s="18"/>
      <c r="L12" s="21"/>
      <c r="M12" s="18"/>
      <c r="N12" s="18"/>
      <c r="O12" s="18"/>
      <c r="P12" s="18"/>
      <c r="Q12" s="18"/>
    </row>
    <row r="13" spans="1:17" ht="15">
      <c r="A13" s="19">
        <v>5.0000000000000001E-4</v>
      </c>
      <c r="B13" s="17"/>
      <c r="C13" s="17"/>
      <c r="D13" s="23">
        <v>81.490850973723894</v>
      </c>
      <c r="E13" s="20"/>
      <c r="F13" s="20"/>
      <c r="G13" s="23">
        <v>75.459688541786264</v>
      </c>
      <c r="H13" s="20">
        <f t="shared" si="0"/>
        <v>78.475269757755086</v>
      </c>
      <c r="I13" s="22">
        <f>STDEV(D13,E13,G13)</f>
        <v>4.2646758540606484</v>
      </c>
      <c r="J13" s="22">
        <f t="shared" si="1"/>
        <v>2.4622117523484128</v>
      </c>
      <c r="K13" s="18"/>
      <c r="L13" s="21"/>
      <c r="M13" s="18"/>
      <c r="N13" s="18"/>
      <c r="O13" s="18"/>
      <c r="P13" s="18"/>
      <c r="Q13" s="18"/>
    </row>
    <row r="14" spans="1:17" ht="15">
      <c r="A14" s="19">
        <v>5.0000000000000001E-3</v>
      </c>
      <c r="B14" s="17"/>
      <c r="C14" s="24">
        <v>43.755834410930163</v>
      </c>
      <c r="D14" s="23">
        <v>88.486279331054149</v>
      </c>
      <c r="E14" s="20"/>
      <c r="F14" s="20"/>
      <c r="G14" s="23">
        <v>71.882895772750018</v>
      </c>
      <c r="H14" s="20">
        <f t="shared" si="0"/>
        <v>68.041669838244786</v>
      </c>
      <c r="I14" s="22">
        <f>STDEV(D14,E14,G14)</f>
        <v>11.740365104718078</v>
      </c>
      <c r="J14" s="22">
        <f t="shared" si="1"/>
        <v>6.7783029535934718</v>
      </c>
      <c r="K14" s="18"/>
      <c r="L14" s="21"/>
      <c r="M14" s="18"/>
      <c r="N14" s="18"/>
      <c r="O14" s="18"/>
      <c r="P14" s="18"/>
      <c r="Q14" s="18"/>
    </row>
    <row r="15" spans="1:17" ht="15">
      <c r="A15" s="19">
        <v>0.1</v>
      </c>
      <c r="B15" s="20">
        <v>73.163019165989908</v>
      </c>
      <c r="C15" s="24">
        <v>62.018343138474876</v>
      </c>
      <c r="D15" s="20"/>
      <c r="E15" s="23">
        <v>71.210868414936158</v>
      </c>
      <c r="F15" s="20"/>
      <c r="G15" s="23">
        <v>76.089033689236373</v>
      </c>
      <c r="H15" s="20">
        <f t="shared" si="0"/>
        <v>70.620316102159336</v>
      </c>
      <c r="I15" s="22">
        <f>STDEV(B15,E15,G15)</f>
        <v>2.455230810211722</v>
      </c>
      <c r="J15" s="22">
        <f>I15/SQRT(3)</f>
        <v>1.4175281691984007</v>
      </c>
      <c r="K15" s="18"/>
      <c r="L15" s="21"/>
      <c r="M15" s="18"/>
      <c r="N15" s="18"/>
      <c r="O15" s="18"/>
      <c r="P15" s="18"/>
      <c r="Q15" s="18"/>
    </row>
    <row r="16" spans="1:17" ht="15">
      <c r="A16" s="19">
        <v>0.2</v>
      </c>
      <c r="B16" s="20">
        <v>57.673723746504983</v>
      </c>
      <c r="C16" s="20">
        <v>59.934891946914732</v>
      </c>
      <c r="D16" s="23">
        <v>59.453328172180242</v>
      </c>
      <c r="E16" s="20">
        <v>49.824137234143365</v>
      </c>
      <c r="F16" s="20"/>
      <c r="G16" s="23">
        <v>61.157102019703352</v>
      </c>
      <c r="H16" s="20">
        <f t="shared" si="0"/>
        <v>57.608636623889332</v>
      </c>
      <c r="I16" s="22">
        <f>STDEV(B16:E16,G16)</f>
        <v>4.5279306665411516</v>
      </c>
      <c r="J16" s="22">
        <f>I16/SQRT(5)</f>
        <v>2.0249521535583894</v>
      </c>
      <c r="K16" s="18"/>
      <c r="L16" s="21"/>
      <c r="M16" s="18"/>
      <c r="N16" s="18"/>
      <c r="O16" s="18"/>
      <c r="P16" s="18"/>
      <c r="Q16" s="18"/>
    </row>
    <row r="17" spans="1:17" ht="15">
      <c r="A17" s="19">
        <v>0.5</v>
      </c>
      <c r="B17" s="20">
        <v>44.015920734051527</v>
      </c>
      <c r="C17" s="23">
        <v>58.034429890508441</v>
      </c>
      <c r="D17" s="20">
        <v>33.400080230325123</v>
      </c>
      <c r="E17" s="23">
        <v>51.161482178156426</v>
      </c>
      <c r="F17" s="20"/>
      <c r="G17" s="20">
        <v>73.709999999999994</v>
      </c>
      <c r="H17" s="20">
        <f t="shared" si="0"/>
        <v>52.064382606608305</v>
      </c>
      <c r="I17" s="22">
        <f t="shared" ref="I17:I18" si="2">STDEV(B17:E17,G17)</f>
        <v>15.150275309413768</v>
      </c>
      <c r="J17" s="22">
        <f>I17/SQRT(4)</f>
        <v>7.575137654706884</v>
      </c>
      <c r="K17" s="18"/>
      <c r="L17" s="21"/>
      <c r="M17" s="18"/>
      <c r="N17" s="18"/>
      <c r="O17" s="18"/>
      <c r="P17" s="18"/>
      <c r="Q17" s="18"/>
    </row>
    <row r="18" spans="1:17" ht="15">
      <c r="A18" s="19">
        <v>0.65</v>
      </c>
      <c r="B18" s="20"/>
      <c r="C18" s="20">
        <v>30.797169535358222</v>
      </c>
      <c r="D18" s="23">
        <v>39.95051413778161</v>
      </c>
      <c r="E18" s="23">
        <v>37.558142669290739</v>
      </c>
      <c r="F18" s="20"/>
      <c r="G18" s="20">
        <v>69.680473800136838</v>
      </c>
      <c r="H18" s="20">
        <f t="shared" si="0"/>
        <v>44.496575035641854</v>
      </c>
      <c r="I18" s="22">
        <f t="shared" si="2"/>
        <v>17.230892619855908</v>
      </c>
      <c r="J18" s="22">
        <f>I18/SQRT(4)</f>
        <v>8.6154463099279539</v>
      </c>
      <c r="K18" s="18"/>
      <c r="L18" s="21"/>
      <c r="M18" s="18"/>
      <c r="N18" s="18"/>
      <c r="O18" s="18"/>
      <c r="P18" s="18"/>
      <c r="Q18" s="18"/>
    </row>
    <row r="19" spans="1:17" ht="15">
      <c r="A19" s="19">
        <v>0.85</v>
      </c>
      <c r="B19" s="20">
        <v>16.547177129500355</v>
      </c>
      <c r="C19" s="23">
        <v>33.130898531605126</v>
      </c>
      <c r="D19" s="23">
        <v>32.517759647862093</v>
      </c>
      <c r="E19" s="20"/>
      <c r="F19" s="20"/>
      <c r="G19" s="20"/>
      <c r="H19" s="20">
        <f t="shared" si="0"/>
        <v>27.398611769655858</v>
      </c>
      <c r="I19" s="22">
        <f>STDEV(B19:D19)</f>
        <v>9.4026171960185874</v>
      </c>
      <c r="J19" s="22">
        <f>I19/SQRT(4)</f>
        <v>4.7013085980092937</v>
      </c>
      <c r="K19" s="18"/>
      <c r="L19" s="21"/>
      <c r="M19" s="18"/>
      <c r="N19" s="18"/>
      <c r="O19" s="18"/>
      <c r="P19" s="18"/>
      <c r="Q19" s="18"/>
    </row>
    <row r="20" spans="1:17" ht="15">
      <c r="A20" s="19">
        <v>1</v>
      </c>
      <c r="B20" s="20"/>
      <c r="C20" s="20"/>
      <c r="D20" s="20">
        <v>-0.83627240281466508</v>
      </c>
      <c r="E20" s="23">
        <v>8.6676402758855087</v>
      </c>
      <c r="F20" s="20"/>
      <c r="G20" s="23">
        <v>11.052099490512159</v>
      </c>
      <c r="H20" s="20">
        <f t="shared" si="0"/>
        <v>6.2944891211943341</v>
      </c>
      <c r="I20" s="22">
        <f>STDEV(D20,E20,G20)</f>
        <v>6.2894539803364378</v>
      </c>
      <c r="J20" s="22">
        <f>I20/SQRT(3)</f>
        <v>3.6312179486030058</v>
      </c>
      <c r="K20" s="18"/>
      <c r="L20" s="21"/>
      <c r="M20" s="18"/>
      <c r="N20" s="18"/>
      <c r="O20" s="18"/>
      <c r="P20" s="18"/>
      <c r="Q20" s="18"/>
    </row>
    <row r="21" spans="1:17" ht="15">
      <c r="A21" s="19">
        <v>2</v>
      </c>
      <c r="B21" s="20">
        <v>-8.3266923482209414</v>
      </c>
      <c r="C21" s="23">
        <v>1.1342873767494055</v>
      </c>
      <c r="D21" s="20">
        <v>1.6841370731082459</v>
      </c>
      <c r="E21" s="23">
        <v>2.8221925750018619</v>
      </c>
      <c r="F21" s="20"/>
      <c r="G21" s="20">
        <v>4.9986089435571408</v>
      </c>
      <c r="H21" s="20">
        <f t="shared" si="0"/>
        <v>0.46250672403914261</v>
      </c>
      <c r="I21" s="22">
        <f>STDEV(B21:E21,G21)</f>
        <v>5.1317158667469549</v>
      </c>
      <c r="J21" s="22">
        <f>I21/SQRT(3)</f>
        <v>2.9627975370710282</v>
      </c>
      <c r="K21" s="18"/>
      <c r="L21" s="21"/>
      <c r="M21" s="18"/>
      <c r="N21" s="18"/>
      <c r="O21" s="18"/>
      <c r="P21" s="18"/>
      <c r="Q21" s="18"/>
    </row>
    <row r="22" spans="1:17" ht="15">
      <c r="A22" s="19">
        <v>5</v>
      </c>
      <c r="B22" s="20"/>
      <c r="C22" s="20"/>
      <c r="D22" s="20">
        <v>-4.1313836799553236</v>
      </c>
      <c r="E22" s="23">
        <v>-2.5512843570828387</v>
      </c>
      <c r="F22" s="20"/>
      <c r="G22" s="23">
        <v>0.68985382482976176</v>
      </c>
      <c r="H22" s="20">
        <f t="shared" si="0"/>
        <v>-1.9976047374028001</v>
      </c>
      <c r="I22" s="22">
        <f>STDEV(D22:E22,G22)</f>
        <v>2.4578453186324305</v>
      </c>
      <c r="J22" s="22">
        <f>I22/SQRT(3)</f>
        <v>1.4190376563388953</v>
      </c>
      <c r="K22" s="18"/>
      <c r="L22" s="21"/>
      <c r="M22" s="18"/>
      <c r="N22" s="18"/>
      <c r="O22" s="18"/>
      <c r="P22" s="18"/>
      <c r="Q22" s="18"/>
    </row>
    <row r="23" spans="1:17" ht="15">
      <c r="A23" s="19">
        <v>10</v>
      </c>
      <c r="B23" s="17"/>
      <c r="C23" s="17"/>
      <c r="D23" s="17"/>
      <c r="E23" s="20">
        <v>0</v>
      </c>
      <c r="F23" s="23">
        <v>-2.1</v>
      </c>
      <c r="G23" s="23">
        <v>3.9618329330498723</v>
      </c>
      <c r="H23" s="20">
        <f t="shared" si="0"/>
        <v>0.62061097768329077</v>
      </c>
      <c r="I23" s="22">
        <f>STDEV(E23:G23)</f>
        <v>3.0782012793623097</v>
      </c>
      <c r="J23" s="22">
        <f>I23/SQRT(3)</f>
        <v>1.7772003372596801</v>
      </c>
      <c r="K23" s="18"/>
      <c r="L23" s="21"/>
      <c r="M23" s="18"/>
      <c r="N23" s="18"/>
      <c r="O23" s="18"/>
      <c r="P23" s="18"/>
      <c r="Q23" s="18"/>
    </row>
    <row r="24" spans="1:17" ht="15">
      <c r="A24" s="17"/>
      <c r="B24" s="17"/>
      <c r="C24" s="10"/>
      <c r="D24" s="17"/>
      <c r="E24" s="17"/>
      <c r="F24" s="17"/>
      <c r="G24" s="17"/>
      <c r="H24" s="17"/>
      <c r="I24" s="17"/>
      <c r="J24" s="17"/>
      <c r="K24" s="18"/>
      <c r="L24" s="21"/>
      <c r="M24" s="18"/>
      <c r="N24" s="18"/>
      <c r="O24" s="18"/>
      <c r="P24" s="18"/>
      <c r="Q24" s="18"/>
    </row>
    <row r="25" spans="1:17" ht="45">
      <c r="A25" s="26" t="s">
        <v>149</v>
      </c>
      <c r="B25" s="10"/>
      <c r="C25" s="10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</row>
    <row r="26" spans="1:17" ht="15">
      <c r="A26" s="17"/>
      <c r="B26" s="25"/>
      <c r="C26" s="10"/>
      <c r="D26" s="18"/>
      <c r="E26" s="18"/>
      <c r="F26" s="17" t="s">
        <v>147</v>
      </c>
      <c r="G26" s="17" t="s">
        <v>116</v>
      </c>
      <c r="H26" s="17" t="s">
        <v>116</v>
      </c>
      <c r="I26" s="18"/>
      <c r="J26" s="18"/>
      <c r="K26" s="18"/>
      <c r="L26" s="18"/>
      <c r="M26" s="18"/>
      <c r="N26" s="18"/>
      <c r="O26" s="18"/>
      <c r="P26" s="18"/>
    </row>
    <row r="27" spans="1:17" ht="15">
      <c r="A27" s="17"/>
      <c r="B27" s="10"/>
      <c r="C27" s="10"/>
      <c r="D27" s="18"/>
      <c r="E27" s="18"/>
      <c r="F27" s="19">
        <v>5.0000000000000001E-4</v>
      </c>
      <c r="G27" s="23">
        <v>81.490850973723894</v>
      </c>
      <c r="H27" s="23">
        <v>75.459688541786264</v>
      </c>
      <c r="I27" s="18"/>
      <c r="J27" s="18"/>
      <c r="K27" s="18"/>
      <c r="L27" s="18"/>
      <c r="M27" s="18"/>
      <c r="N27" s="18"/>
      <c r="O27" s="18"/>
      <c r="P27" s="18"/>
    </row>
    <row r="28" spans="1:17" ht="15">
      <c r="A28" s="17"/>
      <c r="B28" s="10"/>
      <c r="C28" s="10"/>
      <c r="D28" s="18"/>
      <c r="E28" s="18"/>
      <c r="F28" s="19">
        <v>5.0000000000000001E-3</v>
      </c>
      <c r="G28" s="23">
        <v>88.486279331054149</v>
      </c>
      <c r="H28" s="23">
        <v>71.882895772750018</v>
      </c>
      <c r="I28" s="18"/>
      <c r="J28" s="18"/>
      <c r="K28" s="18"/>
      <c r="L28" s="18"/>
      <c r="M28" s="18"/>
      <c r="N28" s="18"/>
      <c r="O28" s="18"/>
      <c r="P28" s="18"/>
    </row>
    <row r="29" spans="1:17" ht="15">
      <c r="A29" s="17"/>
      <c r="B29" s="10"/>
      <c r="C29" s="10"/>
      <c r="D29" s="18"/>
      <c r="E29" s="18"/>
      <c r="F29" s="19">
        <v>0.1</v>
      </c>
      <c r="G29" s="23">
        <v>71.210868414936158</v>
      </c>
      <c r="H29" s="23">
        <v>76.089033689236373</v>
      </c>
      <c r="I29" s="18"/>
      <c r="J29" s="18"/>
      <c r="K29" s="18"/>
      <c r="L29" s="18"/>
      <c r="M29" s="18"/>
      <c r="N29" s="18"/>
      <c r="O29" s="18"/>
      <c r="P29" s="18"/>
    </row>
    <row r="30" spans="1:17" ht="15">
      <c r="A30" s="19"/>
      <c r="B30" s="10"/>
      <c r="C30" s="10"/>
      <c r="D30" s="18"/>
      <c r="E30" s="18"/>
      <c r="F30" s="19">
        <v>0.2</v>
      </c>
      <c r="G30" s="23">
        <v>59.453328172180242</v>
      </c>
      <c r="H30" s="23">
        <v>61.157102019703352</v>
      </c>
      <c r="I30" s="18"/>
      <c r="J30" s="18"/>
      <c r="K30" s="18"/>
      <c r="L30" s="18"/>
      <c r="M30" s="18"/>
      <c r="N30" s="18"/>
      <c r="O30" s="18"/>
      <c r="P30" s="18"/>
    </row>
    <row r="31" spans="1:17" ht="15">
      <c r="A31" s="17"/>
      <c r="B31" s="10"/>
      <c r="C31" s="10"/>
      <c r="D31" s="21"/>
      <c r="E31" s="21"/>
      <c r="F31" s="19">
        <v>0.5</v>
      </c>
      <c r="G31" s="23">
        <v>51.161482178156426</v>
      </c>
      <c r="H31" s="23">
        <v>58.034429890508441</v>
      </c>
      <c r="I31" s="18"/>
      <c r="J31" s="18"/>
      <c r="K31" s="18"/>
      <c r="L31" s="18"/>
      <c r="M31" s="18"/>
      <c r="N31" s="18"/>
      <c r="O31" s="18"/>
      <c r="P31" s="18"/>
    </row>
    <row r="32" spans="1:17" ht="15">
      <c r="A32" s="17"/>
      <c r="B32" s="10"/>
      <c r="C32" s="10"/>
      <c r="D32" s="21"/>
      <c r="E32" s="21"/>
      <c r="F32" s="19">
        <v>0.65</v>
      </c>
      <c r="G32" s="23">
        <v>37.558142669290739</v>
      </c>
      <c r="H32" s="23">
        <v>39.95051413778161</v>
      </c>
      <c r="I32" s="18"/>
      <c r="J32" s="18"/>
      <c r="K32" s="18"/>
      <c r="L32" s="18"/>
      <c r="M32" s="18"/>
      <c r="N32" s="18"/>
      <c r="O32" s="18"/>
      <c r="P32" s="18"/>
    </row>
    <row r="33" spans="1:17" ht="15">
      <c r="A33" s="19"/>
      <c r="B33" s="10"/>
      <c r="C33" s="18"/>
      <c r="D33" s="21"/>
      <c r="E33" s="21"/>
      <c r="F33" s="19">
        <v>0.85</v>
      </c>
      <c r="G33" s="23">
        <v>33.130898531605126</v>
      </c>
      <c r="H33" s="23">
        <v>32.517759647862093</v>
      </c>
      <c r="I33" s="18"/>
      <c r="J33" s="18"/>
      <c r="K33" s="18"/>
      <c r="L33" s="18"/>
      <c r="M33" s="18"/>
      <c r="N33" s="18"/>
      <c r="O33" s="18"/>
      <c r="P33" s="18"/>
    </row>
    <row r="34" spans="1:17" ht="15">
      <c r="A34" s="19"/>
      <c r="B34" s="10"/>
      <c r="C34" s="18"/>
      <c r="D34" s="21"/>
      <c r="E34" s="18"/>
      <c r="F34" s="19">
        <v>1</v>
      </c>
      <c r="G34" s="23">
        <v>8.6676402758855087</v>
      </c>
      <c r="H34" s="23">
        <v>11.052099490512159</v>
      </c>
      <c r="I34" s="18"/>
      <c r="J34" s="18"/>
      <c r="K34" s="18"/>
      <c r="L34" s="18"/>
      <c r="M34" s="18"/>
      <c r="N34" s="18"/>
      <c r="O34" s="18"/>
      <c r="P34" s="18"/>
    </row>
    <row r="35" spans="1:17" ht="15">
      <c r="A35" s="19"/>
      <c r="B35" s="10"/>
      <c r="C35" s="18"/>
      <c r="D35" s="21"/>
      <c r="E35" s="21"/>
      <c r="F35" s="19">
        <v>2</v>
      </c>
      <c r="G35" s="23">
        <v>2.8221925750018619</v>
      </c>
      <c r="H35" s="23">
        <v>1.1342873767494055</v>
      </c>
      <c r="I35" s="18"/>
      <c r="J35" s="18"/>
      <c r="K35" s="18"/>
      <c r="L35" s="18"/>
      <c r="M35" s="18"/>
      <c r="N35" s="18"/>
      <c r="O35" s="18"/>
      <c r="P35" s="18"/>
    </row>
    <row r="36" spans="1:17" ht="15">
      <c r="A36" s="19"/>
      <c r="B36" s="10"/>
      <c r="C36" s="18"/>
      <c r="D36" s="21"/>
      <c r="E36" s="18"/>
      <c r="F36" s="19">
        <v>5</v>
      </c>
      <c r="G36" s="23">
        <v>-2.5512843570828387</v>
      </c>
      <c r="H36" s="23">
        <v>0.68985382482976176</v>
      </c>
      <c r="I36" s="18"/>
      <c r="J36" s="18"/>
      <c r="K36" s="18"/>
      <c r="L36" s="18"/>
      <c r="M36" s="18"/>
      <c r="N36" s="18"/>
      <c r="O36" s="18"/>
      <c r="P36" s="18"/>
    </row>
    <row r="37" spans="1:17" ht="15">
      <c r="A37" s="19"/>
      <c r="B37" s="10"/>
      <c r="C37" s="18"/>
      <c r="D37" s="21"/>
      <c r="E37" s="21"/>
      <c r="F37" s="19">
        <v>10</v>
      </c>
      <c r="G37" s="23">
        <v>-2.1</v>
      </c>
      <c r="H37" s="23">
        <v>3.9618329330498723</v>
      </c>
      <c r="I37" s="18"/>
      <c r="J37" s="18"/>
      <c r="K37" s="18"/>
      <c r="L37" s="18"/>
      <c r="M37" s="18"/>
      <c r="N37" s="18"/>
      <c r="O37" s="18"/>
      <c r="P37" s="18"/>
    </row>
    <row r="38" spans="1:17" ht="15">
      <c r="A38" s="19"/>
      <c r="B38" s="19"/>
      <c r="C38" s="18"/>
      <c r="D38" s="21"/>
      <c r="E38" s="18"/>
      <c r="F38" s="21"/>
      <c r="G38" s="21"/>
      <c r="H38" s="18"/>
      <c r="I38" s="18"/>
      <c r="J38" s="18"/>
      <c r="K38" s="18"/>
      <c r="L38" s="18"/>
      <c r="M38" s="18"/>
      <c r="N38" s="18"/>
      <c r="O38" s="18"/>
      <c r="P38" s="18"/>
    </row>
    <row r="39" spans="1:17" ht="15">
      <c r="A39" s="19"/>
      <c r="B39" s="19"/>
      <c r="C39" s="18"/>
      <c r="D39" s="21"/>
      <c r="E39" s="21"/>
      <c r="F39" s="21"/>
      <c r="G39" s="21"/>
      <c r="H39" s="18"/>
      <c r="I39" s="18"/>
      <c r="J39" s="18"/>
      <c r="K39" s="18"/>
      <c r="L39" s="18"/>
      <c r="M39" s="18"/>
      <c r="N39" s="18"/>
      <c r="O39" s="18"/>
      <c r="P39" s="18"/>
    </row>
    <row r="40" spans="1:17" ht="15">
      <c r="A40" s="19"/>
      <c r="B40" s="19"/>
      <c r="C40" s="18"/>
      <c r="D40" s="18"/>
      <c r="E40" s="18"/>
      <c r="F40" s="21"/>
      <c r="G40" s="21"/>
      <c r="H40" s="18"/>
      <c r="I40" s="18"/>
      <c r="J40" s="18"/>
      <c r="K40" s="18"/>
      <c r="L40" s="18"/>
      <c r="M40" s="18"/>
      <c r="N40" s="18"/>
      <c r="O40" s="18"/>
      <c r="P40" s="18"/>
    </row>
    <row r="41" spans="1:17" ht="15">
      <c r="A41" s="19"/>
      <c r="B41" s="19"/>
      <c r="C41" s="20"/>
      <c r="D41" s="21"/>
      <c r="E41" s="21"/>
      <c r="F41" s="21"/>
      <c r="G41" s="21"/>
      <c r="H41" s="18"/>
      <c r="I41" s="18"/>
      <c r="J41" s="18"/>
      <c r="K41" s="18"/>
      <c r="L41" s="18"/>
      <c r="M41" s="18"/>
      <c r="N41" s="18"/>
      <c r="O41" s="18"/>
      <c r="P41" s="18"/>
    </row>
    <row r="42" spans="1:17" ht="15">
      <c r="A42" s="19"/>
      <c r="B42" s="19"/>
      <c r="C42" s="20"/>
      <c r="D42" s="21"/>
      <c r="E42" s="21"/>
      <c r="F42" s="21"/>
    </row>
    <row r="43" spans="1:17" ht="15">
      <c r="A43" s="19"/>
      <c r="B43" s="19"/>
      <c r="C43" s="20"/>
      <c r="D43" s="21"/>
      <c r="E43" s="21"/>
      <c r="F43" s="21"/>
    </row>
    <row r="44" spans="1:17" ht="15">
      <c r="A44" s="18"/>
      <c r="B44" s="19"/>
      <c r="C44" s="18"/>
      <c r="D44" s="21"/>
      <c r="E44" s="21"/>
      <c r="F44" s="21"/>
    </row>
    <row r="45" spans="1:17" ht="15">
      <c r="A45" s="18"/>
      <c r="B45" s="19"/>
      <c r="C45" s="18"/>
      <c r="D45" s="21"/>
      <c r="E45" s="21"/>
      <c r="F45" s="21"/>
      <c r="G45" s="21"/>
      <c r="H45" s="21"/>
      <c r="I45" s="18"/>
      <c r="J45" s="18"/>
      <c r="K45" s="18"/>
      <c r="L45" s="18"/>
      <c r="M45" s="18"/>
      <c r="N45" s="18"/>
      <c r="O45" s="18"/>
      <c r="P45" s="18"/>
      <c r="Q45" s="18"/>
    </row>
    <row r="46" spans="1:17" ht="15">
      <c r="A46" s="18"/>
      <c r="B46" s="19"/>
      <c r="C46" s="18"/>
      <c r="D46" s="21"/>
      <c r="E46" s="21"/>
      <c r="F46" s="21"/>
      <c r="G46" s="21"/>
      <c r="H46" s="21"/>
      <c r="I46" s="18"/>
      <c r="J46" s="18"/>
      <c r="K46" s="18"/>
      <c r="L46" s="18"/>
      <c r="M46" s="18"/>
      <c r="N46" s="18"/>
      <c r="O46" s="18"/>
      <c r="P46" s="18"/>
      <c r="Q46" s="18"/>
    </row>
  </sheetData>
  <mergeCells count="1">
    <mergeCell ref="B8:G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41"/>
  <sheetViews>
    <sheetView workbookViewId="0">
      <selection activeCell="L25" sqref="L25"/>
    </sheetView>
  </sheetViews>
  <sheetFormatPr baseColWidth="10" defaultRowHeight="14" x14ac:dyDescent="0"/>
  <cols>
    <col min="2" max="2" width="14.5" customWidth="1"/>
    <col min="4" max="4" width="10.83203125" customWidth="1"/>
    <col min="7" max="7" width="15.33203125" customWidth="1"/>
    <col min="12" max="12" width="15.83203125" customWidth="1"/>
    <col min="17" max="17" width="18.6640625" customWidth="1"/>
    <col min="23" max="23" width="15" customWidth="1"/>
    <col min="26" max="26" width="14" customWidth="1"/>
  </cols>
  <sheetData>
    <row r="3" spans="2:26">
      <c r="C3" s="61" t="s">
        <v>150</v>
      </c>
      <c r="D3" s="61"/>
      <c r="E3" s="61"/>
      <c r="H3" s="61" t="s">
        <v>151</v>
      </c>
      <c r="I3" s="61"/>
      <c r="J3" s="61"/>
      <c r="M3" s="61" t="s">
        <v>152</v>
      </c>
      <c r="N3" s="61"/>
      <c r="O3" s="61"/>
      <c r="R3" s="61" t="s">
        <v>153</v>
      </c>
      <c r="S3" s="61"/>
      <c r="T3" s="61"/>
      <c r="X3" s="61" t="s">
        <v>154</v>
      </c>
      <c r="Y3" s="61"/>
      <c r="Z3" s="61"/>
    </row>
    <row r="5" spans="2:26">
      <c r="B5" s="10" t="s">
        <v>147</v>
      </c>
      <c r="C5" t="s">
        <v>116</v>
      </c>
      <c r="D5" t="s">
        <v>132</v>
      </c>
      <c r="E5" t="s">
        <v>115</v>
      </c>
      <c r="G5" s="10" t="s">
        <v>147</v>
      </c>
      <c r="H5" t="s">
        <v>116</v>
      </c>
      <c r="I5" t="s">
        <v>132</v>
      </c>
      <c r="J5" t="s">
        <v>115</v>
      </c>
      <c r="L5" s="10" t="s">
        <v>147</v>
      </c>
      <c r="M5" t="s">
        <v>116</v>
      </c>
      <c r="N5" t="s">
        <v>132</v>
      </c>
      <c r="O5" t="s">
        <v>115</v>
      </c>
      <c r="Q5" s="10" t="s">
        <v>147</v>
      </c>
      <c r="R5" s="10" t="s">
        <v>116</v>
      </c>
      <c r="S5" s="10" t="s">
        <v>132</v>
      </c>
      <c r="T5" t="s">
        <v>115</v>
      </c>
      <c r="W5" s="10" t="s">
        <v>147</v>
      </c>
      <c r="X5" s="10" t="s">
        <v>116</v>
      </c>
      <c r="Y5" s="10" t="s">
        <v>132</v>
      </c>
      <c r="Z5" t="s">
        <v>115</v>
      </c>
    </row>
    <row r="6" spans="2:26">
      <c r="B6" s="11">
        <v>0</v>
      </c>
      <c r="C6">
        <v>100</v>
      </c>
      <c r="D6">
        <v>0</v>
      </c>
      <c r="E6" s="28">
        <v>15.792880919754049</v>
      </c>
      <c r="G6" s="11">
        <v>0</v>
      </c>
      <c r="H6">
        <v>100</v>
      </c>
      <c r="I6">
        <v>0</v>
      </c>
      <c r="J6" s="28">
        <v>13.150529658953202</v>
      </c>
      <c r="L6" s="11">
        <v>0</v>
      </c>
      <c r="M6">
        <v>100.00000000000001</v>
      </c>
      <c r="N6">
        <v>0</v>
      </c>
      <c r="O6" s="28">
        <v>16.706672858150391</v>
      </c>
      <c r="Q6" s="10">
        <v>0</v>
      </c>
      <c r="R6" s="10">
        <v>100</v>
      </c>
      <c r="S6" s="10">
        <v>0</v>
      </c>
      <c r="T6" s="29">
        <v>13.879318750350357</v>
      </c>
      <c r="W6" s="10">
        <v>0</v>
      </c>
      <c r="X6" s="10">
        <v>100</v>
      </c>
      <c r="Y6" s="10">
        <v>0</v>
      </c>
      <c r="Z6" s="29">
        <v>17.521424850444866</v>
      </c>
    </row>
    <row r="7" spans="2:26">
      <c r="B7" s="11">
        <v>0.05</v>
      </c>
      <c r="C7" s="3">
        <v>83.475717523702471</v>
      </c>
      <c r="D7" s="3">
        <v>16.524282476297529</v>
      </c>
      <c r="E7" s="28">
        <v>13.183220665428594</v>
      </c>
      <c r="G7" s="11">
        <v>0.05</v>
      </c>
      <c r="H7" s="3">
        <v>63.168768778532396</v>
      </c>
      <c r="I7" s="3">
        <v>36.831231221467604</v>
      </c>
      <c r="J7" s="28">
        <v>8.2811563929133083</v>
      </c>
      <c r="L7" s="11">
        <v>5.0000000000000001E-4</v>
      </c>
      <c r="M7" s="28">
        <v>89.566183112835162</v>
      </c>
      <c r="N7" s="28">
        <v>10.433816887164838</v>
      </c>
      <c r="O7" s="28">
        <v>14.963529204193311</v>
      </c>
      <c r="Q7" s="10">
        <v>5.0000000000000004E-6</v>
      </c>
      <c r="R7" s="29">
        <v>86.445127988559761</v>
      </c>
      <c r="S7" s="29">
        <v>13.554872011440239</v>
      </c>
      <c r="T7" s="29">
        <v>11.997994857680538</v>
      </c>
      <c r="W7" s="10">
        <v>5.0000000000000004E-6</v>
      </c>
      <c r="X7" s="29">
        <v>88.014178233730163</v>
      </c>
      <c r="Y7" s="29">
        <v>11.985821766269837</v>
      </c>
      <c r="Z7" s="29">
        <v>14.817059391537841</v>
      </c>
    </row>
    <row r="8" spans="2:26">
      <c r="B8" s="11">
        <v>0.1</v>
      </c>
      <c r="C8" s="3">
        <v>92.778913520012964</v>
      </c>
      <c r="D8" s="3">
        <v>7.2210864799870365</v>
      </c>
      <c r="E8" s="28">
        <v>14.652463330857238</v>
      </c>
      <c r="G8" s="11">
        <v>0.1</v>
      </c>
      <c r="H8" s="3">
        <v>74.679013979284562</v>
      </c>
      <c r="I8" s="3">
        <v>24.984187369861118</v>
      </c>
      <c r="J8" s="28">
        <v>9.8622443304327874</v>
      </c>
      <c r="L8" s="11">
        <v>5.0000000000000001E-3</v>
      </c>
      <c r="M8" s="28">
        <v>93.509585287837766</v>
      </c>
      <c r="N8" s="28">
        <v>6.4904147121622344</v>
      </c>
      <c r="O8" s="28">
        <v>15.622340505052179</v>
      </c>
      <c r="Q8" s="10">
        <v>5.0000000000000002E-5</v>
      </c>
      <c r="R8" s="29">
        <v>83.813378590318891</v>
      </c>
      <c r="S8" s="29">
        <v>16.186621409681109</v>
      </c>
      <c r="T8" s="29">
        <v>11.632725969988259</v>
      </c>
      <c r="W8" s="10">
        <v>5.0000000000000002E-5</v>
      </c>
      <c r="X8" s="29">
        <v>86.902122181369236</v>
      </c>
      <c r="Y8" s="29">
        <v>13.097877818630764</v>
      </c>
      <c r="Z8" s="29">
        <v>14.629846366259191</v>
      </c>
    </row>
    <row r="9" spans="2:26">
      <c r="B9" s="11">
        <v>0.2</v>
      </c>
      <c r="C9" s="3">
        <v>79.482313382671435</v>
      </c>
      <c r="D9" s="3">
        <v>20.517686617328565</v>
      </c>
      <c r="E9" s="28">
        <v>12.552547104791039</v>
      </c>
      <c r="G9" s="11">
        <v>0.2</v>
      </c>
      <c r="H9" s="3">
        <v>69.004514797734231</v>
      </c>
      <c r="I9" s="3">
        <v>26.072910686741558</v>
      </c>
      <c r="J9" s="28">
        <v>9.6818682607191082</v>
      </c>
      <c r="L9" s="11">
        <v>0.05</v>
      </c>
      <c r="M9" s="28">
        <v>84.080088349517013</v>
      </c>
      <c r="N9" s="28">
        <v>15.919911650482987</v>
      </c>
      <c r="O9" s="28">
        <v>14.046985299397626</v>
      </c>
      <c r="Q9" s="11">
        <v>5.0000000000000001E-4</v>
      </c>
      <c r="R9" s="29">
        <v>69.863258955946748</v>
      </c>
      <c r="S9" s="29">
        <v>30.136741044053252</v>
      </c>
      <c r="T9" s="29">
        <v>9.6965443998785403</v>
      </c>
      <c r="W9" s="11">
        <v>5.0000000000000001E-4</v>
      </c>
      <c r="X9" s="29">
        <v>85.225730392651698</v>
      </c>
      <c r="Y9" s="29">
        <v>14.774269607348302</v>
      </c>
      <c r="Z9" s="29">
        <v>14.347628237369191</v>
      </c>
    </row>
    <row r="10" spans="2:26">
      <c r="B10" s="11">
        <v>0.5</v>
      </c>
      <c r="C10" s="3">
        <v>67.787093670784202</v>
      </c>
      <c r="D10" s="3">
        <v>32.212906329215798</v>
      </c>
      <c r="E10" s="28">
        <v>10.705534982389082</v>
      </c>
      <c r="G10" s="11">
        <v>0.5</v>
      </c>
      <c r="H10" s="3">
        <v>72.594363559106839</v>
      </c>
      <c r="I10" s="3">
        <v>27.405636440893161</v>
      </c>
      <c r="J10" s="28">
        <v>9.5173345880498417</v>
      </c>
      <c r="L10" s="11">
        <v>0.1</v>
      </c>
      <c r="M10" s="28">
        <v>92.132125029086055</v>
      </c>
      <c r="N10" s="28">
        <v>7.8678749709139453</v>
      </c>
      <c r="O10" s="28">
        <v>15.3922127258715</v>
      </c>
      <c r="Q10" s="11">
        <v>5.0000000000000001E-3</v>
      </c>
      <c r="R10" s="29">
        <v>69.053077988184967</v>
      </c>
      <c r="S10" s="29">
        <v>30.946922011815033</v>
      </c>
      <c r="T10" s="29">
        <v>9.5840968009082079</v>
      </c>
      <c r="W10" s="11">
        <v>5.0000000000000001E-3</v>
      </c>
      <c r="X10" s="29">
        <v>86.017103859997732</v>
      </c>
      <c r="Y10" s="29">
        <v>13.982896140002268</v>
      </c>
      <c r="Z10" s="29">
        <v>14.480854814062488</v>
      </c>
    </row>
    <row r="11" spans="2:26">
      <c r="B11" s="11">
        <v>0.65</v>
      </c>
      <c r="C11" s="3">
        <v>48.057401329683948</v>
      </c>
      <c r="D11" s="3">
        <v>51.942598670316052</v>
      </c>
      <c r="E11" s="28">
        <v>7.5896481651252845</v>
      </c>
      <c r="G11" s="11">
        <v>0.65</v>
      </c>
      <c r="H11" s="3">
        <v>54.242649807287464</v>
      </c>
      <c r="I11" s="3">
        <v>45.757350192712536</v>
      </c>
      <c r="J11" s="28">
        <v>7.1592520025147639</v>
      </c>
      <c r="L11" s="11">
        <v>0.2</v>
      </c>
      <c r="M11" s="28">
        <v>77.143381976402395</v>
      </c>
      <c r="N11" s="28">
        <v>22.856618023597605</v>
      </c>
      <c r="O11" s="28">
        <v>12.888092458510897</v>
      </c>
      <c r="Q11" s="11">
        <v>0.1</v>
      </c>
      <c r="R11" s="29">
        <v>81.650606490173658</v>
      </c>
      <c r="S11" s="29">
        <v>18.349393509826342</v>
      </c>
      <c r="T11" s="29">
        <v>11.332547936365454</v>
      </c>
      <c r="W11" s="11">
        <v>0.1</v>
      </c>
      <c r="X11" s="29">
        <v>82.685936324698389</v>
      </c>
      <c r="Y11" s="29">
        <v>17.314063675301611</v>
      </c>
      <c r="Z11" s="29">
        <v>13.920057585658924</v>
      </c>
    </row>
    <row r="12" spans="2:26">
      <c r="B12" s="11">
        <v>0.85</v>
      </c>
      <c r="C12" s="3">
        <v>53.966447487526686</v>
      </c>
      <c r="D12" s="3">
        <v>46.033552512473314</v>
      </c>
      <c r="E12" s="28">
        <v>8.5228567883266901</v>
      </c>
      <c r="G12" s="11">
        <v>0.85</v>
      </c>
      <c r="H12" s="3">
        <v>56.003573222661089</v>
      </c>
      <c r="I12" s="3">
        <v>43.996426777338911</v>
      </c>
      <c r="J12" s="28">
        <v>7.3612960272680654</v>
      </c>
      <c r="L12" s="11">
        <v>0.5</v>
      </c>
      <c r="M12" s="28">
        <v>62.45687110789536</v>
      </c>
      <c r="N12" s="28">
        <v>37.54312889210464</v>
      </c>
      <c r="O12" s="28">
        <v>10.434465133432726</v>
      </c>
      <c r="Q12" s="11">
        <v>0.2</v>
      </c>
      <c r="R12" s="29">
        <v>68.019297564938839</v>
      </c>
      <c r="S12" s="29">
        <v>31.980702435061161</v>
      </c>
      <c r="T12" s="29">
        <v>9.4406151207871591</v>
      </c>
      <c r="W12" s="11">
        <v>0.2</v>
      </c>
      <c r="X12" s="29">
        <v>69.484341062469227</v>
      </c>
      <c r="Y12" s="29">
        <v>30.515658937530773</v>
      </c>
      <c r="Z12" s="29">
        <v>11.697588149609247</v>
      </c>
    </row>
    <row r="13" spans="2:26">
      <c r="B13" s="11">
        <v>2</v>
      </c>
      <c r="C13" s="3">
        <v>45.797957865002594</v>
      </c>
      <c r="D13" s="3">
        <v>54.202042134997406</v>
      </c>
      <c r="E13" s="28">
        <v>7.2328169492989938</v>
      </c>
      <c r="G13" s="11">
        <v>2</v>
      </c>
      <c r="H13" s="3">
        <v>35.627512552473831</v>
      </c>
      <c r="I13" s="3">
        <v>64.372487447526169</v>
      </c>
      <c r="J13" s="28">
        <v>4.5911697158625984</v>
      </c>
      <c r="L13" s="11">
        <v>0.65</v>
      </c>
      <c r="M13" s="28">
        <v>66.149424872784863</v>
      </c>
      <c r="N13" s="28">
        <v>33.850575127215137</v>
      </c>
      <c r="O13" s="28">
        <v>11.051368011044131</v>
      </c>
      <c r="Q13" s="11">
        <v>0.5</v>
      </c>
      <c r="R13" s="29">
        <v>68.871684117953293</v>
      </c>
      <c r="S13" s="29">
        <v>31.128315882046707</v>
      </c>
      <c r="T13" s="29">
        <v>9.5589205674651598</v>
      </c>
      <c r="W13" s="11">
        <v>0.5</v>
      </c>
      <c r="X13" s="29">
        <v>81.210863359264991</v>
      </c>
      <c r="Y13" s="29">
        <v>18.789136640735009</v>
      </c>
      <c r="Z13" s="29">
        <v>13.671731189000001</v>
      </c>
    </row>
    <row r="14" spans="2:26">
      <c r="B14" s="11">
        <v>5</v>
      </c>
      <c r="C14" s="3">
        <v>50.756115069298737</v>
      </c>
      <c r="D14" s="3">
        <v>49.243884930701263</v>
      </c>
      <c r="E14" s="28">
        <v>8.0158528123876902</v>
      </c>
      <c r="G14" s="11">
        <v>5</v>
      </c>
      <c r="H14" s="3">
        <v>27.826691753038361</v>
      </c>
      <c r="I14" s="3">
        <v>72.173308246961639</v>
      </c>
      <c r="J14" s="28">
        <v>3.6183309272828685</v>
      </c>
      <c r="L14" s="11">
        <v>0.85</v>
      </c>
      <c r="M14" s="28">
        <v>61.959497004951629</v>
      </c>
      <c r="N14" s="28">
        <v>38.040502995048371</v>
      </c>
      <c r="O14" s="28">
        <v>10.351370469172757</v>
      </c>
      <c r="Q14" s="11">
        <v>0.65</v>
      </c>
      <c r="R14" s="29">
        <v>60.201293037958152</v>
      </c>
      <c r="S14" s="29">
        <v>39.798706962041848</v>
      </c>
      <c r="T14" s="29">
        <v>8.355529352570688</v>
      </c>
      <c r="W14" s="11">
        <v>0.65</v>
      </c>
      <c r="X14" s="29">
        <v>72.828726340046885</v>
      </c>
      <c r="Y14" s="29">
        <v>27.171273659953115</v>
      </c>
      <c r="Z14" s="29">
        <v>12.260610565775623</v>
      </c>
    </row>
    <row r="15" spans="2:26">
      <c r="B15" s="11" t="s">
        <v>94</v>
      </c>
      <c r="C15" s="3">
        <v>53.983263968985511</v>
      </c>
      <c r="D15" s="3">
        <v>46.016736031014489</v>
      </c>
      <c r="E15" s="28">
        <v>8.5255125952183732</v>
      </c>
      <c r="G15" s="11" t="s">
        <v>94</v>
      </c>
      <c r="H15" s="3">
        <v>34.9273732031794</v>
      </c>
      <c r="I15" s="3">
        <v>65.0726267968206</v>
      </c>
      <c r="J15" s="28">
        <v>4.4929680878270064</v>
      </c>
      <c r="L15" s="11">
        <v>1</v>
      </c>
      <c r="M15" s="28">
        <v>42.592913179330324</v>
      </c>
      <c r="N15" s="28">
        <v>57.407086820669676</v>
      </c>
      <c r="O15" s="28">
        <v>7.1158586656267389</v>
      </c>
      <c r="Q15" s="11">
        <v>1</v>
      </c>
      <c r="R15" s="29">
        <v>48.403096793833178</v>
      </c>
      <c r="S15" s="29">
        <v>51.596903206166822</v>
      </c>
      <c r="T15" s="29">
        <v>6.7180200890567194</v>
      </c>
      <c r="W15" s="11">
        <v>1</v>
      </c>
      <c r="X15" s="29">
        <v>38.656369542939998</v>
      </c>
      <c r="Y15" s="29">
        <v>61.343630457060002</v>
      </c>
      <c r="Z15" s="29">
        <v>6.5077438075706437</v>
      </c>
    </row>
    <row r="16" spans="2:26">
      <c r="B16" s="11" t="s">
        <v>155</v>
      </c>
      <c r="C16" s="3">
        <v>45.064926221690236</v>
      </c>
      <c r="D16" s="3">
        <v>54.935073778309764</v>
      </c>
      <c r="E16" s="28">
        <v>7.1170501347665569</v>
      </c>
      <c r="G16" s="11" t="s">
        <v>155</v>
      </c>
      <c r="H16" s="3">
        <v>15.624947843294361</v>
      </c>
      <c r="I16" s="3">
        <v>84.375052156705635</v>
      </c>
      <c r="J16" s="28">
        <v>1.9917740893975087</v>
      </c>
      <c r="L16" s="11">
        <v>2</v>
      </c>
      <c r="M16" s="28">
        <v>46.829746848338743</v>
      </c>
      <c r="N16" s="28">
        <v>53.170253151661257</v>
      </c>
      <c r="O16" s="28">
        <v>7.8236926062519458</v>
      </c>
      <c r="Q16" s="11">
        <v>2</v>
      </c>
      <c r="R16" s="29">
        <v>42.327552811106393</v>
      </c>
      <c r="S16" s="29">
        <v>57.672447188893607</v>
      </c>
      <c r="T16" s="29">
        <v>5.8747759738763392</v>
      </c>
      <c r="W16" s="11">
        <v>2</v>
      </c>
      <c r="X16" s="29">
        <v>32.977020267690733</v>
      </c>
      <c r="Y16" s="29">
        <v>67.022979732309267</v>
      </c>
      <c r="Z16" s="29">
        <v>5.5516335852700509</v>
      </c>
    </row>
    <row r="17" spans="2:26">
      <c r="L17" s="11">
        <v>5</v>
      </c>
      <c r="M17" s="28">
        <v>33.095564770812864</v>
      </c>
      <c r="N17" s="28">
        <v>66.904435229187129</v>
      </c>
      <c r="O17" s="28">
        <v>5.5844594141851438</v>
      </c>
      <c r="Q17" s="11">
        <v>5</v>
      </c>
      <c r="R17" s="29">
        <v>28.908086412103689</v>
      </c>
      <c r="S17" s="29">
        <v>71.091913587896315</v>
      </c>
      <c r="T17" s="29">
        <v>4.0523679123402161</v>
      </c>
      <c r="W17" s="11">
        <v>5</v>
      </c>
      <c r="X17" s="29">
        <v>22.521385537953268</v>
      </c>
      <c r="Y17" s="29">
        <v>77.478614462046735</v>
      </c>
      <c r="Z17" s="29">
        <v>3.8293570528090881</v>
      </c>
    </row>
    <row r="18" spans="2:26">
      <c r="L18" s="11" t="s">
        <v>94</v>
      </c>
      <c r="M18" s="28">
        <v>43.628867689418357</v>
      </c>
      <c r="N18" s="28">
        <v>56.371132310581643</v>
      </c>
      <c r="O18" s="28">
        <v>7.4347108405181297</v>
      </c>
      <c r="Q18" s="11">
        <v>10</v>
      </c>
      <c r="R18" s="29">
        <v>36.262775222625187</v>
      </c>
      <c r="S18" s="29">
        <v>63.737224777374813</v>
      </c>
      <c r="T18" s="29">
        <v>5.1336866840886453</v>
      </c>
      <c r="W18" s="11">
        <v>10</v>
      </c>
      <c r="X18" s="29">
        <v>33.864709661230137</v>
      </c>
      <c r="Y18" s="29">
        <v>66.135290338769863</v>
      </c>
      <c r="Z18" s="29">
        <v>5.815096304768324</v>
      </c>
    </row>
    <row r="19" spans="2:26">
      <c r="L19" s="11" t="s">
        <v>155</v>
      </c>
      <c r="M19" s="28">
        <v>40.347357979126251</v>
      </c>
      <c r="N19" s="28">
        <v>59.652642020873749</v>
      </c>
      <c r="O19" s="28">
        <v>6.9429221376138441</v>
      </c>
      <c r="Q19" s="11" t="s">
        <v>94</v>
      </c>
      <c r="R19" s="29">
        <v>32.632231313012042</v>
      </c>
      <c r="S19" s="29">
        <v>67.367768686987958</v>
      </c>
      <c r="T19" s="29">
        <v>4.6650053412631189</v>
      </c>
      <c r="W19" s="11" t="s">
        <v>94</v>
      </c>
      <c r="X19" s="29">
        <v>38.901979784976781</v>
      </c>
      <c r="Y19" s="29">
        <v>61.098020215023219</v>
      </c>
      <c r="Z19" s="29">
        <v>6.7455646940591283</v>
      </c>
    </row>
    <row r="20" spans="2:26">
      <c r="Q20" s="11" t="s">
        <v>155</v>
      </c>
      <c r="R20" s="29">
        <v>37.894310892705718</v>
      </c>
      <c r="S20" s="29">
        <v>62.105689107294282</v>
      </c>
      <c r="T20" s="29">
        <v>5.4698510849292559</v>
      </c>
      <c r="W20" s="11" t="s">
        <v>155</v>
      </c>
      <c r="X20" s="29">
        <v>39.974097897924068</v>
      </c>
      <c r="Y20" s="29">
        <v>60.025902102075932</v>
      </c>
      <c r="Z20" s="29">
        <v>6.9987647257006023</v>
      </c>
    </row>
    <row r="21" spans="2:26">
      <c r="M21" s="10" t="s">
        <v>156</v>
      </c>
      <c r="N21" s="10"/>
      <c r="O21" s="10"/>
      <c r="Q21" s="10" t="s">
        <v>157</v>
      </c>
      <c r="R21" s="29">
        <v>19.188986208472453</v>
      </c>
      <c r="S21" s="29">
        <v>80.811013791527543</v>
      </c>
      <c r="T21" s="29">
        <v>2.7964655888763938</v>
      </c>
      <c r="W21" s="10" t="s">
        <v>157</v>
      </c>
      <c r="X21" s="29">
        <v>31.415914277781852</v>
      </c>
      <c r="Y21" s="29">
        <v>68.584085722218148</v>
      </c>
      <c r="Z21" s="29">
        <v>5.5532648362637405</v>
      </c>
    </row>
    <row r="22" spans="2:26">
      <c r="L22" s="10" t="s">
        <v>147</v>
      </c>
      <c r="M22" t="s">
        <v>116</v>
      </c>
      <c r="N22" t="s">
        <v>132</v>
      </c>
      <c r="O22" t="s">
        <v>115</v>
      </c>
    </row>
    <row r="23" spans="2:26">
      <c r="L23" s="11">
        <v>0</v>
      </c>
      <c r="M23">
        <v>100</v>
      </c>
      <c r="N23">
        <f>100-M23</f>
        <v>0</v>
      </c>
      <c r="O23" s="28">
        <v>9.4177406615639878</v>
      </c>
    </row>
    <row r="24" spans="2:26">
      <c r="C24" s="61" t="s">
        <v>156</v>
      </c>
      <c r="D24" s="61"/>
      <c r="E24" s="61"/>
      <c r="H24" s="61" t="s">
        <v>156</v>
      </c>
      <c r="I24" s="61"/>
      <c r="J24" s="61"/>
      <c r="L24" s="11">
        <v>5.0000000000000001E-4</v>
      </c>
      <c r="M24" s="28">
        <v>81.490850973723894</v>
      </c>
      <c r="N24" s="28">
        <f t="shared" ref="N24:N34" si="0">100-M24</f>
        <v>18.509149026276106</v>
      </c>
      <c r="O24" s="28">
        <v>7.6745970076069074</v>
      </c>
      <c r="R24" s="61" t="s">
        <v>156</v>
      </c>
      <c r="S24" s="61"/>
      <c r="T24" s="61"/>
      <c r="X24" s="61" t="s">
        <v>156</v>
      </c>
      <c r="Y24" s="61"/>
      <c r="Z24" s="61"/>
    </row>
    <row r="25" spans="2:26">
      <c r="B25" s="10" t="s">
        <v>147</v>
      </c>
      <c r="C25" t="s">
        <v>116</v>
      </c>
      <c r="D25" t="s">
        <v>132</v>
      </c>
      <c r="E25" t="s">
        <v>115</v>
      </c>
      <c r="G25" s="10" t="s">
        <v>147</v>
      </c>
      <c r="H25" t="s">
        <v>116</v>
      </c>
      <c r="I25" t="s">
        <v>132</v>
      </c>
      <c r="J25" t="s">
        <v>115</v>
      </c>
      <c r="L25" s="11">
        <v>5.0000000000000001E-3</v>
      </c>
      <c r="M25" s="28">
        <v>88.486279331054149</v>
      </c>
      <c r="N25" s="28">
        <f t="shared" si="0"/>
        <v>11.513720668945851</v>
      </c>
      <c r="O25" s="28">
        <v>8.3334083084657777</v>
      </c>
      <c r="Q25" s="10" t="s">
        <v>147</v>
      </c>
      <c r="R25" t="s">
        <v>116</v>
      </c>
      <c r="S25" t="s">
        <v>132</v>
      </c>
      <c r="T25" t="s">
        <v>115</v>
      </c>
      <c r="W25" s="10" t="s">
        <v>147</v>
      </c>
      <c r="X25" t="s">
        <v>116</v>
      </c>
      <c r="Y25" t="s">
        <v>132</v>
      </c>
      <c r="Z25" t="s">
        <v>115</v>
      </c>
    </row>
    <row r="26" spans="2:26">
      <c r="B26" s="11">
        <v>0</v>
      </c>
      <c r="C26">
        <v>100</v>
      </c>
      <c r="D26">
        <f>100-C26</f>
        <v>0</v>
      </c>
      <c r="E26" s="28">
        <v>7.2673683245356742</v>
      </c>
      <c r="G26" s="11">
        <v>0</v>
      </c>
      <c r="H26">
        <v>100</v>
      </c>
      <c r="I26">
        <f>100-H26</f>
        <v>0</v>
      </c>
      <c r="J26" s="28">
        <v>8.6575615711262</v>
      </c>
      <c r="L26" s="11">
        <v>0.05</v>
      </c>
      <c r="M26" s="28">
        <v>71.758751336107878</v>
      </c>
      <c r="N26" s="28">
        <f t="shared" si="0"/>
        <v>28.241248663892122</v>
      </c>
      <c r="O26" s="28">
        <v>6.758053102811223</v>
      </c>
      <c r="Q26" s="10">
        <v>0</v>
      </c>
      <c r="R26">
        <v>100</v>
      </c>
      <c r="S26">
        <f>100-R26</f>
        <v>0</v>
      </c>
      <c r="T26" s="28">
        <v>8.846292589479134</v>
      </c>
      <c r="W26" s="10">
        <v>0</v>
      </c>
      <c r="X26">
        <v>100</v>
      </c>
      <c r="Y26">
        <f>100-X26</f>
        <v>0</v>
      </c>
      <c r="Z26" s="28">
        <v>10.972332914465133</v>
      </c>
    </row>
    <row r="27" spans="2:26">
      <c r="B27" s="11">
        <v>0.05</v>
      </c>
      <c r="C27" s="28">
        <v>64.090711550770465</v>
      </c>
      <c r="D27" s="28">
        <f t="shared" ref="D27:D34" si="1">100-C27</f>
        <v>35.909288449229535</v>
      </c>
      <c r="E27" s="28">
        <v>4.6577080702102194</v>
      </c>
      <c r="G27" s="11">
        <v>0.05</v>
      </c>
      <c r="H27" s="28">
        <v>43.755834410930163</v>
      </c>
      <c r="I27" s="28">
        <f t="shared" ref="I27:I34" si="2">100-H27</f>
        <v>56.244165589069837</v>
      </c>
      <c r="J27" s="28">
        <v>3.7881883050863001</v>
      </c>
      <c r="L27" s="11">
        <v>0.1</v>
      </c>
      <c r="M27" s="28">
        <v>86.042723201717465</v>
      </c>
      <c r="N27" s="28">
        <f t="shared" si="0"/>
        <v>13.957276798282535</v>
      </c>
      <c r="O27" s="28">
        <v>8.1032805292850973</v>
      </c>
      <c r="Q27" s="10">
        <v>5.0000000000000004E-6</v>
      </c>
      <c r="R27" s="28">
        <v>68.445405032826258</v>
      </c>
      <c r="S27" s="28">
        <f t="shared" ref="S27:S38" si="3">100-R27</f>
        <v>31.554594967173742</v>
      </c>
      <c r="T27" s="28">
        <v>6.0548807932578868</v>
      </c>
      <c r="W27" s="10">
        <v>5.0000000000000004E-6</v>
      </c>
      <c r="X27" s="28">
        <v>75.352867252671601</v>
      </c>
      <c r="Y27" s="28">
        <f t="shared" ref="Y27:Y38" si="4">100-X27</f>
        <v>24.647132747328399</v>
      </c>
      <c r="Z27" s="28">
        <v>8.2679674555581038</v>
      </c>
    </row>
    <row r="28" spans="2:26">
      <c r="B28" s="11">
        <v>0.1</v>
      </c>
      <c r="C28" s="28">
        <v>84.307695193504941</v>
      </c>
      <c r="D28" s="28">
        <f t="shared" si="1"/>
        <v>15.692304806495059</v>
      </c>
      <c r="E28" s="28">
        <v>6.1269507356388635</v>
      </c>
      <c r="G28" s="11">
        <v>0.1</v>
      </c>
      <c r="H28" s="28">
        <v>62.018343138474876</v>
      </c>
      <c r="I28" s="28">
        <f t="shared" si="2"/>
        <v>37.981656861525124</v>
      </c>
      <c r="J28" s="28">
        <v>5.3692762426057801</v>
      </c>
      <c r="L28" s="11">
        <v>0.2</v>
      </c>
      <c r="M28" s="28">
        <v>59.453328172180242</v>
      </c>
      <c r="N28" s="28">
        <f t="shared" si="0"/>
        <v>40.546671827819758</v>
      </c>
      <c r="O28" s="28">
        <v>5.5991602619244958</v>
      </c>
      <c r="Q28" s="10">
        <v>5.0000000000000002E-5</v>
      </c>
      <c r="R28" s="28">
        <v>63.770488132348184</v>
      </c>
      <c r="S28" s="28">
        <f t="shared" si="3"/>
        <v>36.229511867651816</v>
      </c>
      <c r="T28" s="28">
        <v>5.6413239659265884</v>
      </c>
      <c r="W28" s="10">
        <v>5.0000000000000002E-5</v>
      </c>
      <c r="X28" s="28">
        <v>73.646639172115982</v>
      </c>
      <c r="Y28" s="28">
        <f t="shared" si="4"/>
        <v>26.353360827884018</v>
      </c>
      <c r="Z28" s="28">
        <v>8.0807544302794536</v>
      </c>
    </row>
    <row r="29" spans="2:26">
      <c r="B29" s="11">
        <v>0.2</v>
      </c>
      <c r="C29" s="28">
        <v>55.412555546095234</v>
      </c>
      <c r="D29" s="28">
        <f t="shared" si="1"/>
        <v>44.587444453904766</v>
      </c>
      <c r="E29" s="28">
        <v>4.027034509572661</v>
      </c>
      <c r="G29" s="11">
        <v>0.2</v>
      </c>
      <c r="H29" s="28">
        <v>59.934891946914732</v>
      </c>
      <c r="I29" s="28">
        <f t="shared" si="2"/>
        <v>40.065108053085268</v>
      </c>
      <c r="J29" s="28">
        <v>5.1889001728921</v>
      </c>
      <c r="L29" s="11">
        <v>0.5</v>
      </c>
      <c r="M29" s="28">
        <v>33.400080230325123</v>
      </c>
      <c r="N29" s="28">
        <f t="shared" si="0"/>
        <v>66.599919769674869</v>
      </c>
      <c r="O29" s="28">
        <v>3.1455329368463238</v>
      </c>
      <c r="Q29" s="11">
        <v>5.0000000000000001E-4</v>
      </c>
      <c r="R29" s="28"/>
      <c r="S29" s="28">
        <f t="shared" si="3"/>
        <v>100</v>
      </c>
      <c r="T29" s="28">
        <v>4.6635182390073195</v>
      </c>
      <c r="W29" s="11">
        <v>5.0000000000000001E-4</v>
      </c>
      <c r="X29" s="28">
        <v>71.074550527977777</v>
      </c>
      <c r="Y29" s="28">
        <f t="shared" si="4"/>
        <v>28.925449472022223</v>
      </c>
      <c r="Z29" s="28">
        <v>7.7985363013894577</v>
      </c>
    </row>
    <row r="30" spans="2:26">
      <c r="B30" s="11">
        <v>0.5</v>
      </c>
      <c r="C30" s="28">
        <v>29.997411577594615</v>
      </c>
      <c r="D30" s="28">
        <f t="shared" si="1"/>
        <v>70.002588422405381</v>
      </c>
      <c r="E30" s="28">
        <v>2.1800223871707081</v>
      </c>
      <c r="G30" s="11">
        <v>0.5</v>
      </c>
      <c r="H30" s="28">
        <v>58.034429890508441</v>
      </c>
      <c r="I30" s="28">
        <f t="shared" si="2"/>
        <v>41.965570109491559</v>
      </c>
      <c r="J30" s="28">
        <v>5.0243665002228299</v>
      </c>
      <c r="L30" s="11">
        <v>0.65</v>
      </c>
      <c r="M30" s="28">
        <v>39.95051413778161</v>
      </c>
      <c r="N30" s="28">
        <f t="shared" si="0"/>
        <v>60.04948586221839</v>
      </c>
      <c r="O30" s="28">
        <v>3.7624358144577288</v>
      </c>
      <c r="Q30" s="11">
        <v>5.0000000000000001E-3</v>
      </c>
      <c r="R30" s="28"/>
      <c r="S30" s="28">
        <f t="shared" si="3"/>
        <v>100</v>
      </c>
      <c r="T30" s="28">
        <v>4.551070640036988</v>
      </c>
      <c r="W30" s="11">
        <v>5.0000000000000001E-3</v>
      </c>
      <c r="X30" s="28">
        <v>72.288755180095635</v>
      </c>
      <c r="Y30" s="28">
        <f t="shared" si="4"/>
        <v>27.711244819904365</v>
      </c>
      <c r="Z30" s="28">
        <v>7.9317628780827523</v>
      </c>
    </row>
    <row r="31" spans="2:26">
      <c r="B31" s="11">
        <v>0.65</v>
      </c>
      <c r="C31" s="28">
        <v>-12.877624860893288</v>
      </c>
      <c r="D31" s="28">
        <f t="shared" si="1"/>
        <v>112.87762486089329</v>
      </c>
      <c r="E31" s="28">
        <v>-0.93586443009308995</v>
      </c>
      <c r="G31" s="11">
        <v>0.65</v>
      </c>
      <c r="H31" s="28">
        <v>30.797169535358222</v>
      </c>
      <c r="I31" s="28">
        <f t="shared" si="2"/>
        <v>69.202830464641778</v>
      </c>
      <c r="J31" s="28">
        <v>2.6662839146877602</v>
      </c>
      <c r="L31" s="11">
        <v>0.85</v>
      </c>
      <c r="M31" s="28">
        <v>32.517759647862093</v>
      </c>
      <c r="N31" s="28">
        <f t="shared" si="0"/>
        <v>67.482240352137907</v>
      </c>
      <c r="O31" s="28">
        <v>3.062438272586355</v>
      </c>
      <c r="Q31" s="11">
        <v>0.1</v>
      </c>
      <c r="R31" s="28">
        <v>71.210868414936158</v>
      </c>
      <c r="S31" s="28">
        <f t="shared" si="3"/>
        <v>28.789131585063842</v>
      </c>
      <c r="T31" s="28">
        <v>6.2995217754942345</v>
      </c>
      <c r="W31" s="11">
        <v>0.1</v>
      </c>
      <c r="X31" s="28">
        <v>67.177743394586926</v>
      </c>
      <c r="Y31" s="28">
        <f t="shared" si="4"/>
        <v>32.822256605413074</v>
      </c>
      <c r="Z31" s="28">
        <v>7.3709656496791878</v>
      </c>
    </row>
    <row r="32" spans="2:26">
      <c r="B32" s="11">
        <v>0.85</v>
      </c>
      <c r="C32" s="28">
        <v>-3.6544272604418053E-2</v>
      </c>
      <c r="D32" s="28">
        <f t="shared" si="1"/>
        <v>100.03654427260442</v>
      </c>
      <c r="E32" s="28">
        <v>-2.6558068916854452E-3</v>
      </c>
      <c r="G32" s="11">
        <v>0.85</v>
      </c>
      <c r="H32" s="28">
        <v>33.130898531605126</v>
      </c>
      <c r="I32" s="28">
        <f t="shared" si="2"/>
        <v>66.869101468394874</v>
      </c>
      <c r="J32" s="28">
        <v>2.8683279394410599</v>
      </c>
      <c r="L32" s="11">
        <v>1</v>
      </c>
      <c r="M32" s="28">
        <v>-0.83627240281466508</v>
      </c>
      <c r="N32" s="28">
        <f t="shared" si="0"/>
        <v>100.83627240281467</v>
      </c>
      <c r="O32" s="28">
        <v>-7.8757966121314901E-2</v>
      </c>
      <c r="Q32" s="11">
        <v>0.2</v>
      </c>
      <c r="R32" s="28">
        <v>49.824137234143365</v>
      </c>
      <c r="S32" s="28">
        <f t="shared" si="3"/>
        <v>50.175862765856635</v>
      </c>
      <c r="T32" s="28">
        <v>4.4075889599159384</v>
      </c>
      <c r="W32" s="11">
        <v>0.2</v>
      </c>
      <c r="X32" s="28">
        <v>46.922530092411868</v>
      </c>
      <c r="Y32" s="28">
        <f t="shared" si="4"/>
        <v>53.077469907588132</v>
      </c>
      <c r="Z32" s="28">
        <v>5.1484962136295138</v>
      </c>
    </row>
    <row r="33" spans="2:26">
      <c r="B33" s="11">
        <v>2</v>
      </c>
      <c r="C33" s="28">
        <v>-17.787672073191288</v>
      </c>
      <c r="D33" s="28">
        <f t="shared" si="1"/>
        <v>117.78767207319129</v>
      </c>
      <c r="E33" s="28">
        <v>-1.2926956459193819</v>
      </c>
      <c r="G33" s="11">
        <v>2</v>
      </c>
      <c r="H33" s="28">
        <v>1.1342873767494055</v>
      </c>
      <c r="I33" s="28">
        <f t="shared" si="2"/>
        <v>98.865712623250602</v>
      </c>
      <c r="J33" s="28">
        <v>9.8201628035592001E-2</v>
      </c>
      <c r="L33" s="11">
        <v>2</v>
      </c>
      <c r="M33" s="28">
        <v>1.6841370731082459</v>
      </c>
      <c r="N33" s="28">
        <f t="shared" si="0"/>
        <v>98.315862926891754</v>
      </c>
      <c r="O33" s="28">
        <v>0.15860766193058889</v>
      </c>
      <c r="Q33" s="11">
        <v>0.5</v>
      </c>
      <c r="R33" s="28">
        <v>51.161482178156426</v>
      </c>
      <c r="S33" s="28">
        <f t="shared" si="3"/>
        <v>48.838517821843574</v>
      </c>
      <c r="T33" s="28">
        <v>4.5258944065939399</v>
      </c>
      <c r="W33" s="11">
        <v>0.5</v>
      </c>
      <c r="X33" s="28">
        <v>64.914538307804065</v>
      </c>
      <c r="Y33" s="28">
        <f t="shared" si="4"/>
        <v>35.085461692195935</v>
      </c>
      <c r="Z33" s="28">
        <v>7.1226392530202629</v>
      </c>
    </row>
    <row r="34" spans="2:26">
      <c r="B34" s="11">
        <v>5</v>
      </c>
      <c r="C34" s="28">
        <v>-7.0129895729930212</v>
      </c>
      <c r="D34" s="28">
        <f t="shared" si="1"/>
        <v>107.01298957299302</v>
      </c>
      <c r="E34" s="28">
        <v>-0.50965978283068447</v>
      </c>
      <c r="G34" s="11">
        <v>5</v>
      </c>
      <c r="H34" s="28">
        <v>-10.102580886760732</v>
      </c>
      <c r="I34" s="28">
        <f t="shared" si="2"/>
        <v>110.10258088676073</v>
      </c>
      <c r="J34" s="28">
        <v>-0.87463716054413698</v>
      </c>
      <c r="L34" s="11">
        <v>5</v>
      </c>
      <c r="M34" s="28">
        <v>-4.1313836799553236</v>
      </c>
      <c r="N34" s="28">
        <f t="shared" si="0"/>
        <v>104.13138367995532</v>
      </c>
      <c r="O34" s="28">
        <v>-0.38908300071237117</v>
      </c>
      <c r="Q34" s="11">
        <v>0.65</v>
      </c>
      <c r="R34" s="28">
        <v>37.558142669290739</v>
      </c>
      <c r="S34" s="28">
        <f t="shared" si="3"/>
        <v>62.441857330709261</v>
      </c>
      <c r="T34" s="28">
        <v>3.3225031916994672</v>
      </c>
      <c r="W34" s="11">
        <v>0.65</v>
      </c>
      <c r="X34" s="28">
        <v>52.053821865596454</v>
      </c>
      <c r="Y34" s="28">
        <f t="shared" si="4"/>
        <v>47.946178134403546</v>
      </c>
      <c r="Z34" s="28">
        <v>5.7115186297958882</v>
      </c>
    </row>
    <row r="35" spans="2:26">
      <c r="B35" s="11"/>
      <c r="L35" s="11"/>
      <c r="Q35" s="11">
        <v>1</v>
      </c>
      <c r="R35" s="28">
        <v>8.6676402758855087</v>
      </c>
      <c r="S35" s="28">
        <f t="shared" si="3"/>
        <v>91.332359724114497</v>
      </c>
      <c r="T35" s="28">
        <v>0.76676481940836849</v>
      </c>
      <c r="W35" s="11">
        <v>1</v>
      </c>
      <c r="X35" s="28">
        <v>-0.17148286009913769</v>
      </c>
      <c r="Y35" s="28">
        <f t="shared" si="4"/>
        <v>100.17148286009913</v>
      </c>
      <c r="Z35" s="28">
        <v>-1.8815670301323882E-2</v>
      </c>
    </row>
    <row r="36" spans="2:26">
      <c r="Q36" s="11">
        <v>2</v>
      </c>
      <c r="R36" s="28">
        <v>2.8221925750018619</v>
      </c>
      <c r="S36" s="28">
        <f t="shared" si="3"/>
        <v>97.177807424998136</v>
      </c>
      <c r="T36" s="28">
        <v>0.24965941262322006</v>
      </c>
      <c r="W36" s="11">
        <v>2</v>
      </c>
      <c r="X36" s="28">
        <v>-2.6962534278089172</v>
      </c>
      <c r="Y36" s="28">
        <f t="shared" si="4"/>
        <v>102.69625342780891</v>
      </c>
      <c r="Z36" s="28">
        <v>-0.29584190231687219</v>
      </c>
    </row>
    <row r="37" spans="2:26">
      <c r="Q37" s="11">
        <v>5</v>
      </c>
      <c r="R37" s="28">
        <v>-2.5512843570828387</v>
      </c>
      <c r="S37" s="28">
        <f t="shared" si="3"/>
        <v>102.55128435708284</v>
      </c>
      <c r="T37" s="28">
        <v>-0.22569407901715952</v>
      </c>
      <c r="W37" s="11">
        <v>5</v>
      </c>
      <c r="X37" s="28">
        <v>-5.5568384888965969</v>
      </c>
      <c r="Y37" s="28">
        <f t="shared" si="4"/>
        <v>105.5568384888966</v>
      </c>
      <c r="Z37" s="28">
        <v>-0.60971481852086828</v>
      </c>
    </row>
    <row r="38" spans="2:26">
      <c r="Q38" s="11">
        <v>10</v>
      </c>
      <c r="R38" s="28">
        <v>-2.1424532748980258</v>
      </c>
      <c r="S38" s="28">
        <f t="shared" si="3"/>
        <v>102.14245327489803</v>
      </c>
      <c r="T38" s="28">
        <v>-0.1895276852903571</v>
      </c>
      <c r="W38" s="11">
        <v>10</v>
      </c>
      <c r="X38" s="28">
        <v>-1.3674321958779492</v>
      </c>
      <c r="Y38" s="28">
        <f t="shared" si="4"/>
        <v>101.36743219587795</v>
      </c>
      <c r="Z38" s="28">
        <v>-0.15003921291130953</v>
      </c>
    </row>
    <row r="39" spans="2:26">
      <c r="Q39" s="11"/>
    </row>
    <row r="40" spans="2:26">
      <c r="Q40" s="11"/>
    </row>
    <row r="41" spans="2:26">
      <c r="Q41" s="10"/>
    </row>
  </sheetData>
  <mergeCells count="9">
    <mergeCell ref="C24:E24"/>
    <mergeCell ref="H24:J24"/>
    <mergeCell ref="R24:T24"/>
    <mergeCell ref="X24:Z24"/>
    <mergeCell ref="C3:E3"/>
    <mergeCell ref="H3:J3"/>
    <mergeCell ref="M3:O3"/>
    <mergeCell ref="R3:T3"/>
    <mergeCell ref="X3:Z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3"/>
  <sheetViews>
    <sheetView workbookViewId="0">
      <selection activeCell="G16" sqref="G16"/>
    </sheetView>
  </sheetViews>
  <sheetFormatPr baseColWidth="10" defaultColWidth="8.83203125" defaultRowHeight="14" x14ac:dyDescent="0"/>
  <cols>
    <col min="1" max="1" width="17.5" customWidth="1"/>
    <col min="2" max="2" width="14.6640625" customWidth="1"/>
    <col min="3" max="3" width="18.5" customWidth="1"/>
    <col min="4" max="4" width="16.5" customWidth="1"/>
    <col min="5" max="5" width="12.5" customWidth="1"/>
    <col min="6" max="6" width="17.6640625" customWidth="1"/>
    <col min="8" max="8" width="11.6640625" customWidth="1"/>
    <col min="9" max="9" width="15.83203125" customWidth="1"/>
    <col min="11" max="11" width="16.5" customWidth="1"/>
    <col min="12" max="13" width="13.5" customWidth="1"/>
    <col min="14" max="14" width="16.5" customWidth="1"/>
    <col min="15" max="15" width="12" customWidth="1"/>
    <col min="16" max="16" width="12.83203125" customWidth="1"/>
  </cols>
  <sheetData>
    <row r="2" spans="1:10">
      <c r="A2" s="55" t="s">
        <v>178</v>
      </c>
      <c r="B2" s="55"/>
      <c r="C2" s="55"/>
      <c r="D2" s="55"/>
      <c r="E2" s="55"/>
      <c r="F2" s="55"/>
      <c r="G2" s="55"/>
      <c r="H2" s="55"/>
      <c r="I2" s="55"/>
    </row>
    <row r="3" spans="1:10">
      <c r="D3" t="s">
        <v>172</v>
      </c>
    </row>
    <row r="4" spans="1:10">
      <c r="A4" s="56" t="s">
        <v>173</v>
      </c>
      <c r="B4" s="56"/>
      <c r="C4" s="56"/>
      <c r="D4" t="s">
        <v>174</v>
      </c>
    </row>
    <row r="5" spans="1:10">
      <c r="A5" s="56"/>
      <c r="B5" s="56"/>
      <c r="C5" s="56"/>
    </row>
    <row r="7" spans="1:10">
      <c r="A7" s="8"/>
      <c r="B7" s="8"/>
      <c r="C7" s="9"/>
      <c r="J7" s="32"/>
    </row>
    <row r="8" spans="1:10">
      <c r="A8" s="8" t="s">
        <v>89</v>
      </c>
      <c r="B8" s="8" t="s">
        <v>90</v>
      </c>
      <c r="C8" s="8" t="s">
        <v>88</v>
      </c>
    </row>
    <row r="9" spans="1:10">
      <c r="A9" s="8" t="s">
        <v>92</v>
      </c>
      <c r="B9" s="8" t="s">
        <v>91</v>
      </c>
      <c r="C9" s="8" t="s">
        <v>91</v>
      </c>
    </row>
    <row r="10" spans="1:10">
      <c r="A10" s="32">
        <v>0</v>
      </c>
      <c r="B10" s="32">
        <v>4820</v>
      </c>
      <c r="C10" s="32">
        <v>109214</v>
      </c>
      <c r="J10" s="32"/>
    </row>
    <row r="11" spans="1:10">
      <c r="A11" s="32">
        <v>5.0000000000000001E-4</v>
      </c>
      <c r="B11" s="32">
        <v>3398</v>
      </c>
      <c r="C11" s="32">
        <v>115300</v>
      </c>
      <c r="J11" s="32"/>
    </row>
    <row r="12" spans="1:10">
      <c r="A12" s="32">
        <v>5.0000000000000001E-3</v>
      </c>
      <c r="B12" s="32">
        <v>4218</v>
      </c>
      <c r="C12" s="32">
        <v>108032</v>
      </c>
      <c r="J12" s="32"/>
    </row>
    <row r="13" spans="1:10">
      <c r="A13" s="32">
        <v>0.01</v>
      </c>
      <c r="B13" s="32">
        <v>5266</v>
      </c>
      <c r="C13" s="32">
        <v>120626</v>
      </c>
      <c r="J13" s="32"/>
    </row>
    <row r="14" spans="1:10">
      <c r="A14" s="32">
        <v>0.05</v>
      </c>
      <c r="B14" s="32">
        <v>4826</v>
      </c>
      <c r="C14" s="32">
        <v>89122</v>
      </c>
      <c r="J14" s="32"/>
    </row>
    <row r="15" spans="1:10">
      <c r="A15" s="32">
        <v>0.08</v>
      </c>
      <c r="B15" s="32">
        <v>4526</v>
      </c>
      <c r="C15" s="32">
        <v>80772</v>
      </c>
      <c r="J15" s="32"/>
    </row>
    <row r="16" spans="1:10">
      <c r="A16" s="32">
        <v>0.2</v>
      </c>
      <c r="B16" s="32">
        <v>3832</v>
      </c>
      <c r="C16" s="32">
        <v>38808</v>
      </c>
      <c r="J16" s="32"/>
    </row>
    <row r="17" spans="1:16">
      <c r="A17" s="32">
        <v>0.6</v>
      </c>
      <c r="B17" s="32">
        <v>5422</v>
      </c>
      <c r="C17" s="32">
        <v>22826</v>
      </c>
      <c r="J17" s="32"/>
    </row>
    <row r="18" spans="1:16">
      <c r="A18" s="32">
        <v>1</v>
      </c>
      <c r="B18" s="32">
        <v>4382</v>
      </c>
      <c r="C18" s="32">
        <v>17924</v>
      </c>
      <c r="J18" s="32"/>
    </row>
    <row r="19" spans="1:16">
      <c r="A19" s="32" t="s">
        <v>94</v>
      </c>
      <c r="B19" s="32">
        <v>4368</v>
      </c>
      <c r="C19" s="32">
        <v>18424</v>
      </c>
      <c r="J19" s="32"/>
    </row>
    <row r="20" spans="1:16">
      <c r="J20" s="32"/>
    </row>
    <row r="21" spans="1:16">
      <c r="A21" s="56" t="s">
        <v>175</v>
      </c>
      <c r="B21" s="56"/>
      <c r="C21" s="56"/>
      <c r="D21" s="32"/>
      <c r="E21" s="32"/>
      <c r="F21" s="32"/>
      <c r="G21" s="32"/>
      <c r="H21" s="32"/>
      <c r="I21" s="32"/>
      <c r="J21" s="32"/>
    </row>
    <row r="22" spans="1:16" ht="15" customHeight="1">
      <c r="A22" s="56"/>
      <c r="B22" s="56"/>
      <c r="C22" s="56"/>
      <c r="E22" s="31"/>
    </row>
    <row r="23" spans="1:16" ht="15" customHeight="1">
      <c r="C23" s="31"/>
      <c r="D23" s="31"/>
      <c r="E23" s="31"/>
    </row>
    <row r="24" spans="1:16" ht="15" customHeight="1">
      <c r="A24" s="8"/>
      <c r="B24" s="8"/>
      <c r="C24" s="8"/>
      <c r="D24" s="8"/>
      <c r="E24" s="8"/>
      <c r="F24" s="8"/>
      <c r="G24" s="8"/>
      <c r="H24" s="8"/>
      <c r="I24" s="8" t="s">
        <v>96</v>
      </c>
      <c r="J24" s="8" t="s">
        <v>96</v>
      </c>
      <c r="K24" s="8"/>
      <c r="L24" s="8"/>
      <c r="M24" s="8"/>
      <c r="N24" s="8"/>
      <c r="O24" s="8"/>
      <c r="P24" s="8"/>
    </row>
    <row r="25" spans="1:16" ht="15" customHeight="1">
      <c r="A25" s="8" t="s">
        <v>89</v>
      </c>
      <c r="B25" s="8" t="s">
        <v>97</v>
      </c>
      <c r="C25" s="8"/>
      <c r="D25" s="8"/>
      <c r="E25" s="8" t="s">
        <v>98</v>
      </c>
      <c r="F25" s="8" t="s">
        <v>99</v>
      </c>
      <c r="G25" s="8" t="s">
        <v>100</v>
      </c>
      <c r="H25" s="8"/>
      <c r="I25" s="8" t="s">
        <v>101</v>
      </c>
      <c r="J25" s="8" t="s">
        <v>101</v>
      </c>
      <c r="K25" s="8" t="s">
        <v>102</v>
      </c>
      <c r="L25" s="8" t="s">
        <v>103</v>
      </c>
      <c r="M25" s="8"/>
      <c r="N25" s="8" t="s">
        <v>104</v>
      </c>
      <c r="O25" s="8"/>
      <c r="P25" s="8"/>
    </row>
    <row r="26" spans="1:16">
      <c r="A26" s="13" t="s">
        <v>92</v>
      </c>
      <c r="B26" s="8" t="s">
        <v>105</v>
      </c>
      <c r="C26" s="8" t="s">
        <v>106</v>
      </c>
      <c r="D26" s="8" t="s">
        <v>107</v>
      </c>
      <c r="E26" s="8" t="s">
        <v>108</v>
      </c>
      <c r="F26" s="8" t="s">
        <v>98</v>
      </c>
      <c r="G26" s="8" t="s">
        <v>109</v>
      </c>
      <c r="H26" s="8" t="s">
        <v>110</v>
      </c>
      <c r="I26" s="8" t="s">
        <v>111</v>
      </c>
      <c r="J26" s="8" t="s">
        <v>112</v>
      </c>
      <c r="K26" s="8" t="s">
        <v>113</v>
      </c>
      <c r="L26" s="8" t="s">
        <v>101</v>
      </c>
      <c r="M26" s="8" t="s">
        <v>114</v>
      </c>
      <c r="N26" s="8" t="s">
        <v>115</v>
      </c>
      <c r="O26" s="8" t="s">
        <v>116</v>
      </c>
      <c r="P26" s="8" t="s">
        <v>132</v>
      </c>
    </row>
    <row r="27" spans="1:16">
      <c r="A27" s="32">
        <v>0</v>
      </c>
      <c r="B27" s="32">
        <v>0.2435646772124406</v>
      </c>
      <c r="C27" s="32">
        <v>100</v>
      </c>
      <c r="D27" s="32">
        <v>24.356467721244059</v>
      </c>
      <c r="E27" s="32">
        <v>0.82</v>
      </c>
      <c r="F27" s="32">
        <v>29.703009416151293</v>
      </c>
      <c r="G27" s="32">
        <v>60</v>
      </c>
      <c r="H27" s="32">
        <v>0.49505015693585486</v>
      </c>
      <c r="I27" s="32">
        <v>5</v>
      </c>
      <c r="J27" s="32">
        <v>5</v>
      </c>
      <c r="K27" s="32">
        <v>2.5000000000000001E-2</v>
      </c>
      <c r="L27" s="32">
        <v>2.5000000000000001E-5</v>
      </c>
      <c r="M27" s="32">
        <v>19802.006277434193</v>
      </c>
      <c r="N27" s="32">
        <v>19.802006277434192</v>
      </c>
      <c r="O27" s="32">
        <v>100</v>
      </c>
      <c r="P27" s="32">
        <v>0</v>
      </c>
    </row>
    <row r="28" spans="1:16">
      <c r="A28" s="32">
        <v>5.0000000000000001E-4</v>
      </c>
      <c r="B28" s="32">
        <v>0.26698811051657456</v>
      </c>
      <c r="C28" s="32">
        <v>100</v>
      </c>
      <c r="D28" s="32">
        <v>26.698811051657458</v>
      </c>
      <c r="E28" s="32">
        <v>0.82</v>
      </c>
      <c r="F28" s="32">
        <v>32.559525672752997</v>
      </c>
      <c r="G28" s="32">
        <v>60</v>
      </c>
      <c r="H28" s="32">
        <v>0.54265876121254997</v>
      </c>
      <c r="I28" s="32">
        <v>5</v>
      </c>
      <c r="J28" s="32">
        <v>5</v>
      </c>
      <c r="K28" s="32">
        <v>2.5000000000000001E-2</v>
      </c>
      <c r="L28" s="32">
        <v>2.5000000000000001E-5</v>
      </c>
      <c r="M28" s="32">
        <v>21706.350448501998</v>
      </c>
      <c r="N28" s="32">
        <v>21.706350448501997</v>
      </c>
      <c r="O28" s="32">
        <v>109.6169253983014</v>
      </c>
      <c r="P28" s="32">
        <v>-9.6169253983014045</v>
      </c>
    </row>
    <row r="29" spans="1:16">
      <c r="A29" s="32">
        <v>5.0000000000000001E-3</v>
      </c>
      <c r="B29" s="32">
        <v>0.24606609813054645</v>
      </c>
      <c r="C29" s="32">
        <v>100</v>
      </c>
      <c r="D29" s="32">
        <v>24.606609813054643</v>
      </c>
      <c r="E29" s="32">
        <v>0.82</v>
      </c>
      <c r="F29" s="32">
        <v>30.008060747627614</v>
      </c>
      <c r="G29" s="32">
        <v>60</v>
      </c>
      <c r="H29" s="32">
        <v>0.50013434579379357</v>
      </c>
      <c r="I29" s="32">
        <v>5</v>
      </c>
      <c r="J29" s="32">
        <v>5</v>
      </c>
      <c r="K29" s="32">
        <v>2.5000000000000001E-2</v>
      </c>
      <c r="L29" s="32">
        <v>2.5000000000000001E-5</v>
      </c>
      <c r="M29" s="32">
        <v>20005.373831751742</v>
      </c>
      <c r="N29" s="32">
        <v>20.005373831751744</v>
      </c>
      <c r="O29" s="32">
        <v>101.02700479672761</v>
      </c>
      <c r="P29" s="32">
        <v>-1.0270047967276099</v>
      </c>
    </row>
    <row r="30" spans="1:16">
      <c r="A30" s="32">
        <v>0.01</v>
      </c>
      <c r="B30" s="32">
        <v>0.26179722364703484</v>
      </c>
      <c r="C30" s="32">
        <v>100</v>
      </c>
      <c r="D30" s="32">
        <v>26.179722364703483</v>
      </c>
      <c r="E30" s="32">
        <v>0.82</v>
      </c>
      <c r="F30" s="32">
        <v>31.926490688662785</v>
      </c>
      <c r="G30" s="32">
        <v>60</v>
      </c>
      <c r="H30" s="32">
        <v>0.53210817814437972</v>
      </c>
      <c r="I30" s="32">
        <v>5</v>
      </c>
      <c r="J30" s="32">
        <v>5</v>
      </c>
      <c r="K30" s="32">
        <v>2.5000000000000001E-2</v>
      </c>
      <c r="L30" s="32">
        <v>2.5000000000000001E-5</v>
      </c>
      <c r="M30" s="32">
        <v>21284.327125775188</v>
      </c>
      <c r="N30" s="32">
        <v>21.284327125775189</v>
      </c>
      <c r="O30" s="32">
        <v>107.48571042536335</v>
      </c>
      <c r="P30" s="32">
        <v>-7.4857104253633509</v>
      </c>
    </row>
    <row r="31" spans="1:16">
      <c r="A31" s="32">
        <v>0.05</v>
      </c>
      <c r="B31" s="32">
        <v>0.20248536891128224</v>
      </c>
      <c r="C31" s="32">
        <v>100</v>
      </c>
      <c r="D31" s="32">
        <v>20.248536891128225</v>
      </c>
      <c r="E31" s="32">
        <v>0.82</v>
      </c>
      <c r="F31" s="32">
        <v>24.693337672107592</v>
      </c>
      <c r="G31" s="32">
        <v>60</v>
      </c>
      <c r="H31" s="32">
        <v>0.41155562786845989</v>
      </c>
      <c r="I31" s="32">
        <v>5</v>
      </c>
      <c r="J31" s="32">
        <v>5</v>
      </c>
      <c r="K31" s="32">
        <v>2.5000000000000001E-2</v>
      </c>
      <c r="L31" s="32">
        <v>2.5000000000000001E-5</v>
      </c>
      <c r="M31" s="32">
        <v>16462.225114738394</v>
      </c>
      <c r="N31" s="32">
        <v>16.462225114738395</v>
      </c>
      <c r="O31" s="32">
        <v>83.134127340916365</v>
      </c>
      <c r="P31" s="32">
        <v>16.865872659083635</v>
      </c>
    </row>
    <row r="32" spans="1:16">
      <c r="A32" s="32">
        <v>0.08</v>
      </c>
      <c r="B32" s="32">
        <v>0.18647690489246113</v>
      </c>
      <c r="C32" s="32">
        <v>100</v>
      </c>
      <c r="D32" s="32">
        <v>18.647690489246113</v>
      </c>
      <c r="E32" s="32">
        <v>0.82</v>
      </c>
      <c r="F32" s="32">
        <v>22.741085962495262</v>
      </c>
      <c r="G32" s="32">
        <v>60</v>
      </c>
      <c r="H32" s="32">
        <v>0.37901809937492104</v>
      </c>
      <c r="I32" s="32">
        <v>5</v>
      </c>
      <c r="J32" s="32">
        <v>5</v>
      </c>
      <c r="K32" s="32">
        <v>2.5000000000000001E-2</v>
      </c>
      <c r="L32" s="32">
        <v>2.5000000000000001E-5</v>
      </c>
      <c r="M32" s="32">
        <v>15160.723974996841</v>
      </c>
      <c r="N32" s="32">
        <v>15.160723974996841</v>
      </c>
      <c r="O32" s="32">
        <v>76.561555241367515</v>
      </c>
      <c r="P32" s="32">
        <v>23.438444758632485</v>
      </c>
    </row>
    <row r="33" spans="1:16">
      <c r="A33" s="32">
        <v>0.2</v>
      </c>
      <c r="B33" s="32">
        <v>8.1017047508158857E-2</v>
      </c>
      <c r="C33" s="32">
        <v>100</v>
      </c>
      <c r="D33" s="32">
        <v>8.1017047508158857</v>
      </c>
      <c r="E33" s="32">
        <v>0.82</v>
      </c>
      <c r="F33" s="32">
        <v>9.8801277448974218</v>
      </c>
      <c r="G33" s="32">
        <v>60</v>
      </c>
      <c r="H33" s="32">
        <v>0.16466879574829035</v>
      </c>
      <c r="I33" s="32">
        <v>5</v>
      </c>
      <c r="J33" s="32">
        <v>5</v>
      </c>
      <c r="K33" s="32">
        <v>2.5000000000000001E-2</v>
      </c>
      <c r="L33" s="32">
        <v>2.5000000000000001E-5</v>
      </c>
      <c r="M33" s="32">
        <v>6586.7518299316134</v>
      </c>
      <c r="N33" s="32">
        <v>6.5867518299316137</v>
      </c>
      <c r="O33" s="32">
        <v>33.263052933367113</v>
      </c>
      <c r="P33" s="32">
        <v>66.736947066632894</v>
      </c>
    </row>
    <row r="34" spans="1:16">
      <c r="A34" s="32">
        <v>0.6</v>
      </c>
      <c r="B34" s="32">
        <v>1.0788679545909147E-2</v>
      </c>
      <c r="C34" s="32">
        <v>100</v>
      </c>
      <c r="D34" s="32">
        <v>1.0788679545909146</v>
      </c>
      <c r="E34" s="32">
        <v>0.82</v>
      </c>
      <c r="F34" s="32">
        <v>1.3156926275498959</v>
      </c>
      <c r="G34" s="32">
        <v>60</v>
      </c>
      <c r="H34" s="32">
        <v>2.1928210459164932E-2</v>
      </c>
      <c r="I34" s="32">
        <v>5</v>
      </c>
      <c r="J34" s="32">
        <v>5</v>
      </c>
      <c r="K34" s="32">
        <v>2.5000000000000001E-2</v>
      </c>
      <c r="L34" s="32">
        <v>2.5000000000000001E-5</v>
      </c>
      <c r="M34" s="32">
        <v>877.1284183665972</v>
      </c>
      <c r="N34" s="32">
        <v>0.87712841836659716</v>
      </c>
      <c r="O34" s="32">
        <v>4.4294926790632729</v>
      </c>
      <c r="P34" s="32">
        <v>95.570507320936727</v>
      </c>
    </row>
    <row r="35" spans="1:16">
      <c r="A35" s="32">
        <v>1</v>
      </c>
      <c r="B35" s="32">
        <v>-2.3927544318855659E-3</v>
      </c>
      <c r="C35" s="32">
        <v>101</v>
      </c>
      <c r="D35" s="32">
        <v>-0.24166819762044217</v>
      </c>
      <c r="E35" s="32">
        <v>1.82</v>
      </c>
      <c r="F35" s="32">
        <v>-0.13278472396727592</v>
      </c>
      <c r="G35" s="32">
        <v>61</v>
      </c>
      <c r="H35" s="32">
        <v>-2.2130787327879322E-3</v>
      </c>
      <c r="I35" s="32">
        <v>5</v>
      </c>
      <c r="J35" s="32">
        <v>5</v>
      </c>
      <c r="K35" s="32">
        <v>2.5000000000000001E-2</v>
      </c>
      <c r="L35" s="32">
        <v>2.5000000000000001E-5</v>
      </c>
      <c r="M35" s="32">
        <v>-88.523149311517287</v>
      </c>
      <c r="N35" s="32">
        <v>-8.8523149311517293E-2</v>
      </c>
      <c r="O35" s="32">
        <v>-0.447041315265089</v>
      </c>
      <c r="P35" s="32">
        <v>100.44704131526508</v>
      </c>
    </row>
    <row r="37" spans="1:16" ht="20">
      <c r="A37" s="56" t="s">
        <v>117</v>
      </c>
      <c r="B37" s="56"/>
      <c r="C37" s="56"/>
      <c r="E37" s="31"/>
    </row>
    <row r="38" spans="1:16" ht="20">
      <c r="A38" s="56"/>
      <c r="B38" s="56"/>
      <c r="C38" s="56"/>
      <c r="E38" s="31"/>
    </row>
    <row r="40" spans="1:16" ht="15" customHeight="1"/>
    <row r="41" spans="1:16" ht="15" customHeight="1">
      <c r="A41" s="8" t="s">
        <v>118</v>
      </c>
      <c r="B41" s="8"/>
      <c r="C41" s="8" t="s">
        <v>119</v>
      </c>
      <c r="D41" s="8"/>
      <c r="E41" s="9"/>
      <c r="F41" s="9"/>
      <c r="G41" s="9"/>
      <c r="H41" s="8"/>
      <c r="I41" s="9"/>
    </row>
    <row r="42" spans="1:16">
      <c r="A42" s="8" t="s">
        <v>120</v>
      </c>
      <c r="B42" s="8"/>
      <c r="C42" s="9"/>
      <c r="D42" s="8"/>
      <c r="E42" s="9"/>
      <c r="F42" s="9"/>
      <c r="G42" s="9"/>
      <c r="H42" s="9"/>
      <c r="I42" s="9"/>
    </row>
    <row r="43" spans="1:16">
      <c r="A43" s="8" t="s">
        <v>121</v>
      </c>
      <c r="B43" s="8" t="s">
        <v>122</v>
      </c>
      <c r="C43" s="8" t="s">
        <v>123</v>
      </c>
      <c r="D43" s="8"/>
      <c r="E43" s="8"/>
      <c r="F43" s="8"/>
      <c r="G43" s="8"/>
      <c r="H43" s="8"/>
      <c r="I43" s="8"/>
    </row>
    <row r="44" spans="1:16">
      <c r="A44" s="32">
        <v>0</v>
      </c>
      <c r="B44" s="32">
        <v>3844</v>
      </c>
      <c r="C44" s="32">
        <f t="shared" ref="C44:C52" si="0">B44-$B$44</f>
        <v>0</v>
      </c>
      <c r="D44" s="32"/>
      <c r="E44" s="32"/>
      <c r="F44" s="32"/>
      <c r="G44" s="32"/>
      <c r="H44" s="32"/>
      <c r="I44" s="32"/>
    </row>
    <row r="45" spans="1:16">
      <c r="A45" s="32">
        <v>0.02</v>
      </c>
      <c r="B45" s="32">
        <v>5938</v>
      </c>
      <c r="C45" s="32">
        <f t="shared" si="0"/>
        <v>2094</v>
      </c>
      <c r="D45" s="32"/>
      <c r="E45" s="32"/>
      <c r="F45" s="32"/>
      <c r="G45" s="32"/>
      <c r="H45" s="32"/>
      <c r="I45" s="32"/>
    </row>
    <row r="46" spans="1:16">
      <c r="A46" s="32">
        <v>0.04</v>
      </c>
      <c r="B46" s="32">
        <v>7162</v>
      </c>
      <c r="C46" s="32">
        <f t="shared" si="0"/>
        <v>3318</v>
      </c>
      <c r="D46" s="32"/>
      <c r="E46" s="32"/>
      <c r="F46" s="32"/>
      <c r="G46" s="32"/>
      <c r="H46" s="32"/>
      <c r="I46" s="32"/>
    </row>
    <row r="47" spans="1:16">
      <c r="A47" s="32">
        <v>0.08</v>
      </c>
      <c r="B47" s="32">
        <v>15150</v>
      </c>
      <c r="C47" s="32">
        <f t="shared" si="0"/>
        <v>11306</v>
      </c>
      <c r="D47" s="32"/>
      <c r="E47" s="32"/>
      <c r="F47" s="32"/>
      <c r="G47" s="32"/>
      <c r="I47" s="32"/>
    </row>
    <row r="48" spans="1:16">
      <c r="A48" s="32">
        <v>0.12</v>
      </c>
      <c r="B48" s="32">
        <v>21960</v>
      </c>
      <c r="C48" s="32">
        <f t="shared" si="0"/>
        <v>18116</v>
      </c>
      <c r="D48" s="32"/>
      <c r="E48" s="32"/>
      <c r="F48" s="32"/>
      <c r="G48" s="32"/>
      <c r="I48" s="32"/>
    </row>
    <row r="49" spans="1:9">
      <c r="A49" s="32">
        <v>0.2</v>
      </c>
      <c r="B49" s="32">
        <v>43718</v>
      </c>
      <c r="C49" s="32">
        <f t="shared" si="0"/>
        <v>39874</v>
      </c>
      <c r="D49" s="32"/>
      <c r="E49" s="32"/>
      <c r="F49" s="32"/>
      <c r="G49" s="32"/>
      <c r="I49" s="32"/>
    </row>
    <row r="50" spans="1:9">
      <c r="A50" s="32">
        <v>0.4</v>
      </c>
      <c r="B50" s="32">
        <v>127074</v>
      </c>
      <c r="C50" s="32">
        <f t="shared" si="0"/>
        <v>123230</v>
      </c>
      <c r="D50" s="32"/>
      <c r="E50" s="32"/>
      <c r="F50" s="32"/>
      <c r="G50" s="32"/>
      <c r="H50" s="32"/>
      <c r="I50" s="32"/>
    </row>
    <row r="51" spans="1:9">
      <c r="A51" s="32">
        <v>0.6</v>
      </c>
      <c r="B51" s="32">
        <v>264274</v>
      </c>
      <c r="C51" s="32">
        <f t="shared" si="0"/>
        <v>260430</v>
      </c>
      <c r="D51" s="32"/>
      <c r="E51" s="32"/>
      <c r="F51" s="32"/>
      <c r="G51" s="32"/>
      <c r="H51" s="32"/>
      <c r="I51" s="32"/>
    </row>
    <row r="52" spans="1:9">
      <c r="A52" s="32">
        <v>1</v>
      </c>
      <c r="B52" s="32">
        <v>672720</v>
      </c>
      <c r="C52" s="32">
        <f t="shared" si="0"/>
        <v>668876</v>
      </c>
      <c r="D52" s="32"/>
      <c r="E52" s="32"/>
      <c r="F52" s="32"/>
      <c r="G52" s="32"/>
      <c r="H52" s="32"/>
      <c r="I52" s="32"/>
    </row>
    <row r="53" spans="1:9">
      <c r="A53" s="32"/>
      <c r="B53" s="32"/>
      <c r="C53" s="32"/>
      <c r="D53" s="32"/>
      <c r="E53" s="32"/>
      <c r="F53" s="32"/>
      <c r="G53" s="32"/>
      <c r="H53" s="32"/>
      <c r="I53" s="32"/>
    </row>
  </sheetData>
  <mergeCells count="4">
    <mergeCell ref="A2:I2"/>
    <mergeCell ref="A4:C5"/>
    <mergeCell ref="A21:C22"/>
    <mergeCell ref="A37:C3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54"/>
  <sheetViews>
    <sheetView workbookViewId="0">
      <selection activeCell="F11" sqref="F11"/>
    </sheetView>
  </sheetViews>
  <sheetFormatPr baseColWidth="10" defaultColWidth="8.83203125" defaultRowHeight="14" x14ac:dyDescent="0"/>
  <cols>
    <col min="1" max="1" width="16" customWidth="1"/>
    <col min="2" max="2" width="15.83203125" customWidth="1"/>
    <col min="3" max="3" width="19.5" customWidth="1"/>
    <col min="4" max="4" width="15.33203125" customWidth="1"/>
    <col min="5" max="5" width="14.83203125" customWidth="1"/>
    <col min="6" max="6" width="18.6640625" customWidth="1"/>
    <col min="8" max="8" width="15.33203125" customWidth="1"/>
    <col min="11" max="11" width="16.5" customWidth="1"/>
    <col min="12" max="12" width="13.33203125" customWidth="1"/>
    <col min="13" max="13" width="14.1640625" customWidth="1"/>
    <col min="14" max="14" width="14.33203125" customWidth="1"/>
    <col min="15" max="16" width="15" customWidth="1"/>
  </cols>
  <sheetData>
    <row r="3" spans="1:10">
      <c r="A3" s="55" t="s">
        <v>179</v>
      </c>
      <c r="B3" s="55"/>
      <c r="C3" s="55"/>
      <c r="D3" s="55"/>
      <c r="E3" s="55"/>
      <c r="F3" s="55"/>
      <c r="G3" s="55"/>
      <c r="H3" s="55"/>
      <c r="I3" s="55"/>
    </row>
    <row r="4" spans="1:10">
      <c r="D4" t="s">
        <v>172</v>
      </c>
    </row>
    <row r="5" spans="1:10">
      <c r="A5" s="56" t="s">
        <v>173</v>
      </c>
      <c r="B5" s="56"/>
      <c r="C5" s="56"/>
      <c r="D5" t="s">
        <v>174</v>
      </c>
    </row>
    <row r="6" spans="1:10">
      <c r="A6" s="56"/>
      <c r="B6" s="56"/>
      <c r="C6" s="56"/>
    </row>
    <row r="8" spans="1:10">
      <c r="A8" s="8"/>
      <c r="B8" s="8"/>
      <c r="C8" s="9"/>
      <c r="J8" s="32"/>
    </row>
    <row r="9" spans="1:10">
      <c r="A9" s="8" t="s">
        <v>89</v>
      </c>
      <c r="B9" s="8" t="s">
        <v>90</v>
      </c>
      <c r="C9" s="8" t="s">
        <v>88</v>
      </c>
    </row>
    <row r="10" spans="1:10">
      <c r="A10" s="8" t="s">
        <v>92</v>
      </c>
      <c r="B10" s="8" t="s">
        <v>91</v>
      </c>
      <c r="C10" s="8" t="s">
        <v>91</v>
      </c>
    </row>
    <row r="11" spans="1:10">
      <c r="A11" s="32">
        <v>0</v>
      </c>
      <c r="B11" s="11">
        <v>2034</v>
      </c>
      <c r="C11" s="11">
        <v>630108</v>
      </c>
      <c r="D11" s="11"/>
      <c r="J11" s="32"/>
    </row>
    <row r="12" spans="1:10">
      <c r="A12" s="32">
        <v>5.0000000000000001E-4</v>
      </c>
      <c r="B12" s="11">
        <v>1448</v>
      </c>
      <c r="C12" s="32">
        <v>656626</v>
      </c>
      <c r="D12" s="32"/>
      <c r="J12" s="32"/>
    </row>
    <row r="13" spans="1:10">
      <c r="A13" s="32">
        <v>5.0000000000000001E-3</v>
      </c>
      <c r="B13" s="11">
        <v>1950</v>
      </c>
      <c r="C13" s="11">
        <v>647312</v>
      </c>
      <c r="D13" s="11"/>
      <c r="J13" s="32"/>
    </row>
    <row r="14" spans="1:10">
      <c r="A14" s="11">
        <v>0.01</v>
      </c>
      <c r="B14" s="11">
        <v>1986</v>
      </c>
      <c r="C14" s="32">
        <v>482020</v>
      </c>
      <c r="D14" s="32"/>
      <c r="J14" s="32"/>
    </row>
    <row r="15" spans="1:10">
      <c r="A15" s="11">
        <v>0.05</v>
      </c>
      <c r="B15" s="11">
        <v>2098</v>
      </c>
      <c r="C15" s="11">
        <v>345170</v>
      </c>
      <c r="D15" s="11"/>
      <c r="J15" s="32"/>
    </row>
    <row r="16" spans="1:10">
      <c r="A16" s="11">
        <v>0.08</v>
      </c>
      <c r="B16" s="11">
        <v>2006</v>
      </c>
      <c r="C16" s="11">
        <v>187040</v>
      </c>
      <c r="D16" s="11"/>
      <c r="J16" s="32"/>
    </row>
    <row r="17" spans="1:16">
      <c r="A17" s="11">
        <v>0.2</v>
      </c>
      <c r="B17" s="11">
        <v>2426</v>
      </c>
      <c r="C17" s="11">
        <v>32938</v>
      </c>
      <c r="D17" s="11"/>
      <c r="J17" s="32"/>
    </row>
    <row r="18" spans="1:16">
      <c r="A18" s="11">
        <v>0.6</v>
      </c>
      <c r="B18" s="11">
        <v>1802</v>
      </c>
      <c r="C18" s="11">
        <v>10428</v>
      </c>
      <c r="D18" s="11"/>
      <c r="J18" s="32"/>
    </row>
    <row r="19" spans="1:16">
      <c r="A19" s="11">
        <v>1</v>
      </c>
      <c r="B19" s="11">
        <v>1766</v>
      </c>
      <c r="C19" s="11">
        <v>6664</v>
      </c>
      <c r="D19" s="11"/>
      <c r="J19" s="32"/>
    </row>
    <row r="20" spans="1:16">
      <c r="A20" s="11">
        <v>2</v>
      </c>
      <c r="B20" s="11">
        <v>1826</v>
      </c>
      <c r="C20" s="11">
        <v>4206</v>
      </c>
      <c r="D20" s="11"/>
      <c r="J20" s="32"/>
    </row>
    <row r="21" spans="1:16">
      <c r="A21" s="11" t="s">
        <v>94</v>
      </c>
      <c r="B21" s="11">
        <v>1710</v>
      </c>
      <c r="C21" s="11">
        <v>4920</v>
      </c>
      <c r="D21" s="11"/>
      <c r="J21" s="32"/>
    </row>
    <row r="22" spans="1:16">
      <c r="A22" s="56" t="s">
        <v>175</v>
      </c>
      <c r="B22" s="56"/>
      <c r="C22" s="56"/>
      <c r="D22" s="32"/>
      <c r="E22" s="32"/>
      <c r="F22" s="32"/>
      <c r="G22" s="32"/>
      <c r="H22" s="32"/>
      <c r="I22" s="32"/>
      <c r="J22" s="32"/>
    </row>
    <row r="23" spans="1:16" ht="20">
      <c r="A23" s="56"/>
      <c r="B23" s="56"/>
      <c r="C23" s="56"/>
      <c r="E23" s="31"/>
    </row>
    <row r="24" spans="1:16" ht="20">
      <c r="C24" s="31"/>
      <c r="D24" s="31"/>
      <c r="E24" s="31"/>
    </row>
    <row r="25" spans="1:16">
      <c r="A25" s="8"/>
      <c r="B25" s="8"/>
      <c r="C25" s="8"/>
      <c r="D25" s="8"/>
      <c r="E25" s="8"/>
      <c r="F25" s="8"/>
      <c r="G25" s="8"/>
      <c r="H25" s="8"/>
      <c r="I25" s="8" t="s">
        <v>96</v>
      </c>
      <c r="J25" s="8" t="s">
        <v>96</v>
      </c>
      <c r="K25" s="8"/>
      <c r="L25" s="8"/>
      <c r="M25" s="8"/>
      <c r="N25" s="8"/>
      <c r="O25" s="8"/>
      <c r="P25" s="8"/>
    </row>
    <row r="26" spans="1:16">
      <c r="A26" s="8" t="s">
        <v>89</v>
      </c>
      <c r="B26" s="8" t="s">
        <v>97</v>
      </c>
      <c r="C26" s="8"/>
      <c r="D26" s="8"/>
      <c r="E26" s="8" t="s">
        <v>98</v>
      </c>
      <c r="F26" s="8" t="s">
        <v>99</v>
      </c>
      <c r="G26" s="8" t="s">
        <v>100</v>
      </c>
      <c r="H26" s="8"/>
      <c r="I26" s="8" t="s">
        <v>101</v>
      </c>
      <c r="J26" s="8" t="s">
        <v>101</v>
      </c>
      <c r="K26" s="8" t="s">
        <v>102</v>
      </c>
      <c r="L26" s="8" t="s">
        <v>103</v>
      </c>
      <c r="M26" s="8"/>
      <c r="N26" s="8" t="s">
        <v>104</v>
      </c>
      <c r="O26" s="8"/>
      <c r="P26" s="8"/>
    </row>
    <row r="27" spans="1:16">
      <c r="A27" s="13" t="s">
        <v>92</v>
      </c>
      <c r="B27" s="8" t="s">
        <v>105</v>
      </c>
      <c r="C27" s="8" t="s">
        <v>106</v>
      </c>
      <c r="D27" s="8" t="s">
        <v>107</v>
      </c>
      <c r="E27" s="8" t="s">
        <v>108</v>
      </c>
      <c r="F27" s="8" t="s">
        <v>98</v>
      </c>
      <c r="G27" s="8" t="s">
        <v>109</v>
      </c>
      <c r="H27" s="8" t="s">
        <v>110</v>
      </c>
      <c r="I27" s="8" t="s">
        <v>111</v>
      </c>
      <c r="J27" s="8" t="s">
        <v>112</v>
      </c>
      <c r="K27" s="8" t="s">
        <v>113</v>
      </c>
      <c r="L27" s="8" t="s">
        <v>101</v>
      </c>
      <c r="M27" s="8" t="s">
        <v>114</v>
      </c>
      <c r="N27" s="8" t="s">
        <v>115</v>
      </c>
      <c r="O27" s="8" t="s">
        <v>116</v>
      </c>
      <c r="P27" s="8" t="s">
        <v>132</v>
      </c>
    </row>
    <row r="28" spans="1:16">
      <c r="A28" s="32">
        <v>0</v>
      </c>
      <c r="B28" s="32">
        <v>1.1114530149095359</v>
      </c>
      <c r="C28" s="32">
        <v>100</v>
      </c>
      <c r="D28" s="32">
        <v>111.14530149095359</v>
      </c>
      <c r="E28" s="32">
        <v>0.82</v>
      </c>
      <c r="F28" s="32">
        <v>135.54305059872388</v>
      </c>
      <c r="G28" s="32">
        <v>60</v>
      </c>
      <c r="H28" s="32">
        <v>2.2590508433120648</v>
      </c>
      <c r="I28" s="32">
        <v>5</v>
      </c>
      <c r="J28" s="32">
        <v>10</v>
      </c>
      <c r="K28" s="32">
        <v>0.05</v>
      </c>
      <c r="L28" s="32">
        <v>5.0000000000000002E-5</v>
      </c>
      <c r="M28" s="32">
        <v>45181.016866241298</v>
      </c>
      <c r="N28" s="32">
        <v>45.181016866241301</v>
      </c>
      <c r="O28" s="32">
        <v>100</v>
      </c>
      <c r="P28" s="32">
        <v>0</v>
      </c>
    </row>
    <row r="29" spans="1:16">
      <c r="A29" s="32">
        <v>5.0000000000000001E-4</v>
      </c>
      <c r="B29" s="32">
        <v>1.1427575191586965</v>
      </c>
      <c r="C29" s="32">
        <v>100</v>
      </c>
      <c r="D29" s="32">
        <v>114.27575191586965</v>
      </c>
      <c r="E29" s="32">
        <v>0.82</v>
      </c>
      <c r="F29" s="32">
        <v>139.36067306813374</v>
      </c>
      <c r="G29" s="32">
        <v>60</v>
      </c>
      <c r="H29" s="32">
        <v>2.3226778844688956</v>
      </c>
      <c r="I29" s="32">
        <v>5</v>
      </c>
      <c r="J29" s="32">
        <v>10</v>
      </c>
      <c r="K29" s="32">
        <v>0.05</v>
      </c>
      <c r="L29" s="32">
        <v>5.0000000000000002E-5</v>
      </c>
      <c r="M29" s="32">
        <v>46453.557689377907</v>
      </c>
      <c r="N29" s="32">
        <v>46.453557689377909</v>
      </c>
      <c r="O29" s="32">
        <v>102.81653869567384</v>
      </c>
      <c r="P29" s="32">
        <v>-2.8165386956738416</v>
      </c>
    </row>
    <row r="30" spans="1:16">
      <c r="A30" s="32">
        <v>5.0000000000000001E-3</v>
      </c>
      <c r="B30" s="32">
        <v>1.1297934454949945</v>
      </c>
      <c r="C30" s="32">
        <v>100</v>
      </c>
      <c r="D30" s="32">
        <v>112.97934454949944</v>
      </c>
      <c r="E30" s="32">
        <v>0.82</v>
      </c>
      <c r="F30" s="32">
        <v>137.77968847499932</v>
      </c>
      <c r="G30" s="32">
        <v>60</v>
      </c>
      <c r="H30" s="32">
        <v>2.2963281412499885</v>
      </c>
      <c r="I30" s="32">
        <v>5</v>
      </c>
      <c r="J30" s="32">
        <v>10</v>
      </c>
      <c r="K30" s="32">
        <v>0.05</v>
      </c>
      <c r="L30" s="32">
        <v>5.0000000000000002E-5</v>
      </c>
      <c r="M30" s="32">
        <v>45926.562824999768</v>
      </c>
      <c r="N30" s="32">
        <v>45.92656282499977</v>
      </c>
      <c r="O30" s="32">
        <v>101.65013098524469</v>
      </c>
      <c r="P30" s="32">
        <v>-1.6501309852446866</v>
      </c>
    </row>
    <row r="31" spans="1:16">
      <c r="A31" s="32">
        <v>0.01</v>
      </c>
      <c r="B31" s="32">
        <v>0.94774019588352487</v>
      </c>
      <c r="C31" s="32">
        <v>100</v>
      </c>
      <c r="D31" s="32">
        <v>94.774019588352488</v>
      </c>
      <c r="E31" s="32">
        <v>0.82</v>
      </c>
      <c r="F31" s="32">
        <v>115.57807266872256</v>
      </c>
      <c r="G31" s="32">
        <v>60</v>
      </c>
      <c r="H31" s="32">
        <v>1.9263012111453759</v>
      </c>
      <c r="I31" s="32">
        <v>5</v>
      </c>
      <c r="J31" s="32">
        <v>10</v>
      </c>
      <c r="K31" s="32">
        <v>0.05</v>
      </c>
      <c r="L31" s="32">
        <v>5.0000000000000002E-5</v>
      </c>
      <c r="M31" s="32">
        <v>38526.024222907516</v>
      </c>
      <c r="N31" s="32">
        <v>38.526024222907516</v>
      </c>
      <c r="O31" s="32">
        <v>85.270378789756037</v>
      </c>
      <c r="P31" s="32">
        <v>14.729621210243963</v>
      </c>
    </row>
    <row r="32" spans="1:16">
      <c r="A32" s="32">
        <v>0.05</v>
      </c>
      <c r="B32" s="32">
        <v>0.77170903737304053</v>
      </c>
      <c r="C32" s="32">
        <v>100</v>
      </c>
      <c r="D32" s="32">
        <v>77.170903737304059</v>
      </c>
      <c r="E32" s="32">
        <v>0.82</v>
      </c>
      <c r="F32" s="32">
        <v>94.110858216224472</v>
      </c>
      <c r="G32" s="32">
        <v>60</v>
      </c>
      <c r="H32" s="32">
        <v>1.5685143036037412</v>
      </c>
      <c r="I32" s="32">
        <v>5</v>
      </c>
      <c r="J32" s="32">
        <v>10</v>
      </c>
      <c r="K32" s="32">
        <v>0.05</v>
      </c>
      <c r="L32" s="32">
        <v>5.0000000000000002E-5</v>
      </c>
      <c r="M32" s="32">
        <v>31370.286072074821</v>
      </c>
      <c r="N32" s="32">
        <v>31.370286072074823</v>
      </c>
      <c r="O32" s="32">
        <v>69.432448067618225</v>
      </c>
      <c r="P32" s="32">
        <v>30.567551932381775</v>
      </c>
    </row>
    <row r="33" spans="1:16">
      <c r="A33" s="32">
        <v>0.08</v>
      </c>
      <c r="B33" s="32">
        <v>0.52018297260387591</v>
      </c>
      <c r="C33" s="32">
        <v>100</v>
      </c>
      <c r="D33" s="32">
        <v>52.018297260387591</v>
      </c>
      <c r="E33" s="32">
        <v>0.82</v>
      </c>
      <c r="F33" s="32">
        <v>63.436947878521458</v>
      </c>
      <c r="G33" s="32">
        <v>60</v>
      </c>
      <c r="H33" s="32">
        <v>1.0572824646420242</v>
      </c>
      <c r="I33" s="32">
        <v>5</v>
      </c>
      <c r="J33" s="32">
        <v>10</v>
      </c>
      <c r="K33" s="32">
        <v>0.05</v>
      </c>
      <c r="L33" s="32">
        <v>5.0000000000000002E-5</v>
      </c>
      <c r="M33" s="32">
        <v>21145.649292840484</v>
      </c>
      <c r="N33" s="32">
        <v>21.145649292840485</v>
      </c>
      <c r="O33" s="32">
        <v>46.802065910650747</v>
      </c>
      <c r="P33" s="32">
        <v>53.197934089349253</v>
      </c>
    </row>
    <row r="34" spans="1:16">
      <c r="A34" s="32">
        <v>0.2</v>
      </c>
      <c r="B34" s="32">
        <v>0.12909636805867467</v>
      </c>
      <c r="C34" s="32">
        <v>100</v>
      </c>
      <c r="D34" s="32">
        <v>12.909636805867466</v>
      </c>
      <c r="E34" s="32">
        <v>0.82</v>
      </c>
      <c r="F34" s="32">
        <v>15.743459519350569</v>
      </c>
      <c r="G34" s="32">
        <v>60</v>
      </c>
      <c r="H34" s="32">
        <v>0.26239099198917615</v>
      </c>
      <c r="I34" s="32">
        <v>5</v>
      </c>
      <c r="J34" s="32">
        <v>10</v>
      </c>
      <c r="K34" s="32">
        <v>0.05</v>
      </c>
      <c r="L34" s="32">
        <v>5.0000000000000002E-5</v>
      </c>
      <c r="M34" s="32">
        <v>5247.8198397835231</v>
      </c>
      <c r="N34" s="32">
        <v>5.2478198397835234</v>
      </c>
      <c r="O34" s="32">
        <v>11.615099003459193</v>
      </c>
      <c r="P34" s="32">
        <v>88.384900996540807</v>
      </c>
    </row>
    <row r="35" spans="1:16">
      <c r="A35" s="32">
        <v>0.6</v>
      </c>
      <c r="B35" s="32">
        <v>3.1300227498479292E-2</v>
      </c>
      <c r="C35" s="32">
        <v>100</v>
      </c>
      <c r="D35" s="32">
        <v>3.1300227498479294</v>
      </c>
      <c r="E35" s="32">
        <v>0.82</v>
      </c>
      <c r="F35" s="32">
        <v>3.8171009144486945</v>
      </c>
      <c r="G35" s="32">
        <v>60</v>
      </c>
      <c r="H35" s="32">
        <v>6.3618348574144903E-2</v>
      </c>
      <c r="I35" s="32">
        <v>5</v>
      </c>
      <c r="J35" s="32">
        <v>10</v>
      </c>
      <c r="K35" s="32">
        <v>0.05</v>
      </c>
      <c r="L35" s="32">
        <v>5.0000000000000002E-5</v>
      </c>
      <c r="M35" s="32">
        <v>1272.366971482898</v>
      </c>
      <c r="N35" s="32">
        <v>1.272366971482898</v>
      </c>
      <c r="O35" s="32">
        <v>2.8161539065173078</v>
      </c>
      <c r="P35" s="32">
        <v>97.183846093482686</v>
      </c>
    </row>
    <row r="36" spans="1:16">
      <c r="A36" s="32">
        <v>1</v>
      </c>
      <c r="B36" s="32">
        <v>1.0197334684699182E-2</v>
      </c>
      <c r="C36" s="32">
        <v>100</v>
      </c>
      <c r="D36" s="32">
        <v>1.0197334684699182</v>
      </c>
      <c r="E36" s="32">
        <v>1.82</v>
      </c>
      <c r="F36" s="32">
        <v>0.56029311454391106</v>
      </c>
      <c r="G36" s="32">
        <v>60</v>
      </c>
      <c r="H36" s="32">
        <v>9.3382185757318516E-3</v>
      </c>
      <c r="I36" s="32">
        <v>5</v>
      </c>
      <c r="J36" s="32">
        <v>10</v>
      </c>
      <c r="K36" s="32">
        <v>0.05</v>
      </c>
      <c r="L36" s="32">
        <v>5.0000000000000002E-5</v>
      </c>
      <c r="M36" s="32">
        <v>186.76437151463702</v>
      </c>
      <c r="N36" s="32">
        <v>0.18676437151463701</v>
      </c>
      <c r="O36" s="32">
        <v>0.41336911930856751</v>
      </c>
      <c r="P36" s="32">
        <v>99.58663088069143</v>
      </c>
    </row>
    <row r="37" spans="1:16">
      <c r="A37" s="32">
        <v>2</v>
      </c>
      <c r="B37" s="32">
        <v>-5.2718347430787613E-3</v>
      </c>
      <c r="C37" s="32">
        <v>100</v>
      </c>
      <c r="D37" s="32">
        <v>-0.52718347430787615</v>
      </c>
      <c r="E37" s="32">
        <v>2.82</v>
      </c>
      <c r="F37" s="32">
        <v>-0.18694449443541708</v>
      </c>
      <c r="G37" s="32">
        <v>60</v>
      </c>
      <c r="H37" s="32">
        <v>-3.1157415739236178E-3</v>
      </c>
      <c r="I37" s="32">
        <v>5</v>
      </c>
      <c r="J37" s="32">
        <v>10</v>
      </c>
      <c r="K37" s="32">
        <v>0.05</v>
      </c>
      <c r="L37" s="32">
        <v>5.0000000000000002E-5</v>
      </c>
      <c r="M37" s="32">
        <v>-62.314831478472357</v>
      </c>
      <c r="N37" s="32">
        <v>-6.231483147847236E-2</v>
      </c>
      <c r="O37" s="32">
        <v>-0.13792259625974296</v>
      </c>
      <c r="P37" s="32">
        <v>100.13792259625974</v>
      </c>
    </row>
    <row r="38" spans="1:16" ht="20">
      <c r="A38" s="56" t="s">
        <v>117</v>
      </c>
      <c r="B38" s="56"/>
      <c r="C38" s="56"/>
      <c r="E38" s="31"/>
    </row>
    <row r="39" spans="1:16" ht="20">
      <c r="A39" s="56"/>
      <c r="B39" s="56"/>
      <c r="C39" s="56"/>
      <c r="E39" s="31"/>
    </row>
    <row r="42" spans="1:16">
      <c r="A42" s="8" t="s">
        <v>118</v>
      </c>
      <c r="B42" s="8"/>
      <c r="C42" s="8" t="s">
        <v>119</v>
      </c>
      <c r="D42" s="8"/>
      <c r="E42" s="9"/>
      <c r="F42" s="9"/>
      <c r="G42" s="9"/>
      <c r="H42" s="8"/>
      <c r="I42" s="9"/>
    </row>
    <row r="43" spans="1:16">
      <c r="A43" s="8" t="s">
        <v>120</v>
      </c>
      <c r="B43" s="8"/>
      <c r="C43" s="9"/>
      <c r="D43" s="8"/>
      <c r="E43" s="9"/>
      <c r="F43" s="9"/>
      <c r="G43" s="9"/>
      <c r="H43" s="9"/>
      <c r="I43" s="9"/>
    </row>
    <row r="44" spans="1:16">
      <c r="A44" s="8" t="s">
        <v>121</v>
      </c>
      <c r="B44" s="8" t="s">
        <v>122</v>
      </c>
      <c r="C44" s="8" t="s">
        <v>123</v>
      </c>
      <c r="D44" s="8"/>
      <c r="E44" s="8"/>
      <c r="F44" s="8"/>
      <c r="G44" s="8"/>
      <c r="H44" s="8"/>
      <c r="I44" s="8"/>
    </row>
    <row r="45" spans="1:16">
      <c r="A45" s="32">
        <v>0</v>
      </c>
      <c r="B45" s="11">
        <v>1370</v>
      </c>
      <c r="C45" s="32">
        <f>B45-$B$45</f>
        <v>0</v>
      </c>
      <c r="D45" s="32"/>
      <c r="E45" s="32"/>
      <c r="F45" s="32"/>
      <c r="G45" s="32"/>
      <c r="H45" s="32"/>
      <c r="I45" s="32"/>
    </row>
    <row r="46" spans="1:16">
      <c r="A46" s="32">
        <v>0.02</v>
      </c>
      <c r="B46" s="11">
        <v>3458</v>
      </c>
      <c r="C46" s="32">
        <f t="shared" ref="C46:C54" si="0">B46-$B$45</f>
        <v>2088</v>
      </c>
      <c r="D46" s="32"/>
      <c r="E46" s="32"/>
      <c r="F46" s="32"/>
      <c r="G46" s="32"/>
      <c r="H46" s="32"/>
      <c r="I46" s="32"/>
    </row>
    <row r="47" spans="1:16">
      <c r="A47" s="32">
        <v>0.04</v>
      </c>
      <c r="B47" s="11">
        <v>4142</v>
      </c>
      <c r="C47" s="32">
        <f t="shared" si="0"/>
        <v>2772</v>
      </c>
      <c r="D47" s="32"/>
      <c r="E47" s="32"/>
      <c r="F47" s="32"/>
      <c r="G47" s="32"/>
      <c r="H47" s="32"/>
      <c r="I47" s="32"/>
    </row>
    <row r="48" spans="1:16">
      <c r="A48" s="32">
        <v>0.08</v>
      </c>
      <c r="B48" s="11">
        <v>9102</v>
      </c>
      <c r="C48" s="32">
        <f t="shared" si="0"/>
        <v>7732</v>
      </c>
      <c r="D48" s="32"/>
      <c r="E48" s="32"/>
      <c r="F48" s="32"/>
      <c r="G48" s="32"/>
      <c r="I48" s="32"/>
    </row>
    <row r="49" spans="1:9">
      <c r="A49" s="32">
        <v>0.12</v>
      </c>
      <c r="B49" s="11">
        <v>13404</v>
      </c>
      <c r="C49" s="32">
        <f t="shared" si="0"/>
        <v>12034</v>
      </c>
      <c r="D49" s="32"/>
      <c r="E49" s="32"/>
      <c r="F49" s="32"/>
      <c r="G49" s="32"/>
      <c r="I49" s="32"/>
    </row>
    <row r="50" spans="1:9">
      <c r="A50" s="32">
        <v>0.2</v>
      </c>
      <c r="B50" s="11">
        <v>28876</v>
      </c>
      <c r="C50" s="32">
        <f t="shared" si="0"/>
        <v>27506</v>
      </c>
      <c r="D50" s="32"/>
      <c r="E50" s="32"/>
      <c r="F50" s="32"/>
      <c r="G50" s="32"/>
      <c r="I50" s="32"/>
    </row>
    <row r="51" spans="1:9">
      <c r="A51" s="32">
        <v>0.4</v>
      </c>
      <c r="B51" s="11">
        <v>96974</v>
      </c>
      <c r="C51" s="32">
        <f t="shared" si="0"/>
        <v>95604</v>
      </c>
      <c r="D51" s="32"/>
      <c r="E51" s="32"/>
      <c r="F51" s="32"/>
      <c r="G51" s="32"/>
      <c r="H51" s="32"/>
      <c r="I51" s="32"/>
    </row>
    <row r="52" spans="1:9">
      <c r="A52" s="32">
        <v>0.6</v>
      </c>
      <c r="B52" s="11">
        <v>202476</v>
      </c>
      <c r="C52" s="32">
        <f t="shared" si="0"/>
        <v>201106</v>
      </c>
      <c r="D52" s="32"/>
      <c r="E52" s="32"/>
      <c r="F52" s="32"/>
      <c r="G52" s="32"/>
      <c r="H52" s="32"/>
      <c r="I52" s="32"/>
    </row>
    <row r="53" spans="1:9">
      <c r="A53" s="32">
        <v>1</v>
      </c>
      <c r="B53" s="11">
        <v>474336</v>
      </c>
      <c r="C53" s="32">
        <f t="shared" si="0"/>
        <v>472966</v>
      </c>
      <c r="D53" s="32"/>
      <c r="E53" s="32"/>
      <c r="F53" s="32"/>
      <c r="G53" s="32"/>
      <c r="H53" s="32"/>
      <c r="I53" s="32"/>
    </row>
    <row r="54" spans="1:9">
      <c r="A54" s="32">
        <v>2</v>
      </c>
      <c r="B54" s="32">
        <v>1667288</v>
      </c>
      <c r="C54" s="32">
        <f t="shared" si="0"/>
        <v>1665918</v>
      </c>
      <c r="D54" s="32"/>
      <c r="E54" s="32"/>
      <c r="F54" s="32"/>
      <c r="G54" s="32"/>
      <c r="H54" s="32"/>
      <c r="I54" s="32"/>
    </row>
  </sheetData>
  <mergeCells count="4">
    <mergeCell ref="A3:I3"/>
    <mergeCell ref="A5:C6"/>
    <mergeCell ref="A22:C23"/>
    <mergeCell ref="A38:C39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54"/>
  <sheetViews>
    <sheetView workbookViewId="0">
      <selection activeCell="K39" sqref="K39"/>
    </sheetView>
  </sheetViews>
  <sheetFormatPr baseColWidth="10" defaultColWidth="8.83203125" defaultRowHeight="14" x14ac:dyDescent="0"/>
  <cols>
    <col min="1" max="1" width="16.5" customWidth="1"/>
    <col min="2" max="2" width="15.5" customWidth="1"/>
    <col min="3" max="3" width="18.5" customWidth="1"/>
    <col min="4" max="4" width="16" customWidth="1"/>
    <col min="5" max="5" width="12.6640625" customWidth="1"/>
    <col min="6" max="6" width="11.83203125" customWidth="1"/>
    <col min="7" max="7" width="12.5" customWidth="1"/>
    <col min="8" max="8" width="13" customWidth="1"/>
    <col min="9" max="9" width="13.5" customWidth="1"/>
    <col min="11" max="11" width="17" customWidth="1"/>
    <col min="13" max="13" width="16.1640625" customWidth="1"/>
    <col min="14" max="14" width="14.33203125" customWidth="1"/>
    <col min="15" max="15" width="12.83203125" customWidth="1"/>
    <col min="16" max="16" width="12" customWidth="1"/>
  </cols>
  <sheetData>
    <row r="3" spans="1:10">
      <c r="A3" s="55" t="s">
        <v>180</v>
      </c>
      <c r="B3" s="55"/>
      <c r="C3" s="55"/>
      <c r="D3" s="55"/>
      <c r="E3" s="55"/>
      <c r="F3" s="55"/>
      <c r="G3" s="55"/>
      <c r="H3" s="55"/>
      <c r="I3" s="55"/>
    </row>
    <row r="4" spans="1:10">
      <c r="D4" t="s">
        <v>176</v>
      </c>
    </row>
    <row r="5" spans="1:10">
      <c r="A5" s="56" t="s">
        <v>173</v>
      </c>
      <c r="B5" s="56"/>
      <c r="C5" s="56"/>
      <c r="D5" t="s">
        <v>174</v>
      </c>
    </row>
    <row r="6" spans="1:10">
      <c r="A6" s="56"/>
      <c r="B6" s="56"/>
      <c r="C6" s="56"/>
    </row>
    <row r="8" spans="1:10">
      <c r="A8" s="8"/>
      <c r="B8" s="8"/>
      <c r="C8" s="9"/>
      <c r="J8" s="32"/>
    </row>
    <row r="9" spans="1:10">
      <c r="A9" s="8" t="s">
        <v>89</v>
      </c>
      <c r="B9" s="8" t="s">
        <v>90</v>
      </c>
      <c r="C9" s="8" t="s">
        <v>88</v>
      </c>
    </row>
    <row r="10" spans="1:10">
      <c r="A10" s="8" t="s">
        <v>92</v>
      </c>
      <c r="B10" s="8" t="s">
        <v>91</v>
      </c>
      <c r="C10" s="8" t="s">
        <v>91</v>
      </c>
    </row>
    <row r="11" spans="1:10">
      <c r="A11" s="32">
        <v>0</v>
      </c>
      <c r="B11" s="11">
        <v>2354</v>
      </c>
      <c r="C11" s="11">
        <v>688354</v>
      </c>
      <c r="D11" s="11"/>
      <c r="J11" s="32"/>
    </row>
    <row r="12" spans="1:10">
      <c r="A12" s="32">
        <v>5.0000000000000001E-4</v>
      </c>
      <c r="B12" s="11">
        <v>2586</v>
      </c>
      <c r="C12" s="32">
        <v>726272</v>
      </c>
      <c r="D12" s="32"/>
      <c r="J12" s="32"/>
    </row>
    <row r="13" spans="1:10">
      <c r="A13" s="32">
        <v>5.0000000000000001E-3</v>
      </c>
      <c r="B13" s="11">
        <v>2338</v>
      </c>
      <c r="C13" s="11">
        <v>700808</v>
      </c>
      <c r="D13" s="11"/>
      <c r="J13" s="32"/>
    </row>
    <row r="14" spans="1:10">
      <c r="A14" s="11">
        <v>0.01</v>
      </c>
      <c r="B14" s="11">
        <v>2568</v>
      </c>
      <c r="C14" s="32">
        <v>515348</v>
      </c>
      <c r="D14" s="32"/>
      <c r="J14" s="32"/>
    </row>
    <row r="15" spans="1:10">
      <c r="A15" s="11">
        <v>0.05</v>
      </c>
      <c r="B15" s="11">
        <v>2448</v>
      </c>
      <c r="C15" s="11">
        <v>511962</v>
      </c>
      <c r="D15" s="11"/>
      <c r="J15" s="32"/>
    </row>
    <row r="16" spans="1:10">
      <c r="A16" s="11">
        <v>0.08</v>
      </c>
      <c r="B16" s="11">
        <v>2546</v>
      </c>
      <c r="C16" s="11">
        <v>368234</v>
      </c>
      <c r="D16" s="11"/>
      <c r="J16" s="32"/>
    </row>
    <row r="17" spans="1:16">
      <c r="A17" s="11">
        <v>0.2</v>
      </c>
      <c r="B17" s="11">
        <v>2524</v>
      </c>
      <c r="C17" s="11">
        <v>81560</v>
      </c>
      <c r="D17" s="11"/>
      <c r="J17" s="32"/>
    </row>
    <row r="18" spans="1:16">
      <c r="A18" s="11">
        <v>0.6</v>
      </c>
      <c r="B18" s="11">
        <v>2680</v>
      </c>
      <c r="C18" s="11">
        <v>16544</v>
      </c>
      <c r="D18" s="11"/>
      <c r="J18" s="32"/>
    </row>
    <row r="19" spans="1:16">
      <c r="A19" s="11">
        <v>1</v>
      </c>
      <c r="B19" s="11">
        <v>2702</v>
      </c>
      <c r="C19" s="11">
        <v>11122</v>
      </c>
      <c r="D19" s="11"/>
      <c r="J19" s="32"/>
    </row>
    <row r="20" spans="1:16">
      <c r="A20" s="11">
        <v>2</v>
      </c>
      <c r="B20" s="11">
        <v>2702</v>
      </c>
      <c r="C20" s="11">
        <v>7536</v>
      </c>
      <c r="D20" s="11"/>
      <c r="J20" s="32"/>
    </row>
    <row r="21" spans="1:16">
      <c r="A21" s="11" t="s">
        <v>94</v>
      </c>
      <c r="B21" s="11">
        <v>2160</v>
      </c>
      <c r="C21" s="11">
        <v>6990</v>
      </c>
      <c r="D21" s="11"/>
      <c r="J21" s="32"/>
    </row>
    <row r="22" spans="1:16">
      <c r="A22" s="56" t="s">
        <v>175</v>
      </c>
      <c r="B22" s="56"/>
      <c r="C22" s="56"/>
      <c r="D22" s="32"/>
      <c r="E22" s="32"/>
      <c r="F22" s="32"/>
      <c r="G22" s="32"/>
      <c r="H22" s="32"/>
      <c r="I22" s="32"/>
      <c r="J22" s="32"/>
    </row>
    <row r="23" spans="1:16" ht="20">
      <c r="A23" s="56"/>
      <c r="B23" s="56"/>
      <c r="C23" s="56"/>
      <c r="E23" s="31"/>
    </row>
    <row r="24" spans="1:16" ht="20">
      <c r="C24" s="31"/>
      <c r="D24" s="31"/>
      <c r="E24" s="31"/>
    </row>
    <row r="25" spans="1:16">
      <c r="A25" s="8"/>
      <c r="B25" s="8"/>
      <c r="C25" s="8"/>
      <c r="D25" s="8"/>
      <c r="E25" s="8"/>
      <c r="F25" s="8"/>
      <c r="G25" s="8"/>
      <c r="H25" s="8"/>
      <c r="I25" s="8" t="s">
        <v>96</v>
      </c>
      <c r="J25" s="8" t="s">
        <v>96</v>
      </c>
      <c r="K25" s="8"/>
      <c r="L25" s="8"/>
      <c r="M25" s="8"/>
      <c r="N25" s="8"/>
      <c r="O25" s="8"/>
      <c r="P25" s="8"/>
    </row>
    <row r="26" spans="1:16">
      <c r="A26" s="8" t="s">
        <v>89</v>
      </c>
      <c r="B26" s="8" t="s">
        <v>97</v>
      </c>
      <c r="C26" s="8"/>
      <c r="D26" s="8"/>
      <c r="E26" s="8" t="s">
        <v>98</v>
      </c>
      <c r="F26" s="8" t="s">
        <v>99</v>
      </c>
      <c r="G26" s="8" t="s">
        <v>100</v>
      </c>
      <c r="H26" s="8"/>
      <c r="I26" s="8" t="s">
        <v>101</v>
      </c>
      <c r="J26" s="8" t="s">
        <v>101</v>
      </c>
      <c r="K26" s="8" t="s">
        <v>102</v>
      </c>
      <c r="L26" s="8" t="s">
        <v>103</v>
      </c>
      <c r="M26" s="8"/>
      <c r="N26" s="8" t="s">
        <v>104</v>
      </c>
      <c r="O26" s="8"/>
      <c r="P26" s="8"/>
    </row>
    <row r="27" spans="1:16">
      <c r="A27" s="13" t="s">
        <v>92</v>
      </c>
      <c r="B27" s="8" t="s">
        <v>105</v>
      </c>
      <c r="C27" s="8" t="s">
        <v>106</v>
      </c>
      <c r="D27" s="8" t="s">
        <v>107</v>
      </c>
      <c r="E27" s="8" t="s">
        <v>108</v>
      </c>
      <c r="F27" s="8" t="s">
        <v>98</v>
      </c>
      <c r="G27" s="8" t="s">
        <v>109</v>
      </c>
      <c r="H27" s="8" t="s">
        <v>110</v>
      </c>
      <c r="I27" s="8" t="s">
        <v>111</v>
      </c>
      <c r="J27" s="8" t="s">
        <v>112</v>
      </c>
      <c r="K27" s="8" t="s">
        <v>113</v>
      </c>
      <c r="L27" s="8" t="s">
        <v>101</v>
      </c>
      <c r="M27" s="8" t="s">
        <v>114</v>
      </c>
      <c r="N27" s="8" t="s">
        <v>115</v>
      </c>
      <c r="O27" s="8" t="s">
        <v>116</v>
      </c>
      <c r="P27" s="8" t="s">
        <v>132</v>
      </c>
    </row>
    <row r="28" spans="1:16">
      <c r="A28" s="32">
        <v>0</v>
      </c>
      <c r="B28" s="32">
        <v>1.1100278789272706</v>
      </c>
      <c r="C28" s="32">
        <v>100</v>
      </c>
      <c r="D28" s="32">
        <v>111.00278789272706</v>
      </c>
      <c r="E28" s="32">
        <v>0.82</v>
      </c>
      <c r="F28" s="32">
        <v>135.36925352771593</v>
      </c>
      <c r="G28" s="32">
        <v>60</v>
      </c>
      <c r="H28" s="32">
        <v>2.2561542254619322</v>
      </c>
      <c r="I28" s="32">
        <v>5</v>
      </c>
      <c r="J28" s="32">
        <v>10</v>
      </c>
      <c r="K28" s="32">
        <v>0.05</v>
      </c>
      <c r="L28" s="32">
        <v>5.0000000000000002E-5</v>
      </c>
      <c r="M28" s="32">
        <v>45123.084509238644</v>
      </c>
      <c r="N28" s="32">
        <v>45.123084509238645</v>
      </c>
      <c r="O28" s="32">
        <v>100</v>
      </c>
      <c r="P28" s="32">
        <v>0</v>
      </c>
    </row>
    <row r="29" spans="1:16">
      <c r="A29" s="32">
        <v>5.0000000000000001E-4</v>
      </c>
      <c r="B29" s="32">
        <v>1.147015200583118</v>
      </c>
      <c r="C29" s="32">
        <v>100</v>
      </c>
      <c r="D29" s="32">
        <v>114.7015200583118</v>
      </c>
      <c r="E29" s="32">
        <v>0.82</v>
      </c>
      <c r="F29" s="32">
        <v>139.87990251013636</v>
      </c>
      <c r="G29" s="32">
        <v>60</v>
      </c>
      <c r="H29" s="32">
        <v>2.3313317085022729</v>
      </c>
      <c r="I29" s="32">
        <v>5</v>
      </c>
      <c r="J29" s="32">
        <v>10</v>
      </c>
      <c r="K29" s="32">
        <v>0.05</v>
      </c>
      <c r="L29" s="32">
        <v>5.0000000000000002E-5</v>
      </c>
      <c r="M29" s="32">
        <v>46626.634170045458</v>
      </c>
      <c r="N29" s="32">
        <v>46.626634170045456</v>
      </c>
      <c r="O29" s="32">
        <v>103.33210745045359</v>
      </c>
      <c r="P29" s="32">
        <v>-3.3321074504535915</v>
      </c>
    </row>
    <row r="30" spans="1:16">
      <c r="A30" s="32">
        <v>5.0000000000000001E-3</v>
      </c>
      <c r="B30" s="32">
        <v>1.1226866349615603</v>
      </c>
      <c r="C30" s="32">
        <v>100</v>
      </c>
      <c r="D30" s="32">
        <v>112.26866349615602</v>
      </c>
      <c r="E30" s="32">
        <v>0.82</v>
      </c>
      <c r="F30" s="32">
        <v>136.9130042636049</v>
      </c>
      <c r="G30" s="32">
        <v>60</v>
      </c>
      <c r="H30" s="32">
        <v>2.2818834043934149</v>
      </c>
      <c r="I30" s="32">
        <v>5</v>
      </c>
      <c r="J30" s="32">
        <v>10</v>
      </c>
      <c r="K30" s="32">
        <v>0.05</v>
      </c>
      <c r="L30" s="32">
        <v>5.0000000000000002E-5</v>
      </c>
      <c r="M30" s="32">
        <v>45637.668087868296</v>
      </c>
      <c r="N30" s="32">
        <v>45.637668087868299</v>
      </c>
      <c r="O30" s="32">
        <v>101.14039982910364</v>
      </c>
      <c r="P30" s="32">
        <v>-1.140399829103643</v>
      </c>
    </row>
    <row r="31" spans="1:16">
      <c r="A31" s="32">
        <v>0.01</v>
      </c>
      <c r="B31" s="32">
        <v>0.92151502136166275</v>
      </c>
      <c r="C31" s="32">
        <v>100</v>
      </c>
      <c r="D31" s="32">
        <v>92.151502136166272</v>
      </c>
      <c r="E31" s="32">
        <v>0.82</v>
      </c>
      <c r="F31" s="32">
        <v>112.37988065386132</v>
      </c>
      <c r="G31" s="32">
        <v>60</v>
      </c>
      <c r="H31" s="32">
        <v>1.8729980108976887</v>
      </c>
      <c r="I31" s="32">
        <v>5</v>
      </c>
      <c r="J31" s="32">
        <v>10</v>
      </c>
      <c r="K31" s="32">
        <v>0.05</v>
      </c>
      <c r="L31" s="32">
        <v>5.0000000000000002E-5</v>
      </c>
      <c r="M31" s="32">
        <v>37459.960217953769</v>
      </c>
      <c r="N31" s="32">
        <v>37.459960217953771</v>
      </c>
      <c r="O31" s="32">
        <v>83.017286219172576</v>
      </c>
      <c r="P31" s="32">
        <v>16.982713780827424</v>
      </c>
    </row>
    <row r="32" spans="1:16">
      <c r="A32" s="32">
        <v>0.05</v>
      </c>
      <c r="B32" s="32">
        <v>0.91809399555455729</v>
      </c>
      <c r="C32" s="32">
        <v>100</v>
      </c>
      <c r="D32" s="32">
        <v>91.809399555455727</v>
      </c>
      <c r="E32" s="32">
        <v>0.82</v>
      </c>
      <c r="F32" s="32">
        <v>111.96268238470211</v>
      </c>
      <c r="G32" s="32">
        <v>60</v>
      </c>
      <c r="H32" s="32">
        <v>1.8660447064117018</v>
      </c>
      <c r="I32" s="32">
        <v>5</v>
      </c>
      <c r="J32" s="32">
        <v>10</v>
      </c>
      <c r="K32" s="32">
        <v>0.05</v>
      </c>
      <c r="L32" s="32">
        <v>5.0000000000000002E-5</v>
      </c>
      <c r="M32" s="32">
        <v>37320.894128234038</v>
      </c>
      <c r="N32" s="32">
        <v>37.320894128234038</v>
      </c>
      <c r="O32" s="32">
        <v>82.70909343662629</v>
      </c>
      <c r="P32" s="32">
        <v>17.29090656337371</v>
      </c>
    </row>
    <row r="33" spans="1:16">
      <c r="A33" s="32">
        <v>0.08</v>
      </c>
      <c r="B33" s="32">
        <v>0.73722266245138268</v>
      </c>
      <c r="C33" s="32">
        <v>100</v>
      </c>
      <c r="D33" s="32">
        <v>73.722266245138272</v>
      </c>
      <c r="E33" s="32">
        <v>0.82</v>
      </c>
      <c r="F33" s="32">
        <v>89.905202737973511</v>
      </c>
      <c r="G33" s="32">
        <v>60</v>
      </c>
      <c r="H33" s="32">
        <v>1.4984200456328918</v>
      </c>
      <c r="I33" s="32">
        <v>5</v>
      </c>
      <c r="J33" s="32">
        <v>10</v>
      </c>
      <c r="K33" s="32">
        <v>0.05</v>
      </c>
      <c r="L33" s="32">
        <v>5.0000000000000002E-5</v>
      </c>
      <c r="M33" s="32">
        <v>29968.400912657835</v>
      </c>
      <c r="N33" s="32">
        <v>29.968400912657835</v>
      </c>
      <c r="O33" s="32">
        <v>66.414787992877592</v>
      </c>
      <c r="P33" s="32">
        <v>33.585212007122408</v>
      </c>
    </row>
    <row r="34" spans="1:16">
      <c r="A34" s="32">
        <v>0.2</v>
      </c>
      <c r="B34" s="32">
        <v>0.23166954650419869</v>
      </c>
      <c r="C34" s="32">
        <v>100</v>
      </c>
      <c r="D34" s="32">
        <v>23.166954650419868</v>
      </c>
      <c r="E34" s="32">
        <v>0.82</v>
      </c>
      <c r="F34" s="32">
        <v>28.25238372002423</v>
      </c>
      <c r="G34" s="32">
        <v>60</v>
      </c>
      <c r="H34" s="32">
        <v>0.47087306200040385</v>
      </c>
      <c r="I34" s="32">
        <v>5</v>
      </c>
      <c r="J34" s="32">
        <v>10</v>
      </c>
      <c r="K34" s="32">
        <v>0.05</v>
      </c>
      <c r="L34" s="32">
        <v>5.0000000000000002E-5</v>
      </c>
      <c r="M34" s="32">
        <v>9417.4612400080769</v>
      </c>
      <c r="N34" s="32">
        <v>9.4174612400080768</v>
      </c>
      <c r="O34" s="32">
        <v>20.870606126405022</v>
      </c>
      <c r="P34" s="32">
        <v>79.129393873594978</v>
      </c>
    </row>
    <row r="35" spans="1:16">
      <c r="A35" s="32">
        <v>0.6</v>
      </c>
      <c r="B35" s="32">
        <v>3.5309732391714532E-2</v>
      </c>
      <c r="C35" s="32">
        <v>100</v>
      </c>
      <c r="D35" s="32">
        <v>3.5309732391714532</v>
      </c>
      <c r="E35" s="32">
        <v>0.82</v>
      </c>
      <c r="F35" s="32">
        <v>4.3060649258188457</v>
      </c>
      <c r="G35" s="32">
        <v>60</v>
      </c>
      <c r="H35" s="32">
        <v>7.1767748763647429E-2</v>
      </c>
      <c r="I35" s="32">
        <v>5</v>
      </c>
      <c r="J35" s="32">
        <v>10</v>
      </c>
      <c r="K35" s="32">
        <v>0.05</v>
      </c>
      <c r="L35" s="32">
        <v>5.0000000000000002E-5</v>
      </c>
      <c r="M35" s="32">
        <v>1435.3549752729484</v>
      </c>
      <c r="N35" s="32">
        <v>1.4353549752729484</v>
      </c>
      <c r="O35" s="32">
        <v>3.18097707832688</v>
      </c>
      <c r="P35" s="32">
        <v>96.819022921673124</v>
      </c>
    </row>
    <row r="36" spans="1:16">
      <c r="A36" s="32">
        <v>1</v>
      </c>
      <c r="B36" s="32">
        <v>1.4343525082040079E-2</v>
      </c>
      <c r="C36" s="32">
        <v>101</v>
      </c>
      <c r="D36" s="32">
        <v>1.4486960332860479</v>
      </c>
      <c r="E36" s="32">
        <v>1.82</v>
      </c>
      <c r="F36" s="32">
        <v>0.79598683147585048</v>
      </c>
      <c r="G36" s="32">
        <v>60</v>
      </c>
      <c r="H36" s="32">
        <v>1.3266447191264175E-2</v>
      </c>
      <c r="I36" s="32">
        <v>5</v>
      </c>
      <c r="J36" s="32">
        <v>10</v>
      </c>
      <c r="K36" s="32">
        <v>0.05</v>
      </c>
      <c r="L36" s="32">
        <v>5.0000000000000002E-5</v>
      </c>
      <c r="M36" s="32">
        <v>265.32894382528349</v>
      </c>
      <c r="N36" s="32">
        <v>0.26532894382528349</v>
      </c>
      <c r="O36" s="32">
        <v>0.5880115393506824</v>
      </c>
      <c r="P36" s="32">
        <v>99.411988460649312</v>
      </c>
    </row>
    <row r="37" spans="1:16">
      <c r="A37" s="32">
        <v>2</v>
      </c>
      <c r="B37" s="32">
        <v>-1.177872970291316E-4</v>
      </c>
      <c r="C37" s="32">
        <v>102</v>
      </c>
      <c r="D37" s="32">
        <v>-1.2014304296971423E-2</v>
      </c>
      <c r="E37" s="32">
        <v>2.82</v>
      </c>
      <c r="F37" s="32">
        <v>-4.2603915946707177E-3</v>
      </c>
      <c r="G37" s="32">
        <v>60</v>
      </c>
      <c r="H37" s="32">
        <v>-7.1006526577845297E-5</v>
      </c>
      <c r="I37" s="32">
        <v>5</v>
      </c>
      <c r="J37" s="32">
        <v>10</v>
      </c>
      <c r="K37" s="32">
        <v>0.05</v>
      </c>
      <c r="L37" s="32">
        <v>5.0000000000000002E-5</v>
      </c>
      <c r="M37" s="32">
        <v>-1.4201305315569059</v>
      </c>
      <c r="N37" s="32">
        <v>-1.420130531556906E-3</v>
      </c>
      <c r="O37" s="32">
        <v>-3.1472372666947091E-3</v>
      </c>
      <c r="P37" s="32">
        <v>100.00314723726669</v>
      </c>
    </row>
    <row r="38" spans="1:16" ht="20">
      <c r="A38" s="56" t="s">
        <v>117</v>
      </c>
      <c r="B38" s="56"/>
      <c r="C38" s="56"/>
      <c r="E38" s="31"/>
    </row>
    <row r="39" spans="1:16" ht="20">
      <c r="A39" s="56"/>
      <c r="B39" s="56"/>
      <c r="C39" s="56"/>
      <c r="E39" s="31"/>
    </row>
    <row r="42" spans="1:16">
      <c r="A42" s="8" t="s">
        <v>118</v>
      </c>
      <c r="B42" s="8"/>
      <c r="C42" s="8" t="s">
        <v>119</v>
      </c>
      <c r="D42" s="8"/>
      <c r="E42" s="9"/>
      <c r="F42" s="9"/>
      <c r="G42" s="9"/>
      <c r="H42" s="8"/>
      <c r="I42" s="9"/>
    </row>
    <row r="43" spans="1:16">
      <c r="A43" s="8" t="s">
        <v>120</v>
      </c>
      <c r="B43" s="8"/>
      <c r="C43" s="9"/>
      <c r="D43" s="8"/>
      <c r="E43" s="9"/>
      <c r="F43" s="9"/>
      <c r="G43" s="9"/>
      <c r="H43" s="9"/>
      <c r="I43" s="9"/>
    </row>
    <row r="44" spans="1:16">
      <c r="A44" s="8" t="s">
        <v>121</v>
      </c>
      <c r="B44" s="8" t="s">
        <v>122</v>
      </c>
      <c r="C44" s="8" t="s">
        <v>123</v>
      </c>
      <c r="D44" s="8"/>
      <c r="E44" s="8"/>
      <c r="F44" s="8"/>
      <c r="G44" s="8"/>
      <c r="H44" s="8"/>
      <c r="I44" s="8"/>
    </row>
    <row r="45" spans="1:16">
      <c r="A45" s="32">
        <v>0</v>
      </c>
      <c r="B45" s="11">
        <v>1716</v>
      </c>
      <c r="C45" s="32">
        <f>B45-$B$45</f>
        <v>0</v>
      </c>
      <c r="D45" s="32"/>
      <c r="E45" s="32"/>
      <c r="F45" s="32"/>
      <c r="G45" s="32"/>
      <c r="H45" s="32"/>
      <c r="I45" s="32"/>
    </row>
    <row r="46" spans="1:16">
      <c r="A46" s="32">
        <v>0.02</v>
      </c>
      <c r="B46" s="11">
        <v>2538</v>
      </c>
      <c r="C46" s="32">
        <f t="shared" ref="C46:C53" si="0">B46-$B$45</f>
        <v>822</v>
      </c>
      <c r="D46" s="32"/>
      <c r="E46" s="32"/>
      <c r="F46" s="32"/>
      <c r="G46" s="32"/>
      <c r="H46" s="32"/>
      <c r="I46" s="32"/>
    </row>
    <row r="47" spans="1:16">
      <c r="A47" s="32">
        <v>0.08</v>
      </c>
      <c r="B47" s="11">
        <v>10784</v>
      </c>
      <c r="C47" s="32">
        <f t="shared" si="0"/>
        <v>9068</v>
      </c>
      <c r="D47" s="32"/>
      <c r="E47" s="32"/>
      <c r="F47" s="32"/>
      <c r="G47" s="32"/>
      <c r="H47" s="32"/>
      <c r="I47" s="32"/>
    </row>
    <row r="48" spans="1:16">
      <c r="A48" s="32">
        <v>0.12</v>
      </c>
      <c r="B48" s="11">
        <v>10670</v>
      </c>
      <c r="C48" s="32">
        <f t="shared" si="0"/>
        <v>8954</v>
      </c>
      <c r="D48" s="32"/>
      <c r="E48" s="32"/>
      <c r="F48" s="32"/>
      <c r="G48" s="32"/>
      <c r="I48" s="32"/>
    </row>
    <row r="49" spans="1:9">
      <c r="A49" s="32">
        <v>0.2</v>
      </c>
      <c r="B49" s="11">
        <v>31482</v>
      </c>
      <c r="C49" s="32">
        <f t="shared" si="0"/>
        <v>29766</v>
      </c>
      <c r="D49" s="32"/>
      <c r="E49" s="32"/>
      <c r="F49" s="32"/>
      <c r="G49" s="32"/>
      <c r="I49" s="32"/>
    </row>
    <row r="50" spans="1:9">
      <c r="A50" s="32">
        <v>0.4</v>
      </c>
      <c r="B50" s="11">
        <v>88526</v>
      </c>
      <c r="C50" s="32">
        <f t="shared" si="0"/>
        <v>86810</v>
      </c>
      <c r="D50" s="32"/>
      <c r="E50" s="32"/>
      <c r="F50" s="32"/>
      <c r="G50" s="32"/>
      <c r="I50" s="32"/>
    </row>
    <row r="51" spans="1:9">
      <c r="A51" s="32">
        <v>0.6</v>
      </c>
      <c r="B51" s="11">
        <v>212940</v>
      </c>
      <c r="C51" s="32">
        <f t="shared" si="0"/>
        <v>211224</v>
      </c>
      <c r="D51" s="32"/>
      <c r="E51" s="32"/>
      <c r="F51" s="32"/>
      <c r="G51" s="32"/>
      <c r="H51" s="32"/>
      <c r="I51" s="32"/>
    </row>
    <row r="52" spans="1:9">
      <c r="A52" s="32">
        <v>1</v>
      </c>
      <c r="B52" s="11">
        <v>530944</v>
      </c>
      <c r="C52" s="32">
        <f t="shared" si="0"/>
        <v>529228</v>
      </c>
      <c r="D52" s="32"/>
      <c r="E52" s="32"/>
      <c r="F52" s="32"/>
      <c r="G52" s="32"/>
      <c r="H52" s="32"/>
      <c r="I52" s="32"/>
    </row>
    <row r="53" spans="1:9">
      <c r="A53" s="32">
        <v>2</v>
      </c>
      <c r="B53" s="32">
        <v>1686092</v>
      </c>
      <c r="C53" s="32">
        <f t="shared" si="0"/>
        <v>1684376</v>
      </c>
      <c r="D53" s="32"/>
      <c r="E53" s="32"/>
      <c r="F53" s="32"/>
      <c r="G53" s="32"/>
      <c r="H53" s="32"/>
      <c r="I53" s="32"/>
    </row>
    <row r="54" spans="1:9">
      <c r="D54" s="32"/>
      <c r="E54" s="32"/>
      <c r="F54" s="32"/>
      <c r="G54" s="32"/>
      <c r="H54" s="32"/>
      <c r="I54" s="32"/>
    </row>
  </sheetData>
  <mergeCells count="4">
    <mergeCell ref="A3:I3"/>
    <mergeCell ref="A5:C6"/>
    <mergeCell ref="A22:C23"/>
    <mergeCell ref="A38:C39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6"/>
  <sheetViews>
    <sheetView workbookViewId="0">
      <selection activeCell="L27" sqref="L27"/>
    </sheetView>
  </sheetViews>
  <sheetFormatPr baseColWidth="10" defaultColWidth="8.83203125" defaultRowHeight="14" x14ac:dyDescent="0"/>
  <cols>
    <col min="2" max="2" width="14.5" customWidth="1"/>
  </cols>
  <sheetData>
    <row r="4" spans="2:5">
      <c r="C4" s="58" t="s">
        <v>177</v>
      </c>
      <c r="D4" s="58"/>
      <c r="E4" s="58"/>
    </row>
    <row r="5" spans="2:5">
      <c r="B5" s="8" t="s">
        <v>89</v>
      </c>
      <c r="C5" s="8" t="s">
        <v>124</v>
      </c>
      <c r="D5" s="8" t="s">
        <v>125</v>
      </c>
      <c r="E5" s="8" t="s">
        <v>126</v>
      </c>
    </row>
    <row r="6" spans="2:5">
      <c r="B6" s="13" t="s">
        <v>92</v>
      </c>
      <c r="C6" s="8" t="s">
        <v>116</v>
      </c>
      <c r="D6" s="8" t="s">
        <v>116</v>
      </c>
      <c r="E6" s="8" t="s">
        <v>116</v>
      </c>
    </row>
    <row r="7" spans="2:5">
      <c r="B7" s="32">
        <v>0</v>
      </c>
      <c r="C7" s="32">
        <v>100</v>
      </c>
      <c r="D7" s="32">
        <v>100</v>
      </c>
      <c r="E7" s="32">
        <v>100</v>
      </c>
    </row>
    <row r="8" spans="2:5">
      <c r="B8" s="32">
        <v>5.0000000000000001E-4</v>
      </c>
      <c r="C8" s="32">
        <v>109.6169253983014</v>
      </c>
      <c r="D8" s="32">
        <v>102.81653869567384</v>
      </c>
      <c r="E8" s="32">
        <v>103.33210745045359</v>
      </c>
    </row>
    <row r="9" spans="2:5">
      <c r="B9" s="32">
        <v>5.0000000000000001E-3</v>
      </c>
      <c r="C9" s="32">
        <v>101.02700479672761</v>
      </c>
      <c r="D9" s="32">
        <v>101.65013098524469</v>
      </c>
      <c r="E9" s="32">
        <v>101.14039982910364</v>
      </c>
    </row>
    <row r="10" spans="2:5">
      <c r="B10" s="32">
        <v>0.01</v>
      </c>
      <c r="C10" s="32">
        <v>107.48571042536335</v>
      </c>
      <c r="D10" s="32">
        <v>85.270378789756037</v>
      </c>
      <c r="E10" s="32">
        <v>83.017286219172576</v>
      </c>
    </row>
    <row r="11" spans="2:5">
      <c r="B11" s="32">
        <v>0.05</v>
      </c>
      <c r="C11" s="32">
        <v>83.134127340916365</v>
      </c>
      <c r="D11" s="32">
        <v>69.432448067618225</v>
      </c>
      <c r="E11" s="32">
        <v>82.70909343662629</v>
      </c>
    </row>
    <row r="12" spans="2:5">
      <c r="B12" s="32">
        <v>0.08</v>
      </c>
      <c r="C12" s="32">
        <v>76.561555241367515</v>
      </c>
      <c r="D12" s="32">
        <v>46.802065910650747</v>
      </c>
      <c r="E12" s="32">
        <v>66.414787992877592</v>
      </c>
    </row>
    <row r="13" spans="2:5">
      <c r="B13" s="32">
        <v>0.2</v>
      </c>
      <c r="C13" s="32">
        <v>33.263052933367113</v>
      </c>
      <c r="D13" s="32">
        <v>11.615099003459193</v>
      </c>
      <c r="E13" s="32">
        <v>20.870606126405022</v>
      </c>
    </row>
    <row r="14" spans="2:5">
      <c r="B14" s="32">
        <v>0.6</v>
      </c>
      <c r="C14" s="32">
        <v>4.4294926790632729</v>
      </c>
      <c r="D14" s="32">
        <v>2.8161539065173078</v>
      </c>
      <c r="E14" s="32">
        <v>3.18097707832688</v>
      </c>
    </row>
    <row r="15" spans="2:5">
      <c r="B15" s="32">
        <v>1</v>
      </c>
      <c r="C15" s="32">
        <v>-0.447041315265089</v>
      </c>
      <c r="D15" s="32">
        <v>0.41336911930856751</v>
      </c>
      <c r="E15" s="32">
        <v>0.5880115393506824</v>
      </c>
    </row>
    <row r="16" spans="2:5">
      <c r="B16" s="32">
        <v>2</v>
      </c>
      <c r="D16" s="32">
        <v>-0.13792259625974296</v>
      </c>
      <c r="E16" s="32">
        <v>-3.1472372666947091E-3</v>
      </c>
    </row>
  </sheetData>
  <mergeCells count="1">
    <mergeCell ref="C4:E4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3"/>
  <sheetViews>
    <sheetView workbookViewId="0">
      <selection activeCell="G13" sqref="G13"/>
    </sheetView>
  </sheetViews>
  <sheetFormatPr baseColWidth="10" defaultColWidth="8.83203125" defaultRowHeight="14" x14ac:dyDescent="0"/>
  <cols>
    <col min="1" max="1" width="17.5" customWidth="1"/>
    <col min="2" max="2" width="14.6640625" customWidth="1"/>
    <col min="3" max="3" width="18.5" customWidth="1"/>
    <col min="4" max="4" width="16.5" customWidth="1"/>
    <col min="5" max="5" width="12.5" customWidth="1"/>
    <col min="6" max="6" width="17.6640625" customWidth="1"/>
    <col min="8" max="8" width="11.6640625" customWidth="1"/>
    <col min="9" max="9" width="15.83203125" customWidth="1"/>
    <col min="11" max="11" width="16.5" customWidth="1"/>
    <col min="12" max="13" width="13.5" customWidth="1"/>
    <col min="14" max="14" width="16.5" customWidth="1"/>
    <col min="15" max="15" width="12" customWidth="1"/>
    <col min="16" max="16" width="12.83203125" customWidth="1"/>
  </cols>
  <sheetData>
    <row r="2" spans="1:10">
      <c r="A2" s="55" t="s">
        <v>187</v>
      </c>
      <c r="B2" s="55"/>
      <c r="C2" s="55"/>
      <c r="D2" s="55"/>
      <c r="E2" s="55"/>
      <c r="F2" s="55"/>
      <c r="G2" s="55"/>
      <c r="H2" s="55"/>
      <c r="I2" s="55"/>
    </row>
    <row r="3" spans="1:10">
      <c r="D3" t="s">
        <v>181</v>
      </c>
    </row>
    <row r="4" spans="1:10">
      <c r="A4" s="56" t="s">
        <v>173</v>
      </c>
      <c r="B4" s="56"/>
      <c r="C4" s="56"/>
      <c r="D4" t="s">
        <v>182</v>
      </c>
    </row>
    <row r="5" spans="1:10">
      <c r="A5" s="56"/>
      <c r="B5" s="56"/>
      <c r="C5" s="56"/>
    </row>
    <row r="7" spans="1:10">
      <c r="A7" s="8"/>
      <c r="B7" s="8"/>
      <c r="C7" s="9"/>
      <c r="J7" s="32"/>
    </row>
    <row r="8" spans="1:10">
      <c r="A8" s="8" t="s">
        <v>133</v>
      </c>
      <c r="B8" s="8" t="s">
        <v>90</v>
      </c>
      <c r="C8" s="8" t="s">
        <v>88</v>
      </c>
    </row>
    <row r="9" spans="1:10">
      <c r="A9" s="13" t="s">
        <v>92</v>
      </c>
      <c r="B9" s="8" t="s">
        <v>91</v>
      </c>
      <c r="C9" s="8" t="s">
        <v>91</v>
      </c>
    </row>
    <row r="10" spans="1:10">
      <c r="A10" s="32">
        <v>0</v>
      </c>
      <c r="B10" s="11">
        <v>554</v>
      </c>
      <c r="C10" s="11">
        <v>725468</v>
      </c>
      <c r="D10" s="11"/>
      <c r="J10" s="32"/>
    </row>
    <row r="11" spans="1:10">
      <c r="A11" s="32">
        <v>0.05</v>
      </c>
      <c r="B11" s="11">
        <v>312</v>
      </c>
      <c r="C11" s="32">
        <v>784844</v>
      </c>
      <c r="D11" s="32"/>
      <c r="J11" s="32"/>
    </row>
    <row r="12" spans="1:10">
      <c r="A12" s="32">
        <v>0.1</v>
      </c>
      <c r="B12" s="11">
        <v>392</v>
      </c>
      <c r="C12" s="11">
        <v>576144</v>
      </c>
      <c r="D12" s="11"/>
      <c r="J12" s="32"/>
    </row>
    <row r="13" spans="1:10">
      <c r="A13" s="11">
        <v>0.5</v>
      </c>
      <c r="B13" s="11">
        <v>380</v>
      </c>
      <c r="C13" s="32">
        <v>499952</v>
      </c>
      <c r="D13" s="32"/>
      <c r="J13" s="32"/>
    </row>
    <row r="14" spans="1:10">
      <c r="A14" s="11">
        <v>1</v>
      </c>
      <c r="B14" s="11">
        <v>288</v>
      </c>
      <c r="C14" s="11">
        <v>255990</v>
      </c>
      <c r="D14" s="11"/>
      <c r="J14" s="32"/>
    </row>
    <row r="15" spans="1:10">
      <c r="A15" s="11">
        <v>1.4</v>
      </c>
      <c r="B15" s="11">
        <v>266</v>
      </c>
      <c r="C15" s="11">
        <v>172710</v>
      </c>
      <c r="D15" s="11"/>
      <c r="J15" s="32"/>
    </row>
    <row r="16" spans="1:10">
      <c r="A16" s="11">
        <v>2</v>
      </c>
      <c r="B16" s="11">
        <v>468</v>
      </c>
      <c r="C16" s="11">
        <v>81406</v>
      </c>
      <c r="D16" s="11"/>
      <c r="J16" s="32"/>
    </row>
    <row r="17" spans="1:16">
      <c r="A17" s="11">
        <v>3</v>
      </c>
      <c r="B17" s="11">
        <v>248</v>
      </c>
      <c r="C17" s="11">
        <v>30342</v>
      </c>
      <c r="D17" s="11"/>
      <c r="J17" s="32"/>
    </row>
    <row r="18" spans="1:16">
      <c r="A18" s="11">
        <v>4</v>
      </c>
      <c r="B18" s="11">
        <v>268</v>
      </c>
      <c r="C18" s="11">
        <v>11502</v>
      </c>
      <c r="D18" s="11"/>
      <c r="J18" s="32"/>
    </row>
    <row r="19" spans="1:16">
      <c r="A19" s="11">
        <v>6</v>
      </c>
      <c r="B19" s="11">
        <v>366</v>
      </c>
      <c r="C19" s="11">
        <v>15846</v>
      </c>
      <c r="D19" s="11"/>
      <c r="J19" s="32"/>
    </row>
    <row r="20" spans="1:16">
      <c r="A20" s="11" t="s">
        <v>94</v>
      </c>
      <c r="B20" s="11">
        <v>230</v>
      </c>
      <c r="C20" s="11">
        <v>3208</v>
      </c>
      <c r="D20" s="11"/>
      <c r="J20" s="32"/>
    </row>
    <row r="21" spans="1:16">
      <c r="A21" s="56" t="s">
        <v>175</v>
      </c>
      <c r="B21" s="56"/>
      <c r="C21" s="56"/>
      <c r="D21" s="32"/>
      <c r="E21" s="32"/>
      <c r="F21" s="32"/>
      <c r="G21" s="32"/>
      <c r="H21" s="32"/>
      <c r="I21" s="32"/>
      <c r="J21" s="32"/>
    </row>
    <row r="22" spans="1:16" ht="15" customHeight="1">
      <c r="A22" s="56"/>
      <c r="B22" s="56"/>
      <c r="C22" s="56"/>
      <c r="E22" s="31"/>
    </row>
    <row r="23" spans="1:16" ht="15" customHeight="1">
      <c r="C23" s="31"/>
      <c r="D23" s="31"/>
      <c r="E23" s="31"/>
    </row>
    <row r="24" spans="1:16" ht="15" customHeight="1">
      <c r="A24" s="8"/>
      <c r="B24" s="8"/>
      <c r="C24" s="8"/>
      <c r="D24" s="8"/>
      <c r="E24" s="8"/>
      <c r="F24" s="8"/>
      <c r="G24" s="8"/>
      <c r="H24" s="8"/>
      <c r="I24" s="8" t="s">
        <v>96</v>
      </c>
      <c r="J24" s="8" t="s">
        <v>96</v>
      </c>
      <c r="K24" s="8"/>
      <c r="L24" s="8"/>
      <c r="M24" s="8"/>
      <c r="N24" s="8"/>
      <c r="O24" s="8"/>
      <c r="P24" s="8"/>
    </row>
    <row r="25" spans="1:16" ht="15" customHeight="1">
      <c r="A25" s="8" t="s">
        <v>133</v>
      </c>
      <c r="B25" s="8" t="s">
        <v>97</v>
      </c>
      <c r="C25" s="8"/>
      <c r="D25" s="8"/>
      <c r="E25" s="8" t="s">
        <v>98</v>
      </c>
      <c r="F25" s="8" t="s">
        <v>99</v>
      </c>
      <c r="G25" s="8" t="s">
        <v>100</v>
      </c>
      <c r="H25" s="8"/>
      <c r="I25" s="8" t="s">
        <v>101</v>
      </c>
      <c r="J25" s="8" t="s">
        <v>101</v>
      </c>
      <c r="K25" s="8" t="s">
        <v>102</v>
      </c>
      <c r="L25" s="8" t="s">
        <v>103</v>
      </c>
      <c r="M25" s="8"/>
      <c r="N25" s="8" t="s">
        <v>104</v>
      </c>
      <c r="O25" s="8"/>
      <c r="P25" s="8"/>
    </row>
    <row r="26" spans="1:16">
      <c r="A26" s="13" t="s">
        <v>92</v>
      </c>
      <c r="B26" s="8" t="s">
        <v>105</v>
      </c>
      <c r="C26" s="8" t="s">
        <v>106</v>
      </c>
      <c r="D26" s="8" t="s">
        <v>107</v>
      </c>
      <c r="E26" s="8" t="s">
        <v>108</v>
      </c>
      <c r="F26" s="8" t="s">
        <v>98</v>
      </c>
      <c r="G26" s="8" t="s">
        <v>109</v>
      </c>
      <c r="H26" s="8" t="s">
        <v>110</v>
      </c>
      <c r="I26" s="8" t="s">
        <v>111</v>
      </c>
      <c r="J26" s="8" t="s">
        <v>112</v>
      </c>
      <c r="K26" s="8" t="s">
        <v>113</v>
      </c>
      <c r="L26" s="8" t="s">
        <v>101</v>
      </c>
      <c r="M26" s="8" t="s">
        <v>114</v>
      </c>
      <c r="N26" s="8" t="s">
        <v>115</v>
      </c>
      <c r="O26" s="8" t="s">
        <v>116</v>
      </c>
      <c r="P26" s="8" t="s">
        <v>132</v>
      </c>
    </row>
    <row r="27" spans="1:16">
      <c r="A27" s="32">
        <v>0</v>
      </c>
      <c r="B27" s="32">
        <v>1.1381758106338213</v>
      </c>
      <c r="C27" s="32">
        <v>100</v>
      </c>
      <c r="D27" s="32">
        <v>113.81758106338214</v>
      </c>
      <c r="E27" s="32">
        <v>0.82</v>
      </c>
      <c r="F27" s="32">
        <v>138.80192812607578</v>
      </c>
      <c r="G27" s="32">
        <v>60</v>
      </c>
      <c r="H27" s="32">
        <v>2.3133654687679295</v>
      </c>
      <c r="I27" s="32">
        <v>5</v>
      </c>
      <c r="J27" s="32">
        <v>10</v>
      </c>
      <c r="K27" s="32">
        <v>0.05</v>
      </c>
      <c r="L27" s="32">
        <v>5.0000000000000002E-5</v>
      </c>
      <c r="M27" s="32">
        <v>46267.309375358585</v>
      </c>
      <c r="N27" s="32">
        <v>46.267309375358586</v>
      </c>
      <c r="O27" s="32">
        <v>99.999999999999986</v>
      </c>
      <c r="P27" s="32">
        <v>0</v>
      </c>
    </row>
    <row r="28" spans="1:16">
      <c r="A28" s="32">
        <v>0.05</v>
      </c>
      <c r="B28" s="32">
        <v>1.2070925855638839</v>
      </c>
      <c r="C28" s="32">
        <v>100</v>
      </c>
      <c r="D28" s="32">
        <v>120.70925855638839</v>
      </c>
      <c r="E28" s="32">
        <v>0.82</v>
      </c>
      <c r="F28" s="32">
        <v>147.20641287364438</v>
      </c>
      <c r="G28" s="32">
        <v>60</v>
      </c>
      <c r="H28" s="32">
        <v>2.4534402145607399</v>
      </c>
      <c r="I28" s="32">
        <v>5</v>
      </c>
      <c r="J28" s="32">
        <v>10</v>
      </c>
      <c r="K28" s="32">
        <v>0.05</v>
      </c>
      <c r="L28" s="32">
        <v>5.0000000000000002E-5</v>
      </c>
      <c r="M28" s="32">
        <v>49068.804291214794</v>
      </c>
      <c r="N28" s="32">
        <v>49.068804291214796</v>
      </c>
      <c r="O28" s="32">
        <v>106.05502017229523</v>
      </c>
      <c r="P28" s="32">
        <v>-6.0550201722952295</v>
      </c>
    </row>
    <row r="29" spans="1:16">
      <c r="A29" s="32">
        <v>0.1</v>
      </c>
      <c r="B29" s="32">
        <v>0.9732003890751727</v>
      </c>
      <c r="C29" s="32">
        <v>100</v>
      </c>
      <c r="D29" s="32">
        <v>97.320038907517272</v>
      </c>
      <c r="E29" s="32">
        <v>0.82</v>
      </c>
      <c r="F29" s="32">
        <v>118.68297427746009</v>
      </c>
      <c r="G29" s="32">
        <v>60</v>
      </c>
      <c r="H29" s="32">
        <v>1.9780495712910016</v>
      </c>
      <c r="I29" s="32">
        <v>5</v>
      </c>
      <c r="J29" s="32">
        <v>10</v>
      </c>
      <c r="K29" s="32">
        <v>0.05</v>
      </c>
      <c r="L29" s="32">
        <v>5.0000000000000002E-5</v>
      </c>
      <c r="M29" s="32">
        <v>39560.99142582003</v>
      </c>
      <c r="N29" s="32">
        <v>39.560991425820028</v>
      </c>
      <c r="O29" s="32">
        <v>85.505277829900649</v>
      </c>
      <c r="P29" s="32">
        <v>14.494722170099351</v>
      </c>
    </row>
    <row r="30" spans="1:16">
      <c r="A30" s="32">
        <v>0.5</v>
      </c>
      <c r="B30" s="32">
        <v>0.87766293176336851</v>
      </c>
      <c r="C30" s="32">
        <v>100</v>
      </c>
      <c r="D30" s="32">
        <v>87.766293176336845</v>
      </c>
      <c r="E30" s="32">
        <v>0.82</v>
      </c>
      <c r="F30" s="32">
        <v>107.03206484919129</v>
      </c>
      <c r="G30" s="32">
        <v>60</v>
      </c>
      <c r="H30" s="32">
        <v>1.7838677474865214</v>
      </c>
      <c r="I30" s="32">
        <v>5</v>
      </c>
      <c r="J30" s="32">
        <v>10</v>
      </c>
      <c r="K30" s="32">
        <v>0.05</v>
      </c>
      <c r="L30" s="32">
        <v>5.0000000000000002E-5</v>
      </c>
      <c r="M30" s="32">
        <v>35677.354949730427</v>
      </c>
      <c r="N30" s="32">
        <v>35.677354949730429</v>
      </c>
      <c r="O30" s="32">
        <v>77.111367467440758</v>
      </c>
      <c r="P30" s="32">
        <v>22.888632532559242</v>
      </c>
    </row>
    <row r="31" spans="1:16">
      <c r="A31" s="32">
        <v>1</v>
      </c>
      <c r="B31" s="32">
        <v>0.52550908890321146</v>
      </c>
      <c r="C31" s="32">
        <v>100</v>
      </c>
      <c r="D31" s="32">
        <v>52.550908890321146</v>
      </c>
      <c r="E31" s="32">
        <v>0.82</v>
      </c>
      <c r="F31" s="32">
        <v>64.086474256489211</v>
      </c>
      <c r="G31" s="32">
        <v>60</v>
      </c>
      <c r="H31" s="32">
        <v>1.0681079042748203</v>
      </c>
      <c r="I31" s="32">
        <v>5</v>
      </c>
      <c r="J31" s="32">
        <v>10</v>
      </c>
      <c r="K31" s="32">
        <v>0.05</v>
      </c>
      <c r="L31" s="32">
        <v>5.0000000000000002E-5</v>
      </c>
      <c r="M31" s="32">
        <v>21362.158085496405</v>
      </c>
      <c r="N31" s="32">
        <v>21.362158085496404</v>
      </c>
      <c r="O31" s="32">
        <v>46.171170041873303</v>
      </c>
      <c r="P31" s="32">
        <v>53.828829958126697</v>
      </c>
    </row>
    <row r="32" spans="1:16">
      <c r="A32" s="32">
        <v>1.4</v>
      </c>
      <c r="B32" s="32">
        <v>0.38094086476222871</v>
      </c>
      <c r="C32" s="32">
        <v>100</v>
      </c>
      <c r="D32" s="32">
        <v>38.09408647622287</v>
      </c>
      <c r="E32" s="32">
        <v>0.82</v>
      </c>
      <c r="F32" s="32">
        <v>46.456203019783992</v>
      </c>
      <c r="G32" s="32">
        <v>60</v>
      </c>
      <c r="H32" s="32">
        <v>0.77427005032973317</v>
      </c>
      <c r="I32" s="32">
        <v>5</v>
      </c>
      <c r="J32" s="32">
        <v>10</v>
      </c>
      <c r="K32" s="32">
        <v>0.05</v>
      </c>
      <c r="L32" s="32">
        <v>5.0000000000000002E-5</v>
      </c>
      <c r="M32" s="32">
        <v>15485.401006594662</v>
      </c>
      <c r="N32" s="32">
        <v>15.485401006594662</v>
      </c>
      <c r="O32" s="32">
        <v>33.469421964792275</v>
      </c>
      <c r="P32" s="32">
        <v>66.530578035207725</v>
      </c>
    </row>
    <row r="33" spans="1:16">
      <c r="A33" s="32">
        <v>2</v>
      </c>
      <c r="B33" s="32">
        <v>0.19743633618150619</v>
      </c>
      <c r="C33" s="32">
        <v>100</v>
      </c>
      <c r="D33" s="32">
        <v>19.743633618150618</v>
      </c>
      <c r="E33" s="32">
        <v>0.82</v>
      </c>
      <c r="F33" s="32">
        <v>24.077601973354412</v>
      </c>
      <c r="G33" s="32">
        <v>60</v>
      </c>
      <c r="H33" s="32">
        <v>0.40129336622257356</v>
      </c>
      <c r="I33" s="32">
        <v>5</v>
      </c>
      <c r="J33" s="32">
        <v>10</v>
      </c>
      <c r="K33" s="32">
        <v>0.05</v>
      </c>
      <c r="L33" s="32">
        <v>5.0000000000000002E-5</v>
      </c>
      <c r="M33" s="32">
        <v>8025.8673244514712</v>
      </c>
      <c r="N33" s="32">
        <v>8.0258673244514718</v>
      </c>
      <c r="O33" s="32">
        <v>17.346734514728347</v>
      </c>
      <c r="P33" s="32">
        <v>82.653265485271646</v>
      </c>
    </row>
    <row r="34" spans="1:16">
      <c r="A34" s="32">
        <v>3</v>
      </c>
      <c r="B34" s="32">
        <v>7.8807593777615578E-2</v>
      </c>
      <c r="C34" s="32">
        <v>100</v>
      </c>
      <c r="D34" s="32">
        <v>7.8807593777615574</v>
      </c>
      <c r="E34" s="32">
        <v>0.82</v>
      </c>
      <c r="F34" s="32">
        <v>9.6106821680018992</v>
      </c>
      <c r="G34" s="32">
        <v>60</v>
      </c>
      <c r="H34" s="32">
        <v>0.16017803613336498</v>
      </c>
      <c r="I34" s="32">
        <v>5</v>
      </c>
      <c r="J34" s="32">
        <v>10</v>
      </c>
      <c r="K34" s="32">
        <v>0.05</v>
      </c>
      <c r="L34" s="32">
        <v>5.0000000000000002E-5</v>
      </c>
      <c r="M34" s="32">
        <v>3203.5607226672996</v>
      </c>
      <c r="N34" s="32">
        <v>3.2035607226672997</v>
      </c>
      <c r="O34" s="32">
        <v>6.924026415016642</v>
      </c>
      <c r="P34" s="32">
        <v>93.075973584983359</v>
      </c>
    </row>
    <row r="35" spans="1:16">
      <c r="A35" s="32">
        <v>4</v>
      </c>
      <c r="B35" s="32">
        <v>3.0318596225534081E-2</v>
      </c>
      <c r="C35" s="32">
        <v>100</v>
      </c>
      <c r="D35" s="32">
        <v>3.0318596225534082</v>
      </c>
      <c r="E35" s="32">
        <v>0.82</v>
      </c>
      <c r="F35" s="32">
        <v>3.6973897836017175</v>
      </c>
      <c r="G35" s="32">
        <v>60</v>
      </c>
      <c r="H35" s="32">
        <v>6.1623163060028623E-2</v>
      </c>
      <c r="I35" s="32">
        <v>5</v>
      </c>
      <c r="J35" s="32">
        <v>10</v>
      </c>
      <c r="K35" s="32">
        <v>0.05</v>
      </c>
      <c r="L35" s="32">
        <v>5.0000000000000002E-5</v>
      </c>
      <c r="M35" s="32">
        <v>1232.4632612005723</v>
      </c>
      <c r="N35" s="32">
        <v>1.2324632612005724</v>
      </c>
      <c r="O35" s="32">
        <v>2.6637884887617163</v>
      </c>
      <c r="P35" s="32">
        <v>97.33621151123829</v>
      </c>
    </row>
    <row r="36" spans="1:16">
      <c r="A36" s="32">
        <v>6</v>
      </c>
      <c r="B36" s="32">
        <v>4.1471205690776086E-2</v>
      </c>
      <c r="C36" s="32">
        <v>100</v>
      </c>
      <c r="D36" s="32">
        <v>4.1885917747683843</v>
      </c>
      <c r="E36" s="32">
        <v>1.82</v>
      </c>
      <c r="F36" s="32">
        <v>2.3014240520705407</v>
      </c>
      <c r="G36" s="32">
        <v>60</v>
      </c>
      <c r="H36" s="32">
        <v>3.8357067534509008E-2</v>
      </c>
      <c r="I36" s="32">
        <v>5</v>
      </c>
      <c r="J36" s="32">
        <v>10</v>
      </c>
      <c r="K36" s="32">
        <v>0.05</v>
      </c>
      <c r="L36" s="32">
        <v>5.0000000000000002E-5</v>
      </c>
      <c r="M36" s="32">
        <v>759.54589177245566</v>
      </c>
      <c r="N36" s="32">
        <v>0.75954589177245568</v>
      </c>
      <c r="O36" s="32">
        <v>1.6416469901251285</v>
      </c>
      <c r="P36" s="32">
        <v>98.358353009874875</v>
      </c>
    </row>
    <row r="37" spans="1:16" ht="20">
      <c r="A37" s="56" t="s">
        <v>117</v>
      </c>
      <c r="B37" s="56"/>
      <c r="C37" s="56"/>
      <c r="E37" s="31"/>
    </row>
    <row r="38" spans="1:16" ht="20">
      <c r="A38" s="56"/>
      <c r="B38" s="56"/>
      <c r="C38" s="56"/>
      <c r="E38" s="31"/>
    </row>
    <row r="40" spans="1:16" ht="15" customHeight="1"/>
    <row r="41" spans="1:16" ht="15" customHeight="1">
      <c r="A41" s="8" t="s">
        <v>118</v>
      </c>
      <c r="B41" s="8"/>
      <c r="C41" s="8" t="s">
        <v>119</v>
      </c>
      <c r="D41" s="8"/>
      <c r="E41" s="9"/>
      <c r="F41" s="9"/>
      <c r="G41" s="9"/>
      <c r="H41" s="8"/>
      <c r="I41" s="9"/>
    </row>
    <row r="42" spans="1:16">
      <c r="A42" s="8" t="s">
        <v>120</v>
      </c>
      <c r="B42" s="8"/>
      <c r="C42" s="9"/>
      <c r="D42" s="8"/>
      <c r="E42" s="9"/>
      <c r="F42" s="9"/>
      <c r="G42" s="9"/>
      <c r="H42" s="9"/>
      <c r="I42" s="9"/>
    </row>
    <row r="43" spans="1:16">
      <c r="A43" s="8" t="s">
        <v>121</v>
      </c>
      <c r="B43" s="8" t="s">
        <v>122</v>
      </c>
      <c r="C43" s="8" t="s">
        <v>123</v>
      </c>
      <c r="D43" s="8"/>
      <c r="E43" s="8"/>
      <c r="F43" s="8"/>
      <c r="G43" s="8"/>
      <c r="H43" s="8"/>
      <c r="I43" s="8"/>
    </row>
    <row r="44" spans="1:16">
      <c r="A44" s="32">
        <v>0</v>
      </c>
      <c r="B44" s="32">
        <v>168</v>
      </c>
      <c r="C44" s="32">
        <v>0</v>
      </c>
      <c r="D44" s="32"/>
      <c r="E44" s="32"/>
      <c r="F44" s="32"/>
      <c r="G44" s="32"/>
      <c r="H44" s="32"/>
      <c r="I44" s="32"/>
    </row>
    <row r="45" spans="1:16">
      <c r="A45" s="32">
        <v>0.02</v>
      </c>
      <c r="B45" s="32">
        <v>620</v>
      </c>
      <c r="C45" s="32">
        <v>452</v>
      </c>
      <c r="D45" s="32"/>
      <c r="E45" s="32"/>
      <c r="F45" s="32"/>
      <c r="G45" s="32"/>
      <c r="H45" s="32"/>
      <c r="I45" s="32"/>
    </row>
    <row r="46" spans="1:16">
      <c r="A46" s="32">
        <v>0.04</v>
      </c>
      <c r="B46" s="32">
        <v>2268</v>
      </c>
      <c r="C46" s="32">
        <v>2100</v>
      </c>
      <c r="D46" s="32"/>
      <c r="E46" s="32"/>
      <c r="F46" s="32"/>
      <c r="G46" s="32"/>
      <c r="H46" s="32"/>
      <c r="I46" s="32"/>
    </row>
    <row r="47" spans="1:16">
      <c r="A47" s="32">
        <v>0.08</v>
      </c>
      <c r="B47" s="32">
        <v>6002</v>
      </c>
      <c r="C47" s="32">
        <v>5834</v>
      </c>
      <c r="D47" s="32"/>
      <c r="E47" s="32"/>
      <c r="F47" s="32"/>
      <c r="G47" s="32"/>
      <c r="I47" s="32"/>
    </row>
    <row r="48" spans="1:16">
      <c r="A48" s="32">
        <v>0.12</v>
      </c>
      <c r="B48" s="32">
        <v>13128</v>
      </c>
      <c r="C48" s="32">
        <v>12960</v>
      </c>
      <c r="D48" s="32"/>
      <c r="E48" s="32"/>
      <c r="F48" s="32"/>
      <c r="G48" s="32"/>
      <c r="I48" s="32"/>
    </row>
    <row r="49" spans="1:9">
      <c r="A49" s="32">
        <v>0.2</v>
      </c>
      <c r="B49" s="32">
        <v>23548</v>
      </c>
      <c r="C49" s="32">
        <v>23380</v>
      </c>
      <c r="D49" s="32"/>
      <c r="E49" s="32"/>
      <c r="F49" s="32"/>
      <c r="G49" s="32"/>
      <c r="I49" s="32"/>
    </row>
    <row r="50" spans="1:9">
      <c r="A50" s="32">
        <v>0.4</v>
      </c>
      <c r="B50" s="32">
        <v>109604</v>
      </c>
      <c r="C50" s="32">
        <v>109436</v>
      </c>
      <c r="D50" s="32"/>
      <c r="E50" s="32"/>
      <c r="F50" s="32"/>
      <c r="G50" s="32"/>
      <c r="H50" s="32"/>
      <c r="I50" s="32"/>
    </row>
    <row r="51" spans="1:9">
      <c r="A51" s="32">
        <v>0.6</v>
      </c>
      <c r="B51" s="32">
        <v>175008</v>
      </c>
      <c r="C51" s="32">
        <v>174840</v>
      </c>
      <c r="D51" s="32"/>
      <c r="E51" s="32"/>
      <c r="F51" s="32"/>
      <c r="G51" s="32"/>
      <c r="H51" s="32"/>
      <c r="I51" s="32"/>
    </row>
    <row r="52" spans="1:9">
      <c r="A52" s="32">
        <v>1</v>
      </c>
      <c r="B52" s="32">
        <v>634642</v>
      </c>
      <c r="C52" s="32">
        <v>634474</v>
      </c>
      <c r="D52" s="32"/>
      <c r="E52" s="32"/>
      <c r="F52" s="32"/>
      <c r="G52" s="32"/>
      <c r="H52" s="32"/>
      <c r="I52" s="32"/>
    </row>
    <row r="53" spans="1:9">
      <c r="A53" s="32">
        <v>2</v>
      </c>
      <c r="B53" s="32">
        <v>1552984</v>
      </c>
      <c r="C53" s="32">
        <v>1552816</v>
      </c>
      <c r="D53" s="32"/>
      <c r="E53" s="32"/>
      <c r="F53" s="32"/>
      <c r="G53" s="32"/>
      <c r="H53" s="32"/>
      <c r="I53" s="32"/>
    </row>
  </sheetData>
  <mergeCells count="4">
    <mergeCell ref="A2:I2"/>
    <mergeCell ref="A4:C5"/>
    <mergeCell ref="A21:C22"/>
    <mergeCell ref="A37:C3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60"/>
  <sheetViews>
    <sheetView workbookViewId="0">
      <selection activeCell="E11" sqref="E11"/>
    </sheetView>
  </sheetViews>
  <sheetFormatPr baseColWidth="10" defaultColWidth="8.83203125" defaultRowHeight="14" x14ac:dyDescent="0"/>
  <cols>
    <col min="1" max="1" width="21.5" customWidth="1"/>
    <col min="2" max="2" width="15.83203125" customWidth="1"/>
    <col min="3" max="3" width="19.5" customWidth="1"/>
    <col min="4" max="4" width="15.33203125" customWidth="1"/>
    <col min="5" max="5" width="14.83203125" customWidth="1"/>
    <col min="6" max="6" width="18.6640625" customWidth="1"/>
    <col min="8" max="8" width="15.33203125" customWidth="1"/>
    <col min="11" max="11" width="16.5" customWidth="1"/>
    <col min="12" max="12" width="13.33203125" customWidth="1"/>
    <col min="13" max="13" width="14.1640625" customWidth="1"/>
    <col min="14" max="14" width="14.33203125" customWidth="1"/>
    <col min="15" max="16" width="15" customWidth="1"/>
  </cols>
  <sheetData>
    <row r="3" spans="1:10">
      <c r="A3" s="55" t="s">
        <v>186</v>
      </c>
      <c r="B3" s="55"/>
      <c r="C3" s="55"/>
      <c r="D3" s="55"/>
      <c r="E3" s="55"/>
      <c r="F3" s="55"/>
      <c r="G3" s="55"/>
      <c r="H3" s="55"/>
      <c r="I3" s="55"/>
    </row>
    <row r="4" spans="1:10">
      <c r="D4" t="s">
        <v>181</v>
      </c>
    </row>
    <row r="5" spans="1:10">
      <c r="A5" s="56" t="s">
        <v>173</v>
      </c>
      <c r="B5" s="56"/>
      <c r="C5" s="56"/>
      <c r="D5" t="s">
        <v>182</v>
      </c>
    </row>
    <row r="6" spans="1:10">
      <c r="A6" s="56"/>
      <c r="B6" s="56"/>
      <c r="C6" s="56"/>
    </row>
    <row r="8" spans="1:10">
      <c r="A8" s="8"/>
      <c r="B8" s="8"/>
      <c r="C8" s="9"/>
      <c r="J8" s="32"/>
    </row>
    <row r="9" spans="1:10">
      <c r="A9" s="8" t="s">
        <v>133</v>
      </c>
      <c r="B9" s="8" t="s">
        <v>90</v>
      </c>
      <c r="C9" s="8" t="s">
        <v>88</v>
      </c>
    </row>
    <row r="10" spans="1:10">
      <c r="A10" s="8" t="s">
        <v>92</v>
      </c>
      <c r="B10" s="8" t="s">
        <v>91</v>
      </c>
      <c r="C10" s="8" t="s">
        <v>91</v>
      </c>
    </row>
    <row r="11" spans="1:10">
      <c r="A11" s="32">
        <v>0</v>
      </c>
      <c r="B11" s="11">
        <v>346</v>
      </c>
      <c r="C11" s="11">
        <v>751640</v>
      </c>
      <c r="D11" s="11"/>
      <c r="J11" s="32"/>
    </row>
    <row r="12" spans="1:10">
      <c r="A12" s="32">
        <v>5.0000000000000001E-3</v>
      </c>
      <c r="B12" s="11">
        <v>590</v>
      </c>
      <c r="C12" s="32">
        <v>797656</v>
      </c>
      <c r="D12" s="32"/>
      <c r="J12" s="32"/>
    </row>
    <row r="13" spans="1:10">
      <c r="A13" s="32" t="s">
        <v>183</v>
      </c>
      <c r="B13" s="11">
        <v>436</v>
      </c>
      <c r="C13" s="32">
        <v>715972</v>
      </c>
      <c r="D13" s="32"/>
      <c r="J13" s="32"/>
    </row>
    <row r="14" spans="1:10">
      <c r="A14" s="32">
        <v>0.05</v>
      </c>
      <c r="B14" s="11">
        <v>434</v>
      </c>
      <c r="C14" s="32">
        <v>701798</v>
      </c>
      <c r="D14" s="32"/>
      <c r="J14" s="32"/>
    </row>
    <row r="15" spans="1:10">
      <c r="A15" s="32">
        <v>0.1</v>
      </c>
      <c r="B15" s="11">
        <v>506</v>
      </c>
      <c r="C15" s="11">
        <v>700566</v>
      </c>
      <c r="D15" s="11"/>
      <c r="J15" s="32"/>
    </row>
    <row r="16" spans="1:10">
      <c r="A16" s="11">
        <v>0.5</v>
      </c>
      <c r="B16" s="11">
        <v>488</v>
      </c>
      <c r="C16" s="32">
        <v>625514</v>
      </c>
      <c r="D16" s="32"/>
      <c r="J16" s="32"/>
    </row>
    <row r="17" spans="1:16">
      <c r="A17" s="11">
        <v>1</v>
      </c>
      <c r="B17" s="11">
        <v>512</v>
      </c>
      <c r="C17" s="11">
        <v>386238</v>
      </c>
      <c r="D17" s="11"/>
      <c r="J17" s="32"/>
    </row>
    <row r="18" spans="1:16">
      <c r="A18" s="11">
        <v>1.4</v>
      </c>
      <c r="B18" s="11">
        <v>404</v>
      </c>
      <c r="C18" s="11">
        <v>147906</v>
      </c>
      <c r="D18" s="11"/>
      <c r="J18" s="32"/>
    </row>
    <row r="19" spans="1:16">
      <c r="A19" s="11">
        <v>2</v>
      </c>
      <c r="B19" s="11">
        <v>422</v>
      </c>
      <c r="C19" s="11">
        <v>53586</v>
      </c>
      <c r="D19" s="11"/>
      <c r="J19" s="32"/>
    </row>
    <row r="20" spans="1:16">
      <c r="A20" s="11">
        <v>4</v>
      </c>
      <c r="B20" s="11">
        <v>408</v>
      </c>
      <c r="C20" s="11">
        <v>14550</v>
      </c>
      <c r="D20" s="11"/>
      <c r="J20" s="32"/>
    </row>
    <row r="21" spans="1:16">
      <c r="A21" s="11">
        <v>6</v>
      </c>
      <c r="B21" s="11">
        <v>314</v>
      </c>
      <c r="C21" s="11">
        <v>13074</v>
      </c>
      <c r="D21" s="11"/>
      <c r="J21" s="32"/>
    </row>
    <row r="22" spans="1:16">
      <c r="A22" s="11" t="s">
        <v>94</v>
      </c>
      <c r="B22" s="11">
        <v>312</v>
      </c>
      <c r="C22" s="11">
        <v>4872</v>
      </c>
      <c r="D22" s="11"/>
      <c r="J22" s="32"/>
    </row>
    <row r="23" spans="1:16">
      <c r="A23" s="11"/>
      <c r="B23" s="11"/>
      <c r="C23" s="11"/>
      <c r="D23" s="11"/>
      <c r="J23" s="32"/>
    </row>
    <row r="24" spans="1:16">
      <c r="A24" s="11"/>
      <c r="B24" s="11"/>
      <c r="C24" s="11"/>
      <c r="D24" s="11"/>
      <c r="J24" s="32"/>
    </row>
    <row r="25" spans="1:16">
      <c r="A25" s="56" t="s">
        <v>175</v>
      </c>
      <c r="B25" s="56"/>
      <c r="C25" s="56"/>
      <c r="D25" s="32"/>
      <c r="E25" s="32"/>
      <c r="F25" s="32"/>
      <c r="G25" s="32"/>
      <c r="H25" s="32"/>
      <c r="I25" s="32"/>
      <c r="J25" s="32"/>
    </row>
    <row r="26" spans="1:16" ht="20">
      <c r="A26" s="56"/>
      <c r="B26" s="56"/>
      <c r="C26" s="56"/>
      <c r="E26" s="31"/>
    </row>
    <row r="27" spans="1:16" ht="20">
      <c r="C27" s="31"/>
      <c r="D27" s="31"/>
      <c r="E27" s="31"/>
    </row>
    <row r="28" spans="1:16">
      <c r="A28" s="8"/>
      <c r="B28" s="8"/>
      <c r="C28" s="8"/>
      <c r="D28" s="8"/>
      <c r="E28" s="8"/>
      <c r="F28" s="8"/>
      <c r="G28" s="8"/>
      <c r="H28" s="8"/>
      <c r="I28" s="8" t="s">
        <v>96</v>
      </c>
      <c r="J28" s="8" t="s">
        <v>96</v>
      </c>
      <c r="K28" s="8"/>
      <c r="L28" s="8"/>
      <c r="M28" s="8"/>
      <c r="N28" s="8"/>
      <c r="O28" s="8"/>
      <c r="P28" s="8"/>
    </row>
    <row r="29" spans="1:16">
      <c r="A29" s="8" t="s">
        <v>133</v>
      </c>
      <c r="B29" s="8" t="s">
        <v>97</v>
      </c>
      <c r="C29" s="8"/>
      <c r="D29" s="8"/>
      <c r="E29" s="8" t="s">
        <v>98</v>
      </c>
      <c r="F29" s="8" t="s">
        <v>99</v>
      </c>
      <c r="G29" s="8" t="s">
        <v>100</v>
      </c>
      <c r="H29" s="8"/>
      <c r="I29" s="8" t="s">
        <v>101</v>
      </c>
      <c r="J29" s="8" t="s">
        <v>101</v>
      </c>
      <c r="K29" s="8" t="s">
        <v>102</v>
      </c>
      <c r="L29" s="8" t="s">
        <v>103</v>
      </c>
      <c r="M29" s="8"/>
      <c r="N29" s="8" t="s">
        <v>104</v>
      </c>
      <c r="O29" s="8"/>
      <c r="P29" s="8"/>
    </row>
    <row r="30" spans="1:16">
      <c r="A30" s="13" t="s">
        <v>92</v>
      </c>
      <c r="B30" s="8" t="s">
        <v>105</v>
      </c>
      <c r="C30" s="8" t="s">
        <v>106</v>
      </c>
      <c r="D30" s="8" t="s">
        <v>107</v>
      </c>
      <c r="E30" s="8" t="s">
        <v>108</v>
      </c>
      <c r="F30" s="8" t="s">
        <v>98</v>
      </c>
      <c r="G30" s="8" t="s">
        <v>109</v>
      </c>
      <c r="H30" s="8" t="s">
        <v>110</v>
      </c>
      <c r="I30" s="8" t="s">
        <v>111</v>
      </c>
      <c r="J30" s="8" t="s">
        <v>112</v>
      </c>
      <c r="K30" s="8" t="s">
        <v>113</v>
      </c>
      <c r="L30" s="8" t="s">
        <v>101</v>
      </c>
      <c r="M30" s="8" t="s">
        <v>114</v>
      </c>
      <c r="N30" s="8" t="s">
        <v>115</v>
      </c>
      <c r="O30" s="8" t="s">
        <v>116</v>
      </c>
      <c r="P30" s="8" t="s">
        <v>132</v>
      </c>
    </row>
    <row r="31" spans="1:16">
      <c r="A31" s="32">
        <v>0</v>
      </c>
      <c r="B31" s="32">
        <v>1.2918426932600073</v>
      </c>
      <c r="C31" s="32">
        <v>100</v>
      </c>
      <c r="D31" s="32">
        <v>129.18426932600073</v>
      </c>
      <c r="E31" s="32">
        <v>0.82</v>
      </c>
      <c r="F31" s="32">
        <v>157.5417918609765</v>
      </c>
      <c r="G31" s="32">
        <v>60</v>
      </c>
      <c r="H31" s="32">
        <v>2.625696531016275</v>
      </c>
      <c r="I31" s="32">
        <v>5</v>
      </c>
      <c r="J31" s="32">
        <v>10</v>
      </c>
      <c r="K31" s="32">
        <v>0.05</v>
      </c>
      <c r="L31" s="32">
        <v>5.0000000000000002E-5</v>
      </c>
      <c r="M31" s="32">
        <v>52513.930620325496</v>
      </c>
      <c r="N31" s="32">
        <v>52.513930620325496</v>
      </c>
      <c r="O31" s="32">
        <v>100.00000000000001</v>
      </c>
      <c r="P31" s="32">
        <v>0</v>
      </c>
    </row>
    <row r="32" spans="1:16">
      <c r="A32" s="32">
        <v>5.0000000000000001E-3</v>
      </c>
      <c r="B32" s="32">
        <v>1.3427426199714863</v>
      </c>
      <c r="C32" s="32">
        <v>100</v>
      </c>
      <c r="D32" s="32">
        <v>134.27426199714861</v>
      </c>
      <c r="E32" s="32">
        <v>0.82</v>
      </c>
      <c r="F32" s="32">
        <v>163.74909999652272</v>
      </c>
      <c r="G32" s="32">
        <v>60</v>
      </c>
      <c r="H32" s="32">
        <v>2.7291516666087121</v>
      </c>
      <c r="I32" s="32">
        <v>5</v>
      </c>
      <c r="J32" s="32">
        <v>10</v>
      </c>
      <c r="K32" s="32">
        <v>0.05</v>
      </c>
      <c r="L32" s="32">
        <v>5.0000000000000002E-5</v>
      </c>
      <c r="M32" s="32">
        <v>54583.033332174236</v>
      </c>
      <c r="N32" s="32">
        <v>54.583033332174239</v>
      </c>
      <c r="O32" s="32">
        <v>103.94010253547445</v>
      </c>
      <c r="P32" s="32">
        <v>-3.9401025354744519</v>
      </c>
    </row>
    <row r="33" spans="1:16">
      <c r="A33" s="32">
        <v>5.0000000000000001E-3</v>
      </c>
      <c r="B33" s="32">
        <v>1.2503692571941845</v>
      </c>
      <c r="C33" s="32">
        <v>100</v>
      </c>
      <c r="D33" s="32">
        <v>125.03692571941845</v>
      </c>
      <c r="E33" s="32">
        <v>0.82</v>
      </c>
      <c r="F33" s="32">
        <v>152.48405575538837</v>
      </c>
      <c r="G33" s="32">
        <v>60</v>
      </c>
      <c r="H33" s="32">
        <v>2.541400929256473</v>
      </c>
      <c r="I33" s="32">
        <v>5</v>
      </c>
      <c r="J33" s="32">
        <v>10</v>
      </c>
      <c r="K33" s="32">
        <v>0.05</v>
      </c>
      <c r="L33" s="32">
        <v>5.0000000000000002E-5</v>
      </c>
      <c r="M33" s="32">
        <v>50828.018585129459</v>
      </c>
      <c r="N33" s="32">
        <v>50.828018585129456</v>
      </c>
      <c r="O33" s="32">
        <v>96.789590847074194</v>
      </c>
      <c r="P33" s="32">
        <v>3.2104091529258056</v>
      </c>
    </row>
    <row r="34" spans="1:16">
      <c r="A34" s="32">
        <v>0.05</v>
      </c>
      <c r="B34" s="32">
        <v>1.2337715612451468</v>
      </c>
      <c r="C34" s="32">
        <v>100</v>
      </c>
      <c r="D34" s="32">
        <v>123.37715612451467</v>
      </c>
      <c r="E34" s="32">
        <v>0.82</v>
      </c>
      <c r="F34" s="32">
        <v>150.45994649331058</v>
      </c>
      <c r="G34" s="32">
        <v>60</v>
      </c>
      <c r="H34" s="32">
        <v>2.5076657748885096</v>
      </c>
      <c r="I34" s="32">
        <v>5</v>
      </c>
      <c r="J34" s="32">
        <v>10</v>
      </c>
      <c r="K34" s="32">
        <v>0.05</v>
      </c>
      <c r="L34" s="32">
        <v>5.0000000000000002E-5</v>
      </c>
      <c r="M34" s="32">
        <v>50153.315497770192</v>
      </c>
      <c r="N34" s="32">
        <v>50.153315497770194</v>
      </c>
      <c r="O34" s="32">
        <v>95.504783026769601</v>
      </c>
      <c r="P34" s="32">
        <v>4.4952169732303986</v>
      </c>
    </row>
    <row r="35" spans="1:16">
      <c r="A35" s="32">
        <v>0.1</v>
      </c>
      <c r="B35" s="32">
        <v>1.2320566642602158</v>
      </c>
      <c r="C35" s="32">
        <v>100</v>
      </c>
      <c r="D35" s="32">
        <v>123.20566642602158</v>
      </c>
      <c r="E35" s="32">
        <v>0.82</v>
      </c>
      <c r="F35" s="32">
        <v>150.25081271466047</v>
      </c>
      <c r="G35" s="32">
        <v>60</v>
      </c>
      <c r="H35" s="32">
        <v>2.5041802119110077</v>
      </c>
      <c r="I35" s="32">
        <v>5</v>
      </c>
      <c r="J35" s="32">
        <v>10</v>
      </c>
      <c r="K35" s="32">
        <v>0.05</v>
      </c>
      <c r="L35" s="32">
        <v>5.0000000000000002E-5</v>
      </c>
      <c r="M35" s="32">
        <v>50083.604238220149</v>
      </c>
      <c r="N35" s="32">
        <v>50.083604238220147</v>
      </c>
      <c r="O35" s="32">
        <v>95.372034899317384</v>
      </c>
      <c r="P35" s="32">
        <v>4.6279651006826157</v>
      </c>
    </row>
    <row r="36" spans="1:16">
      <c r="A36" s="32">
        <v>0.5</v>
      </c>
      <c r="B36" s="32">
        <v>1.1414974419684849</v>
      </c>
      <c r="C36" s="32">
        <v>100</v>
      </c>
      <c r="D36" s="32">
        <v>114.14974419684849</v>
      </c>
      <c r="E36" s="32">
        <v>0.82</v>
      </c>
      <c r="F36" s="32">
        <v>139.20700511810793</v>
      </c>
      <c r="G36" s="32">
        <v>60</v>
      </c>
      <c r="H36" s="32">
        <v>2.3201167519684653</v>
      </c>
      <c r="I36" s="32">
        <v>5</v>
      </c>
      <c r="J36" s="32">
        <v>10</v>
      </c>
      <c r="K36" s="32">
        <v>0.05</v>
      </c>
      <c r="L36" s="32">
        <v>5.0000000000000002E-5</v>
      </c>
      <c r="M36" s="32">
        <v>46402.335039369304</v>
      </c>
      <c r="N36" s="32">
        <v>46.402335039369305</v>
      </c>
      <c r="O36" s="32">
        <v>88.361953659224483</v>
      </c>
      <c r="P36" s="32">
        <v>11.638046340775517</v>
      </c>
    </row>
    <row r="37" spans="1:16">
      <c r="A37" s="32">
        <v>1</v>
      </c>
      <c r="B37" s="32">
        <v>0.81438894281307173</v>
      </c>
      <c r="C37" s="32">
        <v>100</v>
      </c>
      <c r="D37" s="32">
        <v>81.438894281307171</v>
      </c>
      <c r="E37" s="32">
        <v>0.82</v>
      </c>
      <c r="F37" s="32">
        <v>99.315724733301437</v>
      </c>
      <c r="G37" s="32">
        <v>60</v>
      </c>
      <c r="H37" s="32">
        <v>1.6552620788883572</v>
      </c>
      <c r="I37" s="32">
        <v>5</v>
      </c>
      <c r="J37" s="32">
        <v>10</v>
      </c>
      <c r="K37" s="32">
        <v>0.05</v>
      </c>
      <c r="L37" s="32">
        <v>5.0000000000000002E-5</v>
      </c>
      <c r="M37" s="32">
        <v>33105.241577767141</v>
      </c>
      <c r="N37" s="32">
        <v>33.105241577767138</v>
      </c>
      <c r="O37" s="32">
        <v>63.040875414787116</v>
      </c>
      <c r="P37" s="32">
        <v>36.959124585212884</v>
      </c>
    </row>
    <row r="38" spans="1:16">
      <c r="A38" s="32">
        <v>1.4</v>
      </c>
      <c r="B38" s="32">
        <v>0.38719037629179798</v>
      </c>
      <c r="C38" s="32">
        <v>100</v>
      </c>
      <c r="D38" s="32">
        <v>38.719037629179795</v>
      </c>
      <c r="E38" s="32">
        <v>0.82</v>
      </c>
      <c r="F38" s="32">
        <v>47.218338572170481</v>
      </c>
      <c r="G38" s="32">
        <v>60</v>
      </c>
      <c r="H38" s="32">
        <v>0.7869723095361747</v>
      </c>
      <c r="I38" s="32">
        <v>5</v>
      </c>
      <c r="J38" s="32">
        <v>10</v>
      </c>
      <c r="K38" s="32">
        <v>0.05</v>
      </c>
      <c r="L38" s="32">
        <v>5.0000000000000002E-5</v>
      </c>
      <c r="M38" s="32">
        <v>15739.446190723493</v>
      </c>
      <c r="N38" s="32">
        <v>15.739446190723493</v>
      </c>
      <c r="O38" s="32">
        <v>29.971944596033623</v>
      </c>
      <c r="P38" s="32">
        <v>70.028055403966377</v>
      </c>
    </row>
    <row r="39" spans="1:16">
      <c r="A39" s="32">
        <v>2</v>
      </c>
      <c r="B39" s="32">
        <v>0.15411115135768616</v>
      </c>
      <c r="C39" s="32">
        <v>100</v>
      </c>
      <c r="D39" s="32">
        <v>15.411115135768616</v>
      </c>
      <c r="E39" s="32">
        <v>0.82</v>
      </c>
      <c r="F39" s="32">
        <v>18.794042848498314</v>
      </c>
      <c r="G39" s="32">
        <v>60</v>
      </c>
      <c r="H39" s="32">
        <v>0.31323404747497191</v>
      </c>
      <c r="I39" s="32">
        <v>5</v>
      </c>
      <c r="J39" s="32">
        <v>10</v>
      </c>
      <c r="K39" s="32">
        <v>0.05</v>
      </c>
      <c r="L39" s="32">
        <v>5.0000000000000002E-5</v>
      </c>
      <c r="M39" s="32">
        <v>6264.6809494994377</v>
      </c>
      <c r="N39" s="32">
        <v>6.2646809494994375</v>
      </c>
      <c r="O39" s="32">
        <v>11.929560167173422</v>
      </c>
      <c r="P39" s="32">
        <v>88.07043983282658</v>
      </c>
    </row>
    <row r="40" spans="1:16">
      <c r="A40" s="32">
        <v>4</v>
      </c>
      <c r="B40" s="32">
        <v>3.3326389763090158E-2</v>
      </c>
      <c r="C40" s="32">
        <v>100</v>
      </c>
      <c r="D40" s="32">
        <v>3.3326389763090161</v>
      </c>
      <c r="E40" s="32">
        <v>1.82</v>
      </c>
      <c r="F40" s="32">
        <v>1.8311203166533054</v>
      </c>
      <c r="G40" s="32">
        <v>60</v>
      </c>
      <c r="H40" s="32">
        <v>3.0518671944221757E-2</v>
      </c>
      <c r="I40" s="32">
        <v>5</v>
      </c>
      <c r="J40" s="32">
        <v>10</v>
      </c>
      <c r="K40" s="32">
        <v>0.05</v>
      </c>
      <c r="L40" s="32">
        <v>5.0000000000000002E-5</v>
      </c>
      <c r="M40" s="32">
        <v>610.37343888443513</v>
      </c>
      <c r="N40" s="32">
        <v>0.61037343888443518</v>
      </c>
      <c r="O40" s="32">
        <v>1.1623076613659356</v>
      </c>
      <c r="P40" s="32">
        <v>98.837692338634071</v>
      </c>
    </row>
    <row r="41" spans="1:16">
      <c r="A41" s="32">
        <v>6</v>
      </c>
      <c r="B41" s="32">
        <v>2.8651154084669381E-2</v>
      </c>
      <c r="C41" s="32">
        <v>100</v>
      </c>
      <c r="D41" s="32">
        <v>2.8651154084669379</v>
      </c>
      <c r="E41" s="32">
        <v>2.82</v>
      </c>
      <c r="F41" s="32">
        <v>1.0159983717967866</v>
      </c>
      <c r="G41" s="32">
        <v>60</v>
      </c>
      <c r="H41" s="32">
        <v>1.693330619661311E-2</v>
      </c>
      <c r="I41" s="32">
        <v>5</v>
      </c>
      <c r="J41" s="32">
        <v>10</v>
      </c>
      <c r="K41" s="32">
        <v>0.05</v>
      </c>
      <c r="L41" s="32">
        <v>5.0000000000000002E-5</v>
      </c>
      <c r="M41" s="32">
        <v>338.66612393226217</v>
      </c>
      <c r="N41" s="32">
        <v>0.33866612393226214</v>
      </c>
      <c r="O41" s="32">
        <v>0.64490720830023252</v>
      </c>
      <c r="P41" s="32">
        <v>99.355092791699761</v>
      </c>
    </row>
    <row r="42" spans="1:16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</row>
    <row r="43" spans="1:16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</row>
    <row r="44" spans="1:16" ht="20">
      <c r="A44" s="56" t="s">
        <v>117</v>
      </c>
      <c r="B44" s="56"/>
      <c r="C44" s="56"/>
      <c r="E44" s="31"/>
    </row>
    <row r="45" spans="1:16" ht="20">
      <c r="A45" s="56"/>
      <c r="B45" s="56"/>
      <c r="C45" s="56"/>
      <c r="E45" s="31"/>
    </row>
    <row r="48" spans="1:16">
      <c r="A48" s="8" t="s">
        <v>118</v>
      </c>
      <c r="B48" s="8"/>
      <c r="C48" s="8" t="s">
        <v>119</v>
      </c>
      <c r="D48" s="8"/>
      <c r="E48" s="9"/>
      <c r="F48" s="9"/>
      <c r="G48" s="9"/>
      <c r="H48" s="8"/>
      <c r="I48" s="9"/>
    </row>
    <row r="49" spans="1:9">
      <c r="A49" s="8" t="s">
        <v>120</v>
      </c>
      <c r="B49" s="8"/>
      <c r="C49" s="9"/>
      <c r="D49" s="8"/>
      <c r="E49" s="9"/>
      <c r="F49" s="9"/>
      <c r="G49" s="9"/>
      <c r="H49" s="9"/>
      <c r="I49" s="9"/>
    </row>
    <row r="50" spans="1:9">
      <c r="A50" s="8" t="s">
        <v>121</v>
      </c>
      <c r="B50" s="8" t="s">
        <v>122</v>
      </c>
      <c r="C50" s="8" t="s">
        <v>123</v>
      </c>
      <c r="D50" s="8"/>
      <c r="E50" s="8"/>
      <c r="F50" s="8"/>
      <c r="G50" s="8"/>
      <c r="H50" s="8"/>
      <c r="I50" s="8"/>
    </row>
    <row r="51" spans="1:9">
      <c r="A51" s="32">
        <v>0</v>
      </c>
      <c r="B51" s="11">
        <v>124</v>
      </c>
      <c r="C51" s="32">
        <v>0</v>
      </c>
      <c r="D51" s="32"/>
      <c r="E51" s="32"/>
      <c r="F51" s="32"/>
      <c r="G51" s="32"/>
      <c r="H51" s="32"/>
      <c r="I51" s="32"/>
    </row>
    <row r="52" spans="1:9">
      <c r="A52" s="32">
        <v>0.02</v>
      </c>
      <c r="B52" s="11">
        <v>718</v>
      </c>
      <c r="C52" s="32">
        <v>594</v>
      </c>
      <c r="D52" s="32"/>
      <c r="E52" s="32"/>
      <c r="F52" s="32"/>
      <c r="G52" s="32"/>
      <c r="H52" s="32"/>
      <c r="I52" s="32"/>
    </row>
    <row r="53" spans="1:9">
      <c r="A53" s="32">
        <v>0.04</v>
      </c>
      <c r="B53" s="11">
        <v>1786</v>
      </c>
      <c r="C53" s="32">
        <v>1662</v>
      </c>
      <c r="D53" s="32"/>
      <c r="E53" s="32"/>
      <c r="F53" s="32"/>
      <c r="G53" s="32"/>
      <c r="H53" s="32"/>
      <c r="I53" s="32"/>
    </row>
    <row r="54" spans="1:9">
      <c r="A54" s="32">
        <v>0.08</v>
      </c>
      <c r="B54" s="11">
        <v>5100</v>
      </c>
      <c r="C54" s="32">
        <v>4976</v>
      </c>
      <c r="D54" s="32"/>
      <c r="E54" s="32"/>
      <c r="F54" s="32"/>
      <c r="G54" s="32"/>
      <c r="I54" s="32"/>
    </row>
    <row r="55" spans="1:9">
      <c r="A55" s="32">
        <v>0.12</v>
      </c>
      <c r="B55" s="11">
        <v>8054</v>
      </c>
      <c r="C55" s="32">
        <v>7930</v>
      </c>
      <c r="D55" s="32"/>
      <c r="E55" s="32"/>
      <c r="F55" s="32"/>
      <c r="G55" s="32"/>
      <c r="I55" s="32"/>
    </row>
    <row r="56" spans="1:9">
      <c r="A56" s="32">
        <v>0.2</v>
      </c>
      <c r="B56" s="11">
        <v>22170</v>
      </c>
      <c r="C56" s="32">
        <v>22046</v>
      </c>
      <c r="D56" s="32"/>
      <c r="E56" s="32"/>
      <c r="F56" s="32"/>
      <c r="G56" s="32"/>
      <c r="I56" s="32"/>
    </row>
    <row r="57" spans="1:9">
      <c r="A57" s="32">
        <v>0.4</v>
      </c>
      <c r="B57" s="11">
        <v>93988</v>
      </c>
      <c r="C57" s="32">
        <v>93864</v>
      </c>
      <c r="D57" s="32"/>
      <c r="E57" s="32"/>
      <c r="F57" s="32"/>
      <c r="G57" s="32"/>
      <c r="H57" s="32"/>
      <c r="I57" s="32"/>
    </row>
    <row r="58" spans="1:9">
      <c r="A58" s="32">
        <v>0.6</v>
      </c>
      <c r="B58" s="11">
        <v>192022</v>
      </c>
      <c r="C58" s="32">
        <v>191898</v>
      </c>
      <c r="D58" s="32"/>
      <c r="E58" s="32"/>
      <c r="F58" s="32"/>
      <c r="G58" s="32"/>
      <c r="H58" s="32"/>
      <c r="I58" s="32"/>
    </row>
    <row r="59" spans="1:9">
      <c r="A59" s="32">
        <v>1</v>
      </c>
      <c r="B59" s="11">
        <v>494848</v>
      </c>
      <c r="C59" s="32">
        <v>494724</v>
      </c>
      <c r="D59" s="32"/>
      <c r="E59" s="32"/>
      <c r="F59" s="32"/>
      <c r="G59" s="32"/>
      <c r="H59" s="32"/>
      <c r="I59" s="32"/>
    </row>
    <row r="60" spans="1:9">
      <c r="A60" s="32">
        <v>2</v>
      </c>
      <c r="B60" s="32">
        <v>1383942</v>
      </c>
      <c r="C60" s="32">
        <v>1383818</v>
      </c>
      <c r="D60" s="32"/>
      <c r="E60" s="32"/>
      <c r="F60" s="32"/>
      <c r="G60" s="32"/>
      <c r="H60" s="32"/>
      <c r="I60" s="32"/>
    </row>
  </sheetData>
  <mergeCells count="4">
    <mergeCell ref="A3:I3"/>
    <mergeCell ref="A5:C6"/>
    <mergeCell ref="A25:C26"/>
    <mergeCell ref="A44:C45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workbookViewId="0">
      <selection activeCell="P8" sqref="P8"/>
    </sheetView>
  </sheetViews>
  <sheetFormatPr baseColWidth="10" defaultColWidth="8.83203125" defaultRowHeight="14" x14ac:dyDescent="0"/>
  <sheetData>
    <row r="1" spans="1:15">
      <c r="E1" t="s">
        <v>13</v>
      </c>
    </row>
    <row r="2" spans="1:15">
      <c r="A2" t="s">
        <v>14</v>
      </c>
      <c r="F2" t="s">
        <v>191</v>
      </c>
      <c r="M2" t="s">
        <v>190</v>
      </c>
      <c r="N2" s="34">
        <v>41171</v>
      </c>
    </row>
    <row r="3" spans="1:15">
      <c r="A3" t="s">
        <v>15</v>
      </c>
      <c r="B3" t="s">
        <v>8</v>
      </c>
      <c r="C3" t="s">
        <v>9</v>
      </c>
      <c r="D3" t="s">
        <v>16</v>
      </c>
      <c r="N3" s="34">
        <v>41290</v>
      </c>
    </row>
    <row r="4" spans="1:15">
      <c r="B4" t="s">
        <v>17</v>
      </c>
      <c r="C4" t="s">
        <v>17</v>
      </c>
      <c r="D4" t="s">
        <v>17</v>
      </c>
      <c r="N4" s="34">
        <v>41303</v>
      </c>
    </row>
    <row r="5" spans="1:15">
      <c r="A5">
        <v>74.4490768314473</v>
      </c>
      <c r="B5">
        <v>0.19587628865979401</v>
      </c>
      <c r="C5">
        <v>0.193</v>
      </c>
      <c r="D5">
        <v>0.22230215827338101</v>
      </c>
      <c r="N5" s="34">
        <v>41325</v>
      </c>
      <c r="O5" t="s">
        <v>136</v>
      </c>
    </row>
    <row r="6" spans="1:15">
      <c r="A6">
        <v>52.114353782013097</v>
      </c>
      <c r="B6">
        <v>0.183490566037736</v>
      </c>
      <c r="C6">
        <v>0.2421875</v>
      </c>
      <c r="D6">
        <v>0.18413461538461501</v>
      </c>
    </row>
    <row r="7" spans="1:15">
      <c r="A7">
        <v>37.2245384157236</v>
      </c>
      <c r="B7">
        <v>0.217766497461929</v>
      </c>
      <c r="C7">
        <v>0.22789473684210501</v>
      </c>
      <c r="D7">
        <v>0.18888888888888899</v>
      </c>
    </row>
    <row r="8" spans="1:15">
      <c r="A8">
        <v>18.6122692078618</v>
      </c>
      <c r="B8">
        <v>0.27765363128491599</v>
      </c>
      <c r="C8">
        <v>0.18952879581151799</v>
      </c>
      <c r="D8">
        <v>0.19893617021276599</v>
      </c>
    </row>
    <row r="9" spans="1:15">
      <c r="A9">
        <v>7.4449076831447298</v>
      </c>
      <c r="B9">
        <v>0.20353535353535299</v>
      </c>
      <c r="C9">
        <v>0.234375</v>
      </c>
      <c r="D9">
        <v>0.180402010050251</v>
      </c>
    </row>
    <row r="10" spans="1:15">
      <c r="A10">
        <v>3.72245384157236</v>
      </c>
      <c r="B10">
        <v>0.22164502164502201</v>
      </c>
      <c r="C10">
        <v>0.20505050505050501</v>
      </c>
      <c r="D10">
        <v>0.175531914893617</v>
      </c>
    </row>
    <row r="11" spans="1:15">
      <c r="A11">
        <v>1.4889815366289501</v>
      </c>
      <c r="B11">
        <v>0.210471204188482</v>
      </c>
      <c r="C11">
        <v>0.22040816326530599</v>
      </c>
      <c r="D11">
        <v>0.206111111111111</v>
      </c>
    </row>
    <row r="12" spans="1:15">
      <c r="A12">
        <v>0.74449076831447303</v>
      </c>
      <c r="B12">
        <v>0.25333333333333302</v>
      </c>
      <c r="C12">
        <v>0.24659685863874301</v>
      </c>
      <c r="D12">
        <v>0.245360824742268</v>
      </c>
    </row>
    <row r="13" spans="1:15">
      <c r="A13">
        <v>0.37224538415723601</v>
      </c>
      <c r="B13">
        <v>0.36875000000000002</v>
      </c>
      <c r="C13">
        <v>0.24278846153846101</v>
      </c>
      <c r="D13">
        <v>0.276373626373626</v>
      </c>
    </row>
    <row r="14" spans="1:15">
      <c r="A14">
        <v>0.245681953543776</v>
      </c>
      <c r="B14">
        <v>0.37897435897435899</v>
      </c>
      <c r="C14">
        <v>0.27200000000000002</v>
      </c>
      <c r="D14">
        <v>0.29565217391304399</v>
      </c>
    </row>
    <row r="15" spans="1:15">
      <c r="A15">
        <v>7.4449076831447303E-2</v>
      </c>
      <c r="B15">
        <v>0.54054054054054101</v>
      </c>
      <c r="C15">
        <v>0.49786096256684498</v>
      </c>
      <c r="D15">
        <v>0.43455497382198999</v>
      </c>
    </row>
    <row r="16" spans="1:15">
      <c r="A16">
        <v>3.7224538415723603E-2</v>
      </c>
      <c r="B16">
        <v>0.61497326203208602</v>
      </c>
      <c r="C16">
        <v>0.69767441860465096</v>
      </c>
      <c r="D16">
        <v>0.51276595744680797</v>
      </c>
    </row>
    <row r="17" spans="1:10">
      <c r="A17">
        <v>2.4568195354377601E-2</v>
      </c>
      <c r="B17">
        <v>0.64361702127659604</v>
      </c>
      <c r="C17">
        <v>0.65217391304347805</v>
      </c>
      <c r="D17">
        <v>0.64705882352941202</v>
      </c>
    </row>
    <row r="18" spans="1:10">
      <c r="A18">
        <v>7.4449076831447298E-3</v>
      </c>
      <c r="B18">
        <v>0.99135220125786205</v>
      </c>
      <c r="C18">
        <v>1.0781893004115199</v>
      </c>
      <c r="D18">
        <v>0.96067415730337102</v>
      </c>
    </row>
    <row r="19" spans="1:10">
      <c r="A19">
        <v>3.7224538415723601E-3</v>
      </c>
      <c r="B19">
        <v>1.0156862745098001</v>
      </c>
      <c r="C19">
        <v>1.036</v>
      </c>
      <c r="D19">
        <v>1.19411764705882</v>
      </c>
    </row>
    <row r="20" spans="1:10">
      <c r="A20">
        <v>7.4449076831447302E-4</v>
      </c>
      <c r="B20">
        <v>1.11574074074074</v>
      </c>
      <c r="C20">
        <v>1.21702127659574</v>
      </c>
      <c r="D20">
        <v>1.16577540106952</v>
      </c>
    </row>
    <row r="21" spans="1:10">
      <c r="A21">
        <v>7.4449076831447297E-5</v>
      </c>
      <c r="B21">
        <v>1.14525139664804</v>
      </c>
      <c r="C21">
        <v>1.1336898395721899</v>
      </c>
      <c r="D21">
        <v>1.08080808080808</v>
      </c>
    </row>
    <row r="23" spans="1:10">
      <c r="A23" t="s">
        <v>1</v>
      </c>
      <c r="D23" t="s">
        <v>18</v>
      </c>
      <c r="G23" t="s">
        <v>1</v>
      </c>
      <c r="J23" t="s">
        <v>19</v>
      </c>
    </row>
    <row r="25" spans="1:10">
      <c r="A25" t="s">
        <v>20</v>
      </c>
      <c r="G25" t="s">
        <v>21</v>
      </c>
    </row>
    <row r="26" spans="1:10">
      <c r="A26" t="s">
        <v>2</v>
      </c>
      <c r="G26" t="s">
        <v>2</v>
      </c>
    </row>
    <row r="27" spans="1:10">
      <c r="A27" t="s">
        <v>3</v>
      </c>
      <c r="G27" t="s">
        <v>3</v>
      </c>
    </row>
    <row r="28" spans="1:10">
      <c r="A28" t="s">
        <v>4</v>
      </c>
      <c r="G28" t="s">
        <v>4</v>
      </c>
    </row>
    <row r="31" spans="1:10">
      <c r="A31" t="s">
        <v>22</v>
      </c>
      <c r="B31" t="s">
        <v>23</v>
      </c>
      <c r="C31" t="s">
        <v>24</v>
      </c>
      <c r="D31" t="s">
        <v>25</v>
      </c>
      <c r="G31" t="s">
        <v>22</v>
      </c>
      <c r="H31" t="s">
        <v>23</v>
      </c>
      <c r="I31" t="s">
        <v>24</v>
      </c>
      <c r="J31" t="s">
        <v>25</v>
      </c>
    </row>
    <row r="33" spans="1:10">
      <c r="A33">
        <v>0.99109999999999998</v>
      </c>
      <c r="B33">
        <v>0.98229999999999995</v>
      </c>
      <c r="C33">
        <v>0.98119999999999996</v>
      </c>
      <c r="E33">
        <v>5.0099999999999999E-2</v>
      </c>
      <c r="G33">
        <v>0.97330000000000005</v>
      </c>
      <c r="H33">
        <v>0.94740000000000002</v>
      </c>
      <c r="I33">
        <v>0.9405</v>
      </c>
    </row>
    <row r="35" spans="1:10">
      <c r="A35" t="s">
        <v>26</v>
      </c>
      <c r="B35" t="s">
        <v>27</v>
      </c>
      <c r="C35" t="s">
        <v>28</v>
      </c>
      <c r="D35" t="s">
        <v>29</v>
      </c>
      <c r="E35" t="s">
        <v>30</v>
      </c>
      <c r="G35" t="s">
        <v>26</v>
      </c>
      <c r="H35" t="s">
        <v>27</v>
      </c>
      <c r="I35" t="s">
        <v>28</v>
      </c>
      <c r="J35" t="s">
        <v>29</v>
      </c>
    </row>
    <row r="37" spans="1:10">
      <c r="A37" t="s">
        <v>31</v>
      </c>
      <c r="B37">
        <v>0.21160000000000001</v>
      </c>
      <c r="C37">
        <v>1.09E-2</v>
      </c>
      <c r="D37">
        <v>19.395900000000001</v>
      </c>
      <c r="E37" t="s">
        <v>32</v>
      </c>
      <c r="G37" t="s">
        <v>31</v>
      </c>
      <c r="H37">
        <v>0.18529999999999999</v>
      </c>
      <c r="I37">
        <v>4.2099999999999999E-2</v>
      </c>
      <c r="J37">
        <v>4.3967999999999998</v>
      </c>
    </row>
    <row r="38" spans="1:10">
      <c r="A38" t="s">
        <v>33</v>
      </c>
      <c r="B38">
        <v>1.167</v>
      </c>
      <c r="C38">
        <v>2.2200000000000001E-2</v>
      </c>
      <c r="D38">
        <v>52.5974</v>
      </c>
      <c r="E38" t="s">
        <v>32</v>
      </c>
      <c r="G38" t="s">
        <v>33</v>
      </c>
      <c r="H38">
        <v>0.89229999999999998</v>
      </c>
      <c r="I38">
        <v>3.8600000000000002E-2</v>
      </c>
      <c r="J38">
        <v>23.139299999999999</v>
      </c>
    </row>
    <row r="39" spans="1:10">
      <c r="A39" t="s">
        <v>34</v>
      </c>
      <c r="B39">
        <v>2.7199999999999998E-2</v>
      </c>
      <c r="C39">
        <v>2.5000000000000001E-3</v>
      </c>
      <c r="D39">
        <v>10.9975</v>
      </c>
      <c r="E39" t="s">
        <v>32</v>
      </c>
      <c r="G39" t="s">
        <v>34</v>
      </c>
      <c r="H39">
        <v>1.2786999999999999</v>
      </c>
      <c r="I39">
        <v>0.2525</v>
      </c>
      <c r="J39">
        <v>5.0633999999999997</v>
      </c>
    </row>
    <row r="40" spans="1:10">
      <c r="A40" t="s">
        <v>35</v>
      </c>
      <c r="B40">
        <v>-1.0426</v>
      </c>
      <c r="C40">
        <v>8.9700000000000002E-2</v>
      </c>
      <c r="D40">
        <v>-11.6258</v>
      </c>
      <c r="E40" t="s">
        <v>32</v>
      </c>
      <c r="G40" t="s">
        <v>35</v>
      </c>
      <c r="H40">
        <v>-1.0668</v>
      </c>
      <c r="I40">
        <v>0.24010000000000001</v>
      </c>
      <c r="J40">
        <v>-4.4435000000000002</v>
      </c>
    </row>
    <row r="42" spans="1:10">
      <c r="A42" t="s">
        <v>36</v>
      </c>
      <c r="G42" t="s">
        <v>36</v>
      </c>
    </row>
    <row r="44" spans="1:10">
      <c r="A44" t="s">
        <v>36</v>
      </c>
      <c r="G44" t="s">
        <v>36</v>
      </c>
    </row>
    <row r="45" spans="1:10">
      <c r="A45" t="s">
        <v>26</v>
      </c>
      <c r="B45" t="s">
        <v>37</v>
      </c>
      <c r="C45" t="s">
        <v>38</v>
      </c>
      <c r="D45" t="s">
        <v>39</v>
      </c>
      <c r="G45" t="s">
        <v>26</v>
      </c>
      <c r="H45" t="s">
        <v>37</v>
      </c>
      <c r="I45" t="s">
        <v>38</v>
      </c>
      <c r="J45" t="s">
        <v>39</v>
      </c>
    </row>
    <row r="46" spans="1:10">
      <c r="A46" t="s">
        <v>40</v>
      </c>
      <c r="B46">
        <v>4</v>
      </c>
      <c r="C46">
        <v>19.1327</v>
      </c>
      <c r="D46">
        <v>4.7831999999999999</v>
      </c>
      <c r="G46" t="s">
        <v>40</v>
      </c>
      <c r="H46">
        <v>4</v>
      </c>
      <c r="I46">
        <v>9.0698000000000008</v>
      </c>
      <c r="J46">
        <v>2.2675000000000001</v>
      </c>
    </row>
    <row r="47" spans="1:10">
      <c r="A47" t="s">
        <v>41</v>
      </c>
      <c r="B47">
        <v>47</v>
      </c>
      <c r="C47">
        <v>0.11799999999999999</v>
      </c>
      <c r="D47">
        <v>2.5000000000000001E-3</v>
      </c>
      <c r="G47" t="s">
        <v>41</v>
      </c>
      <c r="H47">
        <v>23</v>
      </c>
      <c r="I47">
        <v>9.64E-2</v>
      </c>
      <c r="J47">
        <v>4.1999999999999997E-3</v>
      </c>
    </row>
    <row r="48" spans="1:10">
      <c r="A48" t="s">
        <v>42</v>
      </c>
      <c r="B48">
        <v>51</v>
      </c>
      <c r="C48">
        <v>19.250699999999998</v>
      </c>
      <c r="D48">
        <v>0.3775</v>
      </c>
      <c r="G48" t="s">
        <v>42</v>
      </c>
      <c r="H48">
        <v>27</v>
      </c>
      <c r="I48">
        <v>9.1661999999999999</v>
      </c>
      <c r="J48">
        <v>0.33950000000000002</v>
      </c>
    </row>
    <row r="50" spans="1:10">
      <c r="A50" t="s">
        <v>43</v>
      </c>
      <c r="G50" t="s">
        <v>43</v>
      </c>
    </row>
    <row r="51" spans="1:10">
      <c r="A51" t="s">
        <v>26</v>
      </c>
      <c r="B51" t="s">
        <v>37</v>
      </c>
      <c r="C51" t="s">
        <v>38</v>
      </c>
      <c r="D51" t="s">
        <v>39</v>
      </c>
      <c r="E51" t="s">
        <v>44</v>
      </c>
      <c r="F51" t="s">
        <v>30</v>
      </c>
      <c r="G51" t="s">
        <v>26</v>
      </c>
      <c r="H51" t="s">
        <v>37</v>
      </c>
      <c r="I51" t="s">
        <v>38</v>
      </c>
      <c r="J51" t="s">
        <v>39</v>
      </c>
    </row>
    <row r="52" spans="1:10">
      <c r="A52" t="s">
        <v>40</v>
      </c>
      <c r="B52">
        <v>3</v>
      </c>
      <c r="C52">
        <v>6.5476000000000001</v>
      </c>
      <c r="D52">
        <v>2.1825000000000001</v>
      </c>
      <c r="E52">
        <v>869.25300000000004</v>
      </c>
      <c r="F52" t="s">
        <v>32</v>
      </c>
      <c r="G52" t="s">
        <v>40</v>
      </c>
      <c r="H52">
        <v>3</v>
      </c>
      <c r="I52">
        <v>1.7357</v>
      </c>
      <c r="J52">
        <v>0.5786</v>
      </c>
    </row>
    <row r="53" spans="1:10">
      <c r="A53" t="s">
        <v>41</v>
      </c>
      <c r="B53">
        <v>47</v>
      </c>
      <c r="C53">
        <v>0.11799999999999999</v>
      </c>
      <c r="D53">
        <v>2.5000000000000001E-3</v>
      </c>
      <c r="G53" t="s">
        <v>41</v>
      </c>
      <c r="H53">
        <v>23</v>
      </c>
      <c r="I53">
        <v>9.64E-2</v>
      </c>
      <c r="J53">
        <v>4.1999999999999997E-3</v>
      </c>
    </row>
    <row r="54" spans="1:10">
      <c r="A54" t="s">
        <v>42</v>
      </c>
      <c r="B54">
        <v>50</v>
      </c>
      <c r="C54">
        <v>6.6656000000000004</v>
      </c>
      <c r="D54">
        <v>0.1333</v>
      </c>
      <c r="G54" t="s">
        <v>42</v>
      </c>
      <c r="H54">
        <v>26</v>
      </c>
      <c r="I54">
        <v>1.8321000000000001</v>
      </c>
      <c r="J54">
        <v>7.0499999999999993E-2</v>
      </c>
    </row>
    <row r="56" spans="1:10">
      <c r="A56" t="s">
        <v>45</v>
      </c>
      <c r="G56" t="s">
        <v>45</v>
      </c>
    </row>
    <row r="58" spans="1:10">
      <c r="A58" t="s">
        <v>46</v>
      </c>
      <c r="D58" t="s">
        <v>47</v>
      </c>
      <c r="E58" t="s">
        <v>48</v>
      </c>
      <c r="G58" t="s">
        <v>46</v>
      </c>
      <c r="J58" t="s">
        <v>49</v>
      </c>
    </row>
    <row r="60" spans="1:10">
      <c r="A60" t="s">
        <v>50</v>
      </c>
      <c r="B60" t="s">
        <v>51</v>
      </c>
      <c r="G60" t="s">
        <v>52</v>
      </c>
      <c r="H60" t="s">
        <v>51</v>
      </c>
    </row>
    <row r="62" spans="1:10">
      <c r="A62" t="s">
        <v>53</v>
      </c>
      <c r="C62" t="s">
        <v>47</v>
      </c>
      <c r="D62" t="s">
        <v>54</v>
      </c>
      <c r="G62" t="s">
        <v>53</v>
      </c>
      <c r="I62" t="s">
        <v>49</v>
      </c>
      <c r="J62" t="s">
        <v>55</v>
      </c>
    </row>
    <row r="64" spans="1:10">
      <c r="A64" t="s">
        <v>56</v>
      </c>
      <c r="G64" t="s">
        <v>56</v>
      </c>
    </row>
    <row r="65" spans="1:7">
      <c r="A65" t="s">
        <v>57</v>
      </c>
      <c r="G65" t="s">
        <v>57</v>
      </c>
    </row>
    <row r="66" spans="1:7">
      <c r="A66" t="s">
        <v>58</v>
      </c>
      <c r="G66" t="s">
        <v>58</v>
      </c>
    </row>
    <row r="67" spans="1:7">
      <c r="A67" t="s">
        <v>59</v>
      </c>
      <c r="G67" t="s">
        <v>59</v>
      </c>
    </row>
    <row r="68" spans="1:7">
      <c r="A68" t="s">
        <v>60</v>
      </c>
      <c r="G68" t="s">
        <v>60</v>
      </c>
    </row>
    <row r="69" spans="1:7">
      <c r="A69" t="s">
        <v>61</v>
      </c>
      <c r="G69" t="s">
        <v>61</v>
      </c>
    </row>
    <row r="70" spans="1:7">
      <c r="A70" t="s">
        <v>62</v>
      </c>
      <c r="G70" t="s">
        <v>62</v>
      </c>
    </row>
    <row r="71" spans="1:7">
      <c r="A71" t="s">
        <v>63</v>
      </c>
      <c r="G71" t="s">
        <v>63</v>
      </c>
    </row>
    <row r="72" spans="1:7">
      <c r="A72" t="s">
        <v>64</v>
      </c>
      <c r="G72" t="s">
        <v>64</v>
      </c>
    </row>
    <row r="73" spans="1:7">
      <c r="A73" t="s">
        <v>65</v>
      </c>
      <c r="G73" t="s">
        <v>66</v>
      </c>
    </row>
    <row r="74" spans="1:7">
      <c r="A74" t="s">
        <v>67</v>
      </c>
      <c r="G74" t="s">
        <v>68</v>
      </c>
    </row>
    <row r="75" spans="1:7">
      <c r="A75" t="s">
        <v>69</v>
      </c>
      <c r="G75" t="s">
        <v>70</v>
      </c>
    </row>
    <row r="76" spans="1:7">
      <c r="A76" t="s">
        <v>71</v>
      </c>
      <c r="G76" t="s">
        <v>72</v>
      </c>
    </row>
    <row r="77" spans="1:7">
      <c r="A77" t="s">
        <v>73</v>
      </c>
      <c r="G77" t="s">
        <v>73</v>
      </c>
    </row>
    <row r="78" spans="1:7">
      <c r="A78" t="s">
        <v>3</v>
      </c>
      <c r="G78" t="s">
        <v>3</v>
      </c>
    </row>
    <row r="79" spans="1:7">
      <c r="A79" t="s">
        <v>4</v>
      </c>
      <c r="G79" t="s">
        <v>4</v>
      </c>
    </row>
    <row r="80" spans="1:7">
      <c r="A80" t="s">
        <v>74</v>
      </c>
      <c r="G80" t="s">
        <v>74</v>
      </c>
    </row>
    <row r="81" spans="1:7">
      <c r="A81" t="s">
        <v>75</v>
      </c>
      <c r="G81" t="s">
        <v>75</v>
      </c>
    </row>
    <row r="82" spans="1:7">
      <c r="A82" t="s">
        <v>76</v>
      </c>
      <c r="G82" t="s">
        <v>76</v>
      </c>
    </row>
    <row r="83" spans="1:7">
      <c r="A83" t="s">
        <v>77</v>
      </c>
      <c r="G83" t="s">
        <v>77</v>
      </c>
    </row>
    <row r="84" spans="1:7">
      <c r="A84" t="s">
        <v>78</v>
      </c>
      <c r="G84" t="s">
        <v>78</v>
      </c>
    </row>
    <row r="85" spans="1:7">
      <c r="A85" t="s">
        <v>79</v>
      </c>
      <c r="G85" t="s">
        <v>79</v>
      </c>
    </row>
    <row r="86" spans="1:7">
      <c r="A86" t="s">
        <v>80</v>
      </c>
      <c r="G86" t="s">
        <v>80</v>
      </c>
    </row>
    <row r="87" spans="1:7">
      <c r="A87" t="s">
        <v>81</v>
      </c>
      <c r="G87" t="s">
        <v>81</v>
      </c>
    </row>
    <row r="88" spans="1:7">
      <c r="A88" t="s">
        <v>82</v>
      </c>
      <c r="G88" t="s">
        <v>82</v>
      </c>
    </row>
    <row r="89" spans="1:7">
      <c r="A89" t="s">
        <v>83</v>
      </c>
      <c r="G89" t="s">
        <v>83</v>
      </c>
    </row>
    <row r="91" spans="1:7">
      <c r="A91" t="s">
        <v>84</v>
      </c>
      <c r="G91" t="s">
        <v>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61"/>
  <sheetViews>
    <sheetView workbookViewId="0">
      <selection activeCell="F14" sqref="F14"/>
    </sheetView>
  </sheetViews>
  <sheetFormatPr baseColWidth="10" defaultColWidth="8.83203125" defaultRowHeight="14" x14ac:dyDescent="0"/>
  <cols>
    <col min="1" max="1" width="16.5" customWidth="1"/>
    <col min="2" max="2" width="15.5" customWidth="1"/>
    <col min="3" max="3" width="18.5" customWidth="1"/>
    <col min="4" max="4" width="16" customWidth="1"/>
    <col min="5" max="5" width="12.6640625" customWidth="1"/>
    <col min="6" max="6" width="11.83203125" customWidth="1"/>
    <col min="7" max="7" width="12.5" customWidth="1"/>
    <col min="8" max="8" width="13" customWidth="1"/>
    <col min="9" max="9" width="13.5" customWidth="1"/>
    <col min="11" max="11" width="17" customWidth="1"/>
    <col min="13" max="13" width="16.1640625" customWidth="1"/>
    <col min="14" max="14" width="14.33203125" customWidth="1"/>
    <col min="15" max="15" width="12.83203125" customWidth="1"/>
    <col min="16" max="16" width="12" customWidth="1"/>
  </cols>
  <sheetData>
    <row r="4" spans="1:10">
      <c r="A4" s="55" t="s">
        <v>185</v>
      </c>
      <c r="B4" s="55"/>
      <c r="C4" s="55"/>
      <c r="D4" s="55"/>
      <c r="E4" s="55"/>
      <c r="F4" s="55"/>
      <c r="G4" s="55"/>
      <c r="H4" s="55"/>
      <c r="I4" s="55"/>
    </row>
    <row r="5" spans="1:10">
      <c r="E5" t="s">
        <v>181</v>
      </c>
    </row>
    <row r="6" spans="1:10">
      <c r="A6" s="56" t="s">
        <v>173</v>
      </c>
      <c r="B6" s="56"/>
      <c r="C6" s="56"/>
      <c r="E6" t="s">
        <v>182</v>
      </c>
    </row>
    <row r="7" spans="1:10">
      <c r="A7" s="56"/>
      <c r="B7" s="56"/>
      <c r="C7" s="56"/>
    </row>
    <row r="9" spans="1:10">
      <c r="A9" s="8"/>
      <c r="B9" s="8"/>
      <c r="C9" s="9"/>
      <c r="J9" s="32"/>
    </row>
    <row r="10" spans="1:10">
      <c r="A10" s="8" t="s">
        <v>133</v>
      </c>
      <c r="B10" s="8" t="s">
        <v>90</v>
      </c>
      <c r="C10" s="8" t="s">
        <v>88</v>
      </c>
    </row>
    <row r="11" spans="1:10">
      <c r="A11" s="8" t="s">
        <v>92</v>
      </c>
      <c r="B11" s="8" t="s">
        <v>91</v>
      </c>
      <c r="C11" s="8" t="s">
        <v>91</v>
      </c>
    </row>
    <row r="12" spans="1:10">
      <c r="A12" s="32">
        <v>0</v>
      </c>
      <c r="B12" s="11">
        <v>484</v>
      </c>
      <c r="C12" s="11">
        <v>1058706</v>
      </c>
      <c r="D12" s="11"/>
      <c r="J12" s="32"/>
    </row>
    <row r="13" spans="1:10">
      <c r="A13" s="32">
        <v>5.0000000000000001E-3</v>
      </c>
      <c r="B13" s="11">
        <v>584</v>
      </c>
      <c r="C13" s="32">
        <v>1076812</v>
      </c>
      <c r="D13" s="32"/>
      <c r="J13" s="32"/>
    </row>
    <row r="14" spans="1:10">
      <c r="A14" s="32">
        <v>0.05</v>
      </c>
      <c r="B14" s="11">
        <v>518</v>
      </c>
      <c r="C14" s="32">
        <v>994548</v>
      </c>
      <c r="D14" s="32"/>
      <c r="J14" s="32"/>
    </row>
    <row r="15" spans="1:10">
      <c r="A15" s="32">
        <v>0.1</v>
      </c>
      <c r="B15" s="11">
        <v>464</v>
      </c>
      <c r="C15" s="32">
        <v>1012494</v>
      </c>
      <c r="D15" s="32"/>
      <c r="J15" s="32"/>
    </row>
    <row r="16" spans="1:10">
      <c r="A16" s="11">
        <v>0.5</v>
      </c>
      <c r="B16" s="11">
        <v>526</v>
      </c>
      <c r="C16" s="11">
        <v>595770</v>
      </c>
      <c r="D16" s="11"/>
      <c r="J16" s="32"/>
    </row>
    <row r="17" spans="1:16">
      <c r="A17" s="11">
        <v>1</v>
      </c>
      <c r="B17" s="11">
        <v>482</v>
      </c>
      <c r="C17" s="32">
        <v>479008</v>
      </c>
      <c r="D17" s="32"/>
      <c r="J17" s="32"/>
    </row>
    <row r="18" spans="1:16">
      <c r="A18" s="11">
        <v>1.4</v>
      </c>
      <c r="B18" s="11">
        <v>434</v>
      </c>
      <c r="C18" s="11">
        <v>210676</v>
      </c>
      <c r="D18" s="11"/>
      <c r="J18" s="32"/>
    </row>
    <row r="19" spans="1:16">
      <c r="A19" s="11">
        <v>2</v>
      </c>
      <c r="B19" s="11">
        <v>474</v>
      </c>
      <c r="C19" s="11">
        <v>180236</v>
      </c>
      <c r="D19" s="11"/>
      <c r="J19" s="32"/>
    </row>
    <row r="20" spans="1:16">
      <c r="A20" s="11">
        <v>4</v>
      </c>
      <c r="B20" s="11">
        <v>218</v>
      </c>
      <c r="C20" s="11">
        <v>18428</v>
      </c>
      <c r="D20" s="11"/>
      <c r="J20" s="32"/>
    </row>
    <row r="21" spans="1:16">
      <c r="A21" s="11">
        <v>6</v>
      </c>
      <c r="B21" s="11">
        <v>482</v>
      </c>
      <c r="C21" s="11">
        <v>19866</v>
      </c>
      <c r="D21" s="11"/>
      <c r="J21" s="32"/>
    </row>
    <row r="22" spans="1:16" ht="15" customHeight="1">
      <c r="A22" s="11" t="s">
        <v>94</v>
      </c>
      <c r="B22" s="11">
        <v>404</v>
      </c>
      <c r="C22" s="11">
        <v>3892</v>
      </c>
      <c r="D22" s="11"/>
      <c r="J22" s="32"/>
    </row>
    <row r="23" spans="1:16">
      <c r="A23" s="11"/>
      <c r="B23" s="11"/>
      <c r="C23" s="11"/>
      <c r="D23" s="11"/>
      <c r="J23" s="32"/>
    </row>
    <row r="24" spans="1:16">
      <c r="A24" s="11"/>
      <c r="B24" s="11"/>
      <c r="C24" s="11"/>
      <c r="D24" s="11"/>
      <c r="J24" s="32"/>
    </row>
    <row r="25" spans="1:16">
      <c r="A25" s="11"/>
      <c r="B25" s="11"/>
      <c r="C25" s="11"/>
      <c r="D25" s="11"/>
      <c r="J25" s="32"/>
    </row>
    <row r="26" spans="1:16">
      <c r="A26" s="56" t="s">
        <v>175</v>
      </c>
      <c r="B26" s="56"/>
      <c r="C26" s="56"/>
      <c r="D26" s="32"/>
      <c r="E26" s="32"/>
      <c r="F26" s="32"/>
      <c r="G26" s="32"/>
      <c r="H26" s="32"/>
      <c r="I26" s="32"/>
      <c r="J26" s="32"/>
    </row>
    <row r="27" spans="1:16" ht="20">
      <c r="A27" s="56"/>
      <c r="B27" s="56"/>
      <c r="C27" s="56"/>
      <c r="E27" s="31"/>
    </row>
    <row r="28" spans="1:16" ht="20">
      <c r="C28" s="31"/>
      <c r="D28" s="31"/>
      <c r="E28" s="31"/>
    </row>
    <row r="29" spans="1:16">
      <c r="A29" s="8"/>
      <c r="B29" s="8"/>
      <c r="C29" s="8"/>
      <c r="D29" s="8"/>
      <c r="E29" s="8"/>
      <c r="F29" s="8"/>
      <c r="G29" s="8"/>
      <c r="H29" s="8"/>
      <c r="I29" s="8" t="s">
        <v>96</v>
      </c>
      <c r="J29" s="8" t="s">
        <v>96</v>
      </c>
      <c r="K29" s="8"/>
      <c r="L29" s="8"/>
      <c r="M29" s="8"/>
      <c r="N29" s="8"/>
      <c r="O29" s="8"/>
      <c r="P29" s="8"/>
    </row>
    <row r="30" spans="1:16">
      <c r="A30" s="8" t="s">
        <v>133</v>
      </c>
      <c r="B30" s="8" t="s">
        <v>97</v>
      </c>
      <c r="C30" s="8"/>
      <c r="D30" s="8"/>
      <c r="E30" s="8" t="s">
        <v>98</v>
      </c>
      <c r="F30" s="8" t="s">
        <v>99</v>
      </c>
      <c r="G30" s="8" t="s">
        <v>100</v>
      </c>
      <c r="H30" s="8"/>
      <c r="I30" s="8" t="s">
        <v>101</v>
      </c>
      <c r="J30" s="8" t="s">
        <v>101</v>
      </c>
      <c r="K30" s="8" t="s">
        <v>102</v>
      </c>
      <c r="L30" s="8" t="s">
        <v>103</v>
      </c>
      <c r="M30" s="8"/>
      <c r="N30" s="8" t="s">
        <v>104</v>
      </c>
      <c r="O30" s="8"/>
      <c r="P30" s="8"/>
    </row>
    <row r="31" spans="1:16">
      <c r="A31" s="13" t="s">
        <v>92</v>
      </c>
      <c r="B31" s="8" t="s">
        <v>105</v>
      </c>
      <c r="C31" s="8" t="s">
        <v>106</v>
      </c>
      <c r="D31" s="8" t="s">
        <v>107</v>
      </c>
      <c r="E31" s="8" t="s">
        <v>108</v>
      </c>
      <c r="F31" s="8" t="s">
        <v>98</v>
      </c>
      <c r="G31" s="8" t="s">
        <v>109</v>
      </c>
      <c r="H31" s="8" t="s">
        <v>110</v>
      </c>
      <c r="I31" s="8" t="s">
        <v>111</v>
      </c>
      <c r="J31" s="8" t="s">
        <v>112</v>
      </c>
      <c r="K31" s="8" t="s">
        <v>113</v>
      </c>
      <c r="L31" s="8" t="s">
        <v>101</v>
      </c>
      <c r="M31" s="8" t="s">
        <v>114</v>
      </c>
      <c r="N31" s="8" t="s">
        <v>115</v>
      </c>
      <c r="O31" s="8" t="s">
        <v>116</v>
      </c>
      <c r="P31" s="8" t="s">
        <v>132</v>
      </c>
    </row>
    <row r="32" spans="1:16">
      <c r="A32" s="32">
        <v>0</v>
      </c>
      <c r="B32" s="32">
        <v>1.3570535460218693</v>
      </c>
      <c r="C32" s="32">
        <v>100</v>
      </c>
      <c r="D32" s="32">
        <v>135.70535460218693</v>
      </c>
      <c r="E32" s="32">
        <v>0.82</v>
      </c>
      <c r="F32" s="32">
        <v>165.49433488071577</v>
      </c>
      <c r="G32" s="32">
        <v>60</v>
      </c>
      <c r="H32" s="32">
        <v>2.7582389146785959</v>
      </c>
      <c r="I32" s="32">
        <v>5</v>
      </c>
      <c r="J32" s="32">
        <v>10</v>
      </c>
      <c r="K32" s="32">
        <v>0.05</v>
      </c>
      <c r="L32" s="32">
        <v>5.0000000000000002E-5</v>
      </c>
      <c r="M32" s="32">
        <v>55164.778293571915</v>
      </c>
      <c r="N32" s="32">
        <v>55.164778293571914</v>
      </c>
      <c r="O32" s="32">
        <v>100</v>
      </c>
      <c r="P32" s="32">
        <v>0</v>
      </c>
    </row>
    <row r="33" spans="1:16">
      <c r="A33" s="32">
        <v>5.0000000000000001E-3</v>
      </c>
      <c r="B33" s="32">
        <v>1.3707346940827052</v>
      </c>
      <c r="C33" s="32">
        <v>100</v>
      </c>
      <c r="D33" s="32">
        <v>137.07346940827051</v>
      </c>
      <c r="E33" s="32">
        <v>0.82</v>
      </c>
      <c r="F33" s="32">
        <v>167.16276757106161</v>
      </c>
      <c r="G33" s="32">
        <v>60</v>
      </c>
      <c r="H33" s="32">
        <v>2.7860461261843601</v>
      </c>
      <c r="I33" s="32">
        <v>5</v>
      </c>
      <c r="J33" s="32">
        <v>10</v>
      </c>
      <c r="K33" s="32">
        <v>0.05</v>
      </c>
      <c r="L33" s="32">
        <v>5.0000000000000002E-5</v>
      </c>
      <c r="M33" s="32">
        <v>55720.922523687201</v>
      </c>
      <c r="N33" s="32">
        <v>55.7209225236872</v>
      </c>
      <c r="O33" s="32">
        <v>101.00815093854931</v>
      </c>
      <c r="P33" s="32">
        <v>-1.0081509385493064</v>
      </c>
    </row>
    <row r="34" spans="1:16">
      <c r="A34" s="32">
        <v>0.05</v>
      </c>
      <c r="B34" s="32">
        <v>1.3061436189558306</v>
      </c>
      <c r="C34" s="32">
        <v>100</v>
      </c>
      <c r="D34" s="32">
        <v>130.61436189558307</v>
      </c>
      <c r="E34" s="32">
        <v>0.82</v>
      </c>
      <c r="F34" s="32">
        <v>159.28580718973546</v>
      </c>
      <c r="G34" s="32">
        <v>60</v>
      </c>
      <c r="H34" s="32">
        <v>2.6547634531622579</v>
      </c>
      <c r="I34" s="32">
        <v>5</v>
      </c>
      <c r="J34" s="32">
        <v>10</v>
      </c>
      <c r="K34" s="32">
        <v>0.05</v>
      </c>
      <c r="L34" s="32">
        <v>5.0000000000000002E-5</v>
      </c>
      <c r="M34" s="32">
        <v>53095.269063245156</v>
      </c>
      <c r="N34" s="32">
        <v>53.095269063245155</v>
      </c>
      <c r="O34" s="32">
        <v>96.248495336438424</v>
      </c>
      <c r="P34" s="32">
        <v>3.7515046635615761</v>
      </c>
    </row>
    <row r="35" spans="1:16">
      <c r="A35" s="32">
        <v>0.1</v>
      </c>
      <c r="B35" s="32">
        <v>1.3207075472933509</v>
      </c>
      <c r="C35" s="32">
        <v>100</v>
      </c>
      <c r="D35" s="32">
        <v>132.07075472933511</v>
      </c>
      <c r="E35" s="32">
        <v>0.82</v>
      </c>
      <c r="F35" s="32">
        <v>161.06189601138428</v>
      </c>
      <c r="G35" s="32">
        <v>60</v>
      </c>
      <c r="H35" s="32">
        <v>2.6843649335230713</v>
      </c>
      <c r="I35" s="32">
        <v>5</v>
      </c>
      <c r="J35" s="32">
        <v>10</v>
      </c>
      <c r="K35" s="32">
        <v>0.05</v>
      </c>
      <c r="L35" s="32">
        <v>5.0000000000000002E-5</v>
      </c>
      <c r="M35" s="32">
        <v>53687.298670461423</v>
      </c>
      <c r="N35" s="32">
        <v>53.687298670461423</v>
      </c>
      <c r="O35" s="32">
        <v>97.321697523648609</v>
      </c>
      <c r="P35" s="32">
        <v>2.6783024763513907</v>
      </c>
    </row>
    <row r="36" spans="1:16">
      <c r="A36" s="32">
        <v>0.5</v>
      </c>
      <c r="B36" s="32">
        <v>0.94715384680975823</v>
      </c>
      <c r="C36" s="32">
        <v>100</v>
      </c>
      <c r="D36" s="32">
        <v>94.715384680975816</v>
      </c>
      <c r="E36" s="32">
        <v>0.82</v>
      </c>
      <c r="F36" s="32">
        <v>115.50656668411686</v>
      </c>
      <c r="G36" s="32">
        <v>60</v>
      </c>
      <c r="H36" s="32">
        <v>1.925109444735281</v>
      </c>
      <c r="I36" s="32">
        <v>5</v>
      </c>
      <c r="J36" s="32">
        <v>10</v>
      </c>
      <c r="K36" s="32">
        <v>0.05</v>
      </c>
      <c r="L36" s="32">
        <v>5.0000000000000002E-5</v>
      </c>
      <c r="M36" s="32">
        <v>38502.188894705621</v>
      </c>
      <c r="N36" s="32">
        <v>38.502188894705618</v>
      </c>
      <c r="O36" s="32">
        <v>69.794876523943344</v>
      </c>
      <c r="P36" s="32">
        <v>30.205123476056656</v>
      </c>
    </row>
    <row r="37" spans="1:16">
      <c r="A37" s="32">
        <v>1</v>
      </c>
      <c r="B37" s="32">
        <v>0.82185398616866667</v>
      </c>
      <c r="C37" s="32">
        <v>100</v>
      </c>
      <c r="D37" s="32">
        <v>82.185398616866664</v>
      </c>
      <c r="E37" s="32">
        <v>0.82</v>
      </c>
      <c r="F37" s="32">
        <v>100.22609587422764</v>
      </c>
      <c r="G37" s="32">
        <v>60</v>
      </c>
      <c r="H37" s="32">
        <v>1.6704349312371274</v>
      </c>
      <c r="I37" s="32">
        <v>5</v>
      </c>
      <c r="J37" s="32">
        <v>10</v>
      </c>
      <c r="K37" s="32">
        <v>0.05</v>
      </c>
      <c r="L37" s="32">
        <v>5.0000000000000002E-5</v>
      </c>
      <c r="M37" s="32">
        <v>33408.698624742545</v>
      </c>
      <c r="N37" s="32">
        <v>33.408698624742541</v>
      </c>
      <c r="O37" s="32">
        <v>60.561647591422471</v>
      </c>
      <c r="P37" s="32">
        <v>39.438352408577529</v>
      </c>
    </row>
    <row r="38" spans="1:16">
      <c r="A38" s="32">
        <v>1.4</v>
      </c>
      <c r="B38" s="32">
        <v>0.46469125598418232</v>
      </c>
      <c r="C38" s="32">
        <v>100</v>
      </c>
      <c r="D38" s="32">
        <v>46.469125598418231</v>
      </c>
      <c r="E38" s="32">
        <v>0.82</v>
      </c>
      <c r="F38" s="32">
        <v>56.669665363924672</v>
      </c>
      <c r="G38" s="32">
        <v>60</v>
      </c>
      <c r="H38" s="32">
        <v>0.94449442273207784</v>
      </c>
      <c r="I38" s="32">
        <v>5</v>
      </c>
      <c r="J38" s="32">
        <v>10</v>
      </c>
      <c r="K38" s="32">
        <v>0.05</v>
      </c>
      <c r="L38" s="32">
        <v>5.0000000000000002E-5</v>
      </c>
      <c r="M38" s="32">
        <v>18889.888454641557</v>
      </c>
      <c r="N38" s="32">
        <v>18.889888454641557</v>
      </c>
      <c r="O38" s="32">
        <v>34.242661783420431</v>
      </c>
      <c r="P38" s="32">
        <v>65.757338216579569</v>
      </c>
    </row>
    <row r="39" spans="1:16">
      <c r="A39" s="32">
        <v>2</v>
      </c>
      <c r="B39" s="32">
        <v>0.41371868708848109</v>
      </c>
      <c r="C39" s="32">
        <v>100</v>
      </c>
      <c r="D39" s="32">
        <v>41.371868708848112</v>
      </c>
      <c r="E39" s="32">
        <v>0.82</v>
      </c>
      <c r="F39" s="32">
        <v>50.453498425424527</v>
      </c>
      <c r="G39" s="32">
        <v>60</v>
      </c>
      <c r="H39" s="32">
        <v>0.84089164042374209</v>
      </c>
      <c r="I39" s="32">
        <v>5</v>
      </c>
      <c r="J39" s="32">
        <v>10</v>
      </c>
      <c r="K39" s="32">
        <v>0.05</v>
      </c>
      <c r="L39" s="32">
        <v>5.0000000000000002E-5</v>
      </c>
      <c r="M39" s="32">
        <v>16817.832808474843</v>
      </c>
      <c r="N39" s="32">
        <v>16.817832808474844</v>
      </c>
      <c r="O39" s="32">
        <v>30.48654110232243</v>
      </c>
      <c r="P39" s="32">
        <v>69.513458897677566</v>
      </c>
    </row>
    <row r="40" spans="1:16">
      <c r="A40" s="32">
        <v>4</v>
      </c>
      <c r="B40" s="32">
        <v>5.0748389860692258E-2</v>
      </c>
      <c r="C40" s="32">
        <v>100</v>
      </c>
      <c r="D40" s="32">
        <v>5.074838986069226</v>
      </c>
      <c r="E40" s="32">
        <v>0.82</v>
      </c>
      <c r="F40" s="32">
        <v>6.188828031791739</v>
      </c>
      <c r="G40" s="32">
        <v>60</v>
      </c>
      <c r="H40" s="32">
        <v>0.10314713386319566</v>
      </c>
      <c r="I40" s="32">
        <v>5</v>
      </c>
      <c r="J40" s="32">
        <v>10</v>
      </c>
      <c r="K40" s="32">
        <v>0.05</v>
      </c>
      <c r="L40" s="32">
        <v>5.0000000000000002E-5</v>
      </c>
      <c r="M40" s="32">
        <v>2062.9426772639131</v>
      </c>
      <c r="N40" s="32">
        <v>2.062942677263913</v>
      </c>
      <c r="O40" s="32">
        <v>3.7396011387655621</v>
      </c>
      <c r="P40" s="32">
        <v>96.260398861234435</v>
      </c>
    </row>
    <row r="41" spans="1:16">
      <c r="A41" s="32">
        <v>6</v>
      </c>
      <c r="B41" s="32">
        <v>5.4366830127313193E-2</v>
      </c>
      <c r="C41" s="32">
        <v>100</v>
      </c>
      <c r="D41" s="32">
        <v>5.4910498428586321</v>
      </c>
      <c r="E41" s="32">
        <v>1.82</v>
      </c>
      <c r="F41" s="32">
        <v>3.0170603532190285</v>
      </c>
      <c r="G41" s="32">
        <v>60</v>
      </c>
      <c r="H41" s="32">
        <v>5.0284339220317144E-2</v>
      </c>
      <c r="I41" s="32">
        <v>5</v>
      </c>
      <c r="J41" s="32">
        <v>10</v>
      </c>
      <c r="K41" s="32">
        <v>0.05</v>
      </c>
      <c r="L41" s="32">
        <v>5.0000000000000002E-5</v>
      </c>
      <c r="M41" s="32">
        <v>995.72948951123055</v>
      </c>
      <c r="N41" s="32">
        <v>0.99572948951123053</v>
      </c>
      <c r="O41" s="32">
        <v>1.8050095011933693</v>
      </c>
      <c r="P41" s="32">
        <v>98.194990498806632</v>
      </c>
    </row>
    <row r="42" spans="1:16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</row>
    <row r="43" spans="1:16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</row>
    <row r="44" spans="1:16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</row>
    <row r="45" spans="1:16" ht="20">
      <c r="A45" s="56" t="s">
        <v>117</v>
      </c>
      <c r="B45" s="56"/>
      <c r="C45" s="56"/>
      <c r="E45" s="31"/>
    </row>
    <row r="46" spans="1:16" ht="20">
      <c r="A46" s="56"/>
      <c r="B46" s="56"/>
      <c r="C46" s="56"/>
      <c r="E46" s="31"/>
    </row>
    <row r="49" spans="1:9">
      <c r="A49" s="8" t="s">
        <v>118</v>
      </c>
      <c r="B49" s="8"/>
      <c r="C49" s="8" t="s">
        <v>119</v>
      </c>
      <c r="D49" s="8"/>
      <c r="E49" s="9"/>
      <c r="F49" s="9"/>
      <c r="G49" s="9"/>
      <c r="H49" s="8"/>
      <c r="I49" s="9"/>
    </row>
    <row r="50" spans="1:9">
      <c r="A50" s="8" t="s">
        <v>120</v>
      </c>
      <c r="B50" s="8"/>
      <c r="C50" s="9"/>
      <c r="D50" s="8"/>
      <c r="E50" s="9"/>
      <c r="F50" s="9"/>
      <c r="G50" s="9"/>
      <c r="H50" s="9"/>
      <c r="I50" s="9"/>
    </row>
    <row r="51" spans="1:9">
      <c r="A51" s="8" t="s">
        <v>121</v>
      </c>
      <c r="B51" s="8" t="s">
        <v>122</v>
      </c>
      <c r="C51" s="8" t="s">
        <v>123</v>
      </c>
      <c r="D51" s="8"/>
      <c r="E51" s="8"/>
      <c r="F51" s="8"/>
      <c r="G51" s="8"/>
      <c r="H51" s="8"/>
      <c r="I51" s="8"/>
    </row>
    <row r="52" spans="1:9">
      <c r="A52" s="32">
        <v>0</v>
      </c>
      <c r="B52" s="11">
        <v>204</v>
      </c>
      <c r="C52" s="32">
        <v>0</v>
      </c>
      <c r="D52" s="32"/>
      <c r="E52" s="32"/>
      <c r="F52" s="32"/>
      <c r="G52" s="32"/>
      <c r="H52" s="32"/>
      <c r="I52" s="32"/>
    </row>
    <row r="53" spans="1:9">
      <c r="A53" s="32">
        <v>0.02</v>
      </c>
      <c r="B53" s="11">
        <v>764</v>
      </c>
      <c r="C53" s="32">
        <v>560</v>
      </c>
      <c r="D53" s="32"/>
      <c r="E53" s="32"/>
      <c r="F53" s="32"/>
      <c r="G53" s="32"/>
      <c r="H53" s="32"/>
      <c r="I53" s="32"/>
    </row>
    <row r="54" spans="1:9">
      <c r="A54" s="32">
        <v>0.04</v>
      </c>
      <c r="B54" s="11">
        <v>1756</v>
      </c>
      <c r="C54" s="32">
        <v>1552</v>
      </c>
      <c r="D54" s="32"/>
      <c r="E54" s="32"/>
      <c r="F54" s="32"/>
      <c r="G54" s="32"/>
      <c r="H54" s="32"/>
      <c r="I54" s="32"/>
    </row>
    <row r="55" spans="1:9">
      <c r="A55" s="32">
        <v>0.08</v>
      </c>
      <c r="B55" s="11">
        <v>6072</v>
      </c>
      <c r="C55" s="32">
        <v>5868</v>
      </c>
      <c r="D55" s="32"/>
      <c r="E55" s="32"/>
      <c r="F55" s="32"/>
      <c r="G55" s="32"/>
      <c r="I55" s="32"/>
    </row>
    <row r="56" spans="1:9">
      <c r="A56" s="32">
        <v>0.12</v>
      </c>
      <c r="B56" s="11">
        <v>10326</v>
      </c>
      <c r="C56" s="32">
        <v>10122</v>
      </c>
      <c r="D56" s="32"/>
      <c r="E56" s="32"/>
      <c r="F56" s="32"/>
      <c r="G56" s="32"/>
      <c r="I56" s="32"/>
    </row>
    <row r="57" spans="1:9">
      <c r="A57" s="32">
        <v>0.2</v>
      </c>
      <c r="B57" s="11">
        <v>27926</v>
      </c>
      <c r="C57" s="32">
        <v>27722</v>
      </c>
      <c r="D57" s="32"/>
      <c r="E57" s="32"/>
      <c r="F57" s="32"/>
      <c r="G57" s="32"/>
      <c r="I57" s="32"/>
    </row>
    <row r="58" spans="1:9">
      <c r="A58" s="32">
        <v>0.4</v>
      </c>
      <c r="B58" s="11">
        <v>83344</v>
      </c>
      <c r="C58" s="32">
        <v>83140</v>
      </c>
      <c r="D58" s="32"/>
      <c r="E58" s="32"/>
      <c r="F58" s="32"/>
      <c r="G58" s="32"/>
      <c r="H58" s="32"/>
      <c r="I58" s="32"/>
    </row>
    <row r="59" spans="1:9">
      <c r="A59" s="32">
        <v>0.6</v>
      </c>
      <c r="B59" s="11">
        <v>232182</v>
      </c>
      <c r="C59" s="32">
        <v>231978</v>
      </c>
      <c r="D59" s="32"/>
      <c r="E59" s="32"/>
      <c r="F59" s="32"/>
      <c r="G59" s="32"/>
      <c r="H59" s="32"/>
      <c r="I59" s="32"/>
    </row>
    <row r="60" spans="1:9">
      <c r="A60" s="32">
        <v>1</v>
      </c>
      <c r="B60" s="11">
        <v>610106</v>
      </c>
      <c r="C60" s="32">
        <v>609902</v>
      </c>
      <c r="D60" s="32"/>
      <c r="E60" s="32"/>
      <c r="F60" s="32"/>
      <c r="G60" s="32"/>
      <c r="H60" s="32"/>
      <c r="I60" s="32"/>
    </row>
    <row r="61" spans="1:9">
      <c r="A61" s="32">
        <v>2</v>
      </c>
      <c r="B61" s="32">
        <v>1886350</v>
      </c>
      <c r="C61" s="32">
        <v>1886146</v>
      </c>
      <c r="D61" s="32"/>
      <c r="E61" s="32"/>
      <c r="F61" s="32"/>
      <c r="G61" s="32"/>
      <c r="H61" s="32"/>
      <c r="I61" s="32"/>
    </row>
  </sheetData>
  <mergeCells count="4">
    <mergeCell ref="A4:I4"/>
    <mergeCell ref="A6:C7"/>
    <mergeCell ref="A26:C27"/>
    <mergeCell ref="A45:C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6"/>
  <sheetViews>
    <sheetView workbookViewId="0">
      <selection activeCell="S37" sqref="S37"/>
    </sheetView>
  </sheetViews>
  <sheetFormatPr baseColWidth="10" defaultColWidth="8.83203125" defaultRowHeight="14" x14ac:dyDescent="0"/>
  <cols>
    <col min="2" max="2" width="14.5" customWidth="1"/>
    <col min="5" max="5" width="13.5" customWidth="1"/>
  </cols>
  <sheetData>
    <row r="4" spans="1:6">
      <c r="C4" s="58" t="s">
        <v>177</v>
      </c>
      <c r="D4" s="58"/>
      <c r="E4" s="58"/>
    </row>
    <row r="5" spans="1:6">
      <c r="B5" s="8" t="s">
        <v>133</v>
      </c>
      <c r="C5" s="8" t="s">
        <v>124</v>
      </c>
      <c r="D5" s="8" t="s">
        <v>125</v>
      </c>
      <c r="E5" s="8" t="s">
        <v>184</v>
      </c>
      <c r="F5" s="8" t="s">
        <v>126</v>
      </c>
    </row>
    <row r="6" spans="1:6">
      <c r="B6" s="13" t="s">
        <v>92</v>
      </c>
      <c r="C6" s="8" t="s">
        <v>116</v>
      </c>
      <c r="D6" s="8" t="s">
        <v>116</v>
      </c>
      <c r="E6" s="8" t="s">
        <v>116</v>
      </c>
      <c r="F6" s="8" t="s">
        <v>116</v>
      </c>
    </row>
    <row r="7" spans="1:6">
      <c r="A7" s="32"/>
      <c r="B7" s="32">
        <v>0</v>
      </c>
      <c r="C7" s="32">
        <v>99.999999999999986</v>
      </c>
      <c r="D7" s="32">
        <v>100.00000000000001</v>
      </c>
      <c r="F7" s="32">
        <v>100</v>
      </c>
    </row>
    <row r="8" spans="1:6">
      <c r="A8" s="32"/>
      <c r="B8" s="32">
        <v>5.0000000000000001E-3</v>
      </c>
      <c r="D8" s="32">
        <v>103.94010253547445</v>
      </c>
      <c r="E8" s="32">
        <v>96.789590847074194</v>
      </c>
      <c r="F8" s="32">
        <v>101.00815093854931</v>
      </c>
    </row>
    <row r="9" spans="1:6">
      <c r="A9" s="32"/>
      <c r="B9" s="32">
        <v>0.05</v>
      </c>
      <c r="C9" s="32">
        <v>106.05502017229523</v>
      </c>
      <c r="D9" s="32">
        <v>95.504783026769601</v>
      </c>
      <c r="F9" s="32">
        <v>96.248495336438424</v>
      </c>
    </row>
    <row r="10" spans="1:6">
      <c r="A10" s="32"/>
      <c r="B10" s="32">
        <v>0.1</v>
      </c>
      <c r="C10" s="32">
        <v>85.505277829900649</v>
      </c>
      <c r="D10" s="32">
        <v>95.372034899317384</v>
      </c>
      <c r="F10" s="32">
        <v>97.321697523648609</v>
      </c>
    </row>
    <row r="11" spans="1:6">
      <c r="A11" s="32"/>
      <c r="B11" s="32">
        <v>0.5</v>
      </c>
      <c r="C11" s="32">
        <v>77.111367467440758</v>
      </c>
      <c r="D11" s="32">
        <v>88.361953659224483</v>
      </c>
      <c r="F11" s="32">
        <v>69.794876523943344</v>
      </c>
    </row>
    <row r="12" spans="1:6">
      <c r="A12" s="32"/>
      <c r="B12" s="32">
        <v>1</v>
      </c>
      <c r="C12" s="32">
        <v>46.171170041873303</v>
      </c>
      <c r="D12" s="32">
        <v>63.040875414787116</v>
      </c>
      <c r="F12" s="32">
        <v>60.561647591422471</v>
      </c>
    </row>
    <row r="13" spans="1:6">
      <c r="A13" s="32"/>
      <c r="B13" s="32">
        <v>1.4</v>
      </c>
      <c r="C13" s="32">
        <v>33.469421964792275</v>
      </c>
      <c r="D13" s="32">
        <v>29.971944596033623</v>
      </c>
      <c r="F13" s="32">
        <v>34.242661783420431</v>
      </c>
    </row>
    <row r="14" spans="1:6">
      <c r="A14" s="32"/>
      <c r="B14" s="32">
        <v>2</v>
      </c>
      <c r="C14" s="32">
        <v>17.346734514728347</v>
      </c>
      <c r="D14" s="32">
        <v>11.929560167173422</v>
      </c>
      <c r="F14" s="32">
        <v>30.48654110232243</v>
      </c>
    </row>
    <row r="15" spans="1:6">
      <c r="A15" s="32"/>
      <c r="B15" s="32">
        <v>4</v>
      </c>
      <c r="C15" s="32">
        <v>2.6637884887617163</v>
      </c>
      <c r="D15" s="32">
        <v>1.1623076613659356</v>
      </c>
      <c r="F15" s="32">
        <v>3.7396011387655621</v>
      </c>
    </row>
    <row r="16" spans="1:6">
      <c r="A16" s="32"/>
      <c r="B16" s="32">
        <v>6</v>
      </c>
      <c r="C16" s="32">
        <v>1.6416469901251285</v>
      </c>
      <c r="D16" s="32">
        <v>0.64490720830023252</v>
      </c>
      <c r="F16" s="32">
        <v>1.8050095011933693</v>
      </c>
    </row>
  </sheetData>
  <mergeCells count="1">
    <mergeCell ref="C4:E4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9"/>
  <sheetViews>
    <sheetView zoomScale="75" zoomScaleNormal="75" zoomScalePageLayoutView="75" workbookViewId="0">
      <selection activeCell="R46" sqref="R46"/>
    </sheetView>
  </sheetViews>
  <sheetFormatPr baseColWidth="10" defaultRowHeight="14" x14ac:dyDescent="0"/>
  <cols>
    <col min="1" max="1" width="17.33203125" customWidth="1"/>
    <col min="2" max="2" width="24.33203125" customWidth="1"/>
    <col min="3" max="13" width="13" customWidth="1"/>
    <col min="14" max="14" width="13.83203125" customWidth="1"/>
    <col min="15" max="15" width="17.6640625" customWidth="1"/>
    <col min="16" max="16" width="17" customWidth="1"/>
  </cols>
  <sheetData>
    <row r="1" spans="1:11" ht="25">
      <c r="A1" s="64" t="s">
        <v>215</v>
      </c>
      <c r="B1" s="65"/>
      <c r="C1" s="65"/>
      <c r="D1" s="65"/>
      <c r="E1" s="65"/>
      <c r="F1" s="65"/>
      <c r="G1" s="65"/>
      <c r="H1" s="65"/>
      <c r="I1" s="65"/>
    </row>
    <row r="2" spans="1:11">
      <c r="A2" s="33" t="s">
        <v>118</v>
      </c>
      <c r="C2" s="33" t="s">
        <v>119</v>
      </c>
      <c r="D2" s="33"/>
      <c r="E2" s="33"/>
      <c r="F2" s="33"/>
      <c r="G2" s="33"/>
      <c r="H2" s="33"/>
      <c r="I2" s="33"/>
      <c r="J2" s="33"/>
      <c r="K2" s="33"/>
    </row>
    <row r="3" spans="1:11">
      <c r="A3" s="33" t="s">
        <v>120</v>
      </c>
      <c r="B3" s="33" t="s">
        <v>122</v>
      </c>
      <c r="C3" s="33" t="s">
        <v>194</v>
      </c>
      <c r="D3" s="33"/>
      <c r="E3" s="33"/>
      <c r="F3" s="33"/>
      <c r="G3" s="33"/>
      <c r="H3" s="33"/>
      <c r="I3" s="33"/>
      <c r="J3" s="33"/>
      <c r="K3" s="33"/>
    </row>
    <row r="4" spans="1:11">
      <c r="A4" s="33">
        <v>0</v>
      </c>
      <c r="B4" s="43">
        <v>20924</v>
      </c>
      <c r="C4" s="33">
        <f t="shared" ref="C4:C11" si="0">B4-$B$4</f>
        <v>0</v>
      </c>
      <c r="D4" s="33"/>
      <c r="E4" s="33"/>
      <c r="F4" s="33"/>
      <c r="G4" s="33"/>
      <c r="H4" s="33"/>
      <c r="I4" s="33"/>
      <c r="J4" s="33"/>
      <c r="K4" s="33"/>
    </row>
    <row r="5" spans="1:11">
      <c r="A5" s="33">
        <v>0.04</v>
      </c>
      <c r="B5" s="43">
        <v>26760</v>
      </c>
      <c r="C5" s="33">
        <f t="shared" si="0"/>
        <v>5836</v>
      </c>
      <c r="D5" s="33"/>
      <c r="E5" s="33"/>
      <c r="F5" s="33"/>
      <c r="G5" s="33"/>
      <c r="H5" s="33"/>
      <c r="I5" s="33"/>
      <c r="J5" s="33"/>
      <c r="K5" s="33"/>
    </row>
    <row r="6" spans="1:11" ht="15">
      <c r="A6" s="33">
        <v>0.12</v>
      </c>
      <c r="B6" s="43">
        <v>35494</v>
      </c>
      <c r="C6" s="33">
        <f t="shared" si="0"/>
        <v>14570</v>
      </c>
      <c r="D6" s="33"/>
      <c r="E6" s="33"/>
      <c r="F6" s="33"/>
      <c r="G6" s="33"/>
      <c r="I6" s="45" t="s">
        <v>195</v>
      </c>
      <c r="J6" s="33">
        <v>126881</v>
      </c>
      <c r="K6" s="33"/>
    </row>
    <row r="7" spans="1:11" ht="15">
      <c r="A7" s="33">
        <v>0.2</v>
      </c>
      <c r="B7" s="43">
        <v>52740</v>
      </c>
      <c r="C7" s="33">
        <f t="shared" si="0"/>
        <v>31816</v>
      </c>
      <c r="D7" s="33"/>
      <c r="E7" s="33"/>
      <c r="F7" s="33"/>
      <c r="G7" s="33"/>
      <c r="I7" s="46" t="s">
        <v>196</v>
      </c>
      <c r="J7" s="33">
        <v>241089</v>
      </c>
      <c r="K7" s="33"/>
    </row>
    <row r="8" spans="1:11" ht="15">
      <c r="A8" s="33">
        <v>0.4</v>
      </c>
      <c r="B8" s="43">
        <v>105466</v>
      </c>
      <c r="C8" s="33">
        <f t="shared" si="0"/>
        <v>84542</v>
      </c>
      <c r="D8" s="33"/>
      <c r="E8" s="33"/>
      <c r="F8" s="33"/>
      <c r="G8" s="33"/>
      <c r="I8" s="47" t="s">
        <v>197</v>
      </c>
      <c r="J8" s="33">
        <v>-12782</v>
      </c>
      <c r="K8" s="33"/>
    </row>
    <row r="9" spans="1:11">
      <c r="A9" s="33">
        <v>0.6</v>
      </c>
      <c r="B9" s="43">
        <v>189056</v>
      </c>
      <c r="C9" s="33">
        <f t="shared" si="0"/>
        <v>168132</v>
      </c>
      <c r="D9" s="33"/>
      <c r="E9" s="33"/>
      <c r="F9" s="33"/>
      <c r="G9" s="33"/>
      <c r="H9" s="33"/>
      <c r="I9" s="33"/>
      <c r="J9" s="33"/>
      <c r="K9" s="33"/>
    </row>
    <row r="10" spans="1:11">
      <c r="A10" s="33">
        <v>1</v>
      </c>
      <c r="B10" s="43">
        <v>399658</v>
      </c>
      <c r="C10" s="33">
        <f t="shared" si="0"/>
        <v>378734</v>
      </c>
      <c r="D10" s="33"/>
      <c r="E10" s="33"/>
      <c r="F10" s="33"/>
      <c r="G10" s="33"/>
      <c r="H10" s="33"/>
      <c r="I10" s="33"/>
      <c r="J10" s="33"/>
      <c r="K10" s="33"/>
    </row>
    <row r="11" spans="1:11">
      <c r="A11" s="33">
        <v>2</v>
      </c>
      <c r="B11" s="43">
        <v>993678</v>
      </c>
      <c r="C11" s="33">
        <f t="shared" si="0"/>
        <v>972754</v>
      </c>
      <c r="D11" s="33"/>
      <c r="E11" s="33"/>
      <c r="F11" s="33"/>
      <c r="G11" s="33"/>
      <c r="H11" s="33"/>
      <c r="I11" s="33"/>
      <c r="J11" s="33"/>
      <c r="K11" s="33"/>
    </row>
    <row r="12" spans="1:11">
      <c r="A12" s="33"/>
      <c r="B12" s="43"/>
      <c r="C12" s="33"/>
      <c r="D12" s="33"/>
      <c r="E12" s="33"/>
      <c r="F12" s="33"/>
      <c r="G12" s="33"/>
      <c r="H12" s="33"/>
      <c r="I12" s="33"/>
      <c r="J12" s="33"/>
      <c r="K12" s="33"/>
    </row>
    <row r="13" spans="1:11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</row>
    <row r="14" spans="1:11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</row>
    <row r="15" spans="1:11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</row>
    <row r="16" spans="1:11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</row>
    <row r="17" spans="1:13" ht="15">
      <c r="A17" s="33"/>
      <c r="B17" s="33"/>
      <c r="C17" s="33"/>
      <c r="D17" s="33"/>
      <c r="E17" s="33"/>
      <c r="F17" s="33"/>
      <c r="G17" s="48" t="s">
        <v>91</v>
      </c>
      <c r="H17" s="48"/>
      <c r="I17" s="48"/>
      <c r="J17" s="48" t="s">
        <v>91</v>
      </c>
      <c r="K17" s="33"/>
    </row>
    <row r="18" spans="1:13" ht="15">
      <c r="A18" s="33"/>
      <c r="B18" s="33" t="s">
        <v>147</v>
      </c>
      <c r="C18" s="33"/>
      <c r="D18" s="33"/>
      <c r="F18" s="33"/>
      <c r="G18" s="48" t="s">
        <v>90</v>
      </c>
      <c r="H18" s="48"/>
      <c r="I18" s="48"/>
      <c r="J18" s="48" t="s">
        <v>88</v>
      </c>
      <c r="K18" s="48"/>
    </row>
    <row r="19" spans="1:13">
      <c r="A19" s="33">
        <v>1</v>
      </c>
      <c r="B19" s="33">
        <v>0</v>
      </c>
      <c r="C19" s="33"/>
      <c r="D19" s="33"/>
      <c r="F19" s="43"/>
      <c r="G19" s="43">
        <v>40294</v>
      </c>
      <c r="H19" s="33"/>
      <c r="I19" s="43"/>
      <c r="J19" s="43">
        <v>182894</v>
      </c>
      <c r="K19" s="33"/>
    </row>
    <row r="20" spans="1:13">
      <c r="A20" s="33">
        <v>2</v>
      </c>
      <c r="B20" s="33">
        <v>5.0000000000000004E-6</v>
      </c>
      <c r="C20" s="33"/>
      <c r="D20" s="33"/>
      <c r="F20" s="43"/>
      <c r="G20" s="43">
        <v>36956</v>
      </c>
      <c r="H20" s="33"/>
      <c r="I20" s="33"/>
      <c r="J20" s="33">
        <v>148692</v>
      </c>
      <c r="K20" s="33"/>
      <c r="M20" s="33"/>
    </row>
    <row r="21" spans="1:13">
      <c r="A21" s="33">
        <v>3</v>
      </c>
      <c r="B21" s="33">
        <v>5.0000000000000002E-5</v>
      </c>
      <c r="C21" s="33"/>
      <c r="D21" s="33"/>
      <c r="F21" s="43"/>
      <c r="G21" s="43">
        <v>36892</v>
      </c>
      <c r="H21" s="33"/>
      <c r="I21" s="43"/>
      <c r="J21" s="43">
        <v>143466</v>
      </c>
      <c r="K21" s="33"/>
    </row>
    <row r="22" spans="1:13">
      <c r="A22" s="33">
        <v>4</v>
      </c>
      <c r="B22" s="43">
        <v>5.0000000000000001E-4</v>
      </c>
      <c r="C22" s="43"/>
      <c r="D22" s="33"/>
      <c r="F22" s="43"/>
      <c r="G22" s="43">
        <v>39220</v>
      </c>
      <c r="H22" s="33"/>
      <c r="I22" s="33"/>
      <c r="J22" s="33">
        <v>156538</v>
      </c>
      <c r="K22" s="33"/>
    </row>
    <row r="23" spans="1:13">
      <c r="A23" s="33">
        <v>5</v>
      </c>
      <c r="B23" s="43">
        <v>5.0000000000000001E-3</v>
      </c>
      <c r="C23" s="43"/>
      <c r="D23" s="33"/>
      <c r="F23" s="43"/>
      <c r="G23" s="43">
        <v>37076</v>
      </c>
      <c r="H23" s="33"/>
      <c r="I23" s="43"/>
      <c r="J23" s="43">
        <v>177516</v>
      </c>
      <c r="K23" s="33"/>
    </row>
    <row r="24" spans="1:13">
      <c r="A24" s="33">
        <v>6</v>
      </c>
      <c r="B24" s="43">
        <v>0.1</v>
      </c>
      <c r="C24" s="43"/>
      <c r="D24" s="33"/>
      <c r="F24" s="43"/>
      <c r="G24" s="43">
        <v>35240</v>
      </c>
      <c r="H24" s="33"/>
      <c r="I24" s="43"/>
      <c r="J24" s="43">
        <v>122808</v>
      </c>
      <c r="K24" s="33"/>
    </row>
    <row r="25" spans="1:13">
      <c r="A25" s="33">
        <v>7</v>
      </c>
      <c r="B25" s="43">
        <v>0.2</v>
      </c>
      <c r="C25" s="43"/>
      <c r="D25" s="33"/>
      <c r="F25" s="43"/>
      <c r="G25" s="43">
        <v>39950</v>
      </c>
      <c r="H25" s="33"/>
      <c r="I25" s="43"/>
      <c r="J25" s="43">
        <v>134676</v>
      </c>
      <c r="K25" s="33"/>
    </row>
    <row r="26" spans="1:13">
      <c r="A26" s="33">
        <v>8</v>
      </c>
      <c r="B26" s="43">
        <v>0.5</v>
      </c>
      <c r="C26" s="43"/>
      <c r="D26" s="33"/>
      <c r="F26" s="43"/>
      <c r="G26" s="43">
        <v>40408</v>
      </c>
      <c r="H26" s="33"/>
      <c r="I26" s="43"/>
      <c r="J26" s="43">
        <v>87746</v>
      </c>
      <c r="K26" s="33"/>
    </row>
    <row r="27" spans="1:13">
      <c r="A27" s="33">
        <v>9</v>
      </c>
      <c r="B27" s="43">
        <v>0.65</v>
      </c>
      <c r="C27" s="43"/>
      <c r="D27" s="33"/>
      <c r="F27" s="43"/>
      <c r="G27" s="43">
        <v>40232</v>
      </c>
      <c r="I27" s="43"/>
      <c r="J27" s="43">
        <v>78768</v>
      </c>
    </row>
    <row r="28" spans="1:13">
      <c r="A28" s="33">
        <v>10</v>
      </c>
      <c r="B28" s="43">
        <v>1</v>
      </c>
      <c r="C28" s="43"/>
      <c r="D28" s="33"/>
      <c r="F28" s="43"/>
      <c r="G28" s="43">
        <v>39502</v>
      </c>
      <c r="I28" s="43"/>
      <c r="J28" s="43">
        <v>60792</v>
      </c>
    </row>
    <row r="29" spans="1:13">
      <c r="A29" s="33">
        <v>11</v>
      </c>
      <c r="B29" s="43">
        <v>2</v>
      </c>
      <c r="C29" s="43"/>
      <c r="D29" s="33"/>
      <c r="F29" s="43"/>
      <c r="G29" s="43">
        <v>42974</v>
      </c>
      <c r="I29" s="43"/>
      <c r="J29" s="43">
        <v>57930</v>
      </c>
    </row>
    <row r="30" spans="1:13">
      <c r="A30" s="33">
        <v>12</v>
      </c>
      <c r="B30" s="43">
        <v>5</v>
      </c>
      <c r="C30" s="43"/>
      <c r="D30" s="33"/>
      <c r="F30" s="43"/>
      <c r="G30" s="43">
        <v>39240</v>
      </c>
      <c r="I30" s="43"/>
      <c r="J30" s="43">
        <v>60490</v>
      </c>
    </row>
    <row r="31" spans="1:13">
      <c r="A31" s="33">
        <v>13</v>
      </c>
      <c r="B31" s="43">
        <v>10</v>
      </c>
      <c r="C31" s="43"/>
      <c r="G31" s="43">
        <v>38484</v>
      </c>
      <c r="H31" s="33"/>
      <c r="J31" s="43">
        <v>56976</v>
      </c>
      <c r="K31" s="33"/>
    </row>
    <row r="32" spans="1:13">
      <c r="A32" s="33">
        <v>14</v>
      </c>
      <c r="B32" s="43" t="s">
        <v>94</v>
      </c>
      <c r="C32" s="33"/>
      <c r="D32" s="33"/>
      <c r="E32" s="33"/>
      <c r="F32" s="43"/>
      <c r="G32" s="43">
        <v>39482</v>
      </c>
      <c r="I32" s="43"/>
      <c r="J32" s="43">
        <v>57374</v>
      </c>
    </row>
    <row r="33" spans="1:11">
      <c r="A33" s="33">
        <v>15</v>
      </c>
      <c r="B33" s="43" t="s">
        <v>155</v>
      </c>
      <c r="C33" s="33"/>
      <c r="D33" s="33"/>
      <c r="E33" s="33"/>
      <c r="F33" s="43"/>
      <c r="G33" s="43">
        <v>38220</v>
      </c>
      <c r="H33" s="33"/>
      <c r="I33" s="43"/>
      <c r="J33" s="43">
        <v>62048</v>
      </c>
    </row>
    <row r="34" spans="1:11">
      <c r="A34" s="33"/>
      <c r="G34" s="43"/>
      <c r="J34" s="43"/>
    </row>
    <row r="35" spans="1:11">
      <c r="A35" s="33"/>
    </row>
    <row r="36" spans="1:11">
      <c r="A36" s="33"/>
    </row>
    <row r="37" spans="1:11">
      <c r="A37" s="33"/>
    </row>
    <row r="40" spans="1:11">
      <c r="A40" s="33"/>
      <c r="B40" s="33"/>
      <c r="C40" s="33"/>
      <c r="D40" s="33"/>
      <c r="E40" s="33"/>
      <c r="F40" s="33"/>
      <c r="G40" s="33"/>
      <c r="H40" s="33"/>
      <c r="I40" s="33"/>
      <c r="J40" s="33"/>
      <c r="K40" s="33"/>
    </row>
    <row r="41" spans="1:11">
      <c r="A41" s="33"/>
      <c r="B41" s="33"/>
      <c r="C41" s="61"/>
      <c r="D41" s="61"/>
      <c r="E41" s="33"/>
      <c r="F41" s="61" t="s">
        <v>207</v>
      </c>
      <c r="G41" s="61"/>
      <c r="H41" s="33"/>
      <c r="I41" s="61" t="s">
        <v>207</v>
      </c>
      <c r="J41" s="61"/>
      <c r="K41" s="33"/>
    </row>
    <row r="42" spans="1:11">
      <c r="A42" s="33" t="s">
        <v>147</v>
      </c>
      <c r="B42" s="33" t="s">
        <v>100</v>
      </c>
      <c r="C42" s="33"/>
      <c r="D42" s="33"/>
      <c r="E42" s="33"/>
      <c r="F42" s="33"/>
      <c r="G42" s="33" t="s">
        <v>90</v>
      </c>
      <c r="H42" s="33"/>
      <c r="I42" s="33"/>
      <c r="J42" s="33" t="s">
        <v>88</v>
      </c>
      <c r="K42" s="33"/>
    </row>
    <row r="43" spans="1:11">
      <c r="A43" s="33">
        <v>0</v>
      </c>
      <c r="B43" s="33"/>
      <c r="C43" s="33"/>
      <c r="D43" s="33"/>
      <c r="E43" s="33"/>
      <c r="F43" s="33"/>
      <c r="G43" s="33">
        <f t="shared" ref="G43:G57" si="1">$J$8-G19</f>
        <v>-53076</v>
      </c>
      <c r="H43" s="33"/>
      <c r="I43" s="33"/>
      <c r="J43" s="33">
        <f t="shared" ref="J43:J57" si="2">$J$8-J19</f>
        <v>-195676</v>
      </c>
      <c r="K43" s="33"/>
    </row>
    <row r="44" spans="1:11">
      <c r="A44" s="33">
        <v>5.0000000000000004E-6</v>
      </c>
      <c r="B44" s="33"/>
      <c r="C44" s="33"/>
      <c r="D44" s="33"/>
      <c r="E44" s="33"/>
      <c r="F44" s="33"/>
      <c r="G44" s="33">
        <f t="shared" si="1"/>
        <v>-49738</v>
      </c>
      <c r="H44" s="33"/>
      <c r="I44" s="33"/>
      <c r="J44" s="33">
        <f t="shared" si="2"/>
        <v>-161474</v>
      </c>
      <c r="K44" s="33"/>
    </row>
    <row r="45" spans="1:11">
      <c r="A45" s="33">
        <v>5.0000000000000002E-5</v>
      </c>
      <c r="B45" s="33"/>
      <c r="C45" s="33"/>
      <c r="D45" s="33"/>
      <c r="E45" s="33"/>
      <c r="F45" s="33"/>
      <c r="G45" s="33">
        <f t="shared" si="1"/>
        <v>-49674</v>
      </c>
      <c r="H45" s="33"/>
      <c r="I45" s="33"/>
      <c r="J45" s="33">
        <f t="shared" si="2"/>
        <v>-156248</v>
      </c>
      <c r="K45" s="33"/>
    </row>
    <row r="46" spans="1:11">
      <c r="A46" s="43">
        <v>5.0000000000000001E-4</v>
      </c>
      <c r="B46" s="33"/>
      <c r="C46" s="33"/>
      <c r="D46" s="33"/>
      <c r="E46" s="33"/>
      <c r="F46" s="33"/>
      <c r="G46" s="33">
        <f t="shared" si="1"/>
        <v>-52002</v>
      </c>
      <c r="H46" s="33"/>
      <c r="I46" s="33"/>
      <c r="J46" s="33">
        <f t="shared" si="2"/>
        <v>-169320</v>
      </c>
      <c r="K46" s="33"/>
    </row>
    <row r="47" spans="1:11">
      <c r="A47" s="43">
        <v>5.0000000000000001E-3</v>
      </c>
      <c r="B47" s="33"/>
      <c r="C47" s="33"/>
      <c r="D47" s="33"/>
      <c r="E47" s="33"/>
      <c r="F47" s="33"/>
      <c r="G47" s="33">
        <f t="shared" si="1"/>
        <v>-49858</v>
      </c>
      <c r="H47" s="33"/>
      <c r="I47" s="33"/>
      <c r="J47" s="33">
        <f t="shared" si="2"/>
        <v>-190298</v>
      </c>
      <c r="K47" s="33"/>
    </row>
    <row r="48" spans="1:11">
      <c r="A48" s="43">
        <v>0.1</v>
      </c>
      <c r="B48" s="33"/>
      <c r="C48" s="33"/>
      <c r="D48" s="33"/>
      <c r="E48" s="33"/>
      <c r="F48" s="33"/>
      <c r="G48" s="33">
        <f t="shared" si="1"/>
        <v>-48022</v>
      </c>
      <c r="H48" s="33"/>
      <c r="I48" s="33"/>
      <c r="J48" s="33">
        <f t="shared" si="2"/>
        <v>-135590</v>
      </c>
      <c r="K48" s="33"/>
    </row>
    <row r="49" spans="1:11">
      <c r="A49" s="43">
        <v>0.2</v>
      </c>
      <c r="B49" s="33"/>
      <c r="C49" s="33"/>
      <c r="D49" s="33"/>
      <c r="E49" s="33"/>
      <c r="F49" s="33"/>
      <c r="G49" s="33">
        <f t="shared" si="1"/>
        <v>-52732</v>
      </c>
      <c r="H49" s="33"/>
      <c r="I49" s="33"/>
      <c r="J49" s="33">
        <f t="shared" si="2"/>
        <v>-147458</v>
      </c>
      <c r="K49" s="33"/>
    </row>
    <row r="50" spans="1:11">
      <c r="A50" s="43">
        <v>0.5</v>
      </c>
      <c r="B50" s="33"/>
      <c r="C50" s="33"/>
      <c r="D50" s="33"/>
      <c r="E50" s="33"/>
      <c r="F50" s="33"/>
      <c r="G50" s="33">
        <f t="shared" si="1"/>
        <v>-53190</v>
      </c>
      <c r="H50" s="33"/>
      <c r="I50" s="33"/>
      <c r="J50" s="33">
        <f t="shared" si="2"/>
        <v>-100528</v>
      </c>
      <c r="K50" s="33"/>
    </row>
    <row r="51" spans="1:11">
      <c r="A51" s="43">
        <v>0.65</v>
      </c>
      <c r="B51" s="33"/>
      <c r="C51" s="33"/>
      <c r="D51" s="33"/>
      <c r="E51" s="33"/>
      <c r="F51" s="33"/>
      <c r="G51" s="33">
        <f t="shared" si="1"/>
        <v>-53014</v>
      </c>
      <c r="H51" s="33"/>
      <c r="I51" s="33"/>
      <c r="J51" s="33">
        <f t="shared" si="2"/>
        <v>-91550</v>
      </c>
      <c r="K51" s="33"/>
    </row>
    <row r="52" spans="1:11">
      <c r="A52" s="43">
        <v>1</v>
      </c>
      <c r="B52" s="33"/>
      <c r="C52" s="33"/>
      <c r="D52" s="33"/>
      <c r="E52" s="33"/>
      <c r="F52" s="33"/>
      <c r="G52" s="33">
        <f t="shared" si="1"/>
        <v>-52284</v>
      </c>
      <c r="H52" s="33"/>
      <c r="I52" s="33"/>
      <c r="J52" s="33">
        <f t="shared" si="2"/>
        <v>-73574</v>
      </c>
      <c r="K52" s="33"/>
    </row>
    <row r="53" spans="1:11">
      <c r="A53" s="43">
        <v>2</v>
      </c>
      <c r="B53" s="33"/>
      <c r="C53" s="33"/>
      <c r="D53" s="33"/>
      <c r="E53" s="33"/>
      <c r="F53" s="33"/>
      <c r="G53" s="33">
        <f t="shared" si="1"/>
        <v>-55756</v>
      </c>
      <c r="H53" s="33"/>
      <c r="I53" s="33"/>
      <c r="J53" s="33">
        <f t="shared" si="2"/>
        <v>-70712</v>
      </c>
      <c r="K53" s="33"/>
    </row>
    <row r="54" spans="1:11">
      <c r="A54" s="43">
        <v>5</v>
      </c>
      <c r="G54" s="33">
        <f t="shared" si="1"/>
        <v>-52022</v>
      </c>
      <c r="H54" s="33"/>
      <c r="I54" s="33"/>
      <c r="J54" s="33">
        <f t="shared" si="2"/>
        <v>-73272</v>
      </c>
      <c r="K54" s="33"/>
    </row>
    <row r="55" spans="1:11">
      <c r="A55" s="43">
        <v>10</v>
      </c>
      <c r="B55" s="33"/>
      <c r="C55" s="33"/>
      <c r="D55" s="33"/>
      <c r="E55" s="33"/>
      <c r="F55" s="33"/>
      <c r="G55" s="33">
        <f t="shared" si="1"/>
        <v>-51266</v>
      </c>
      <c r="H55" s="33"/>
      <c r="I55" s="33"/>
      <c r="J55" s="33">
        <f t="shared" si="2"/>
        <v>-69758</v>
      </c>
      <c r="K55" s="33"/>
    </row>
    <row r="56" spans="1:11">
      <c r="A56" s="43" t="s">
        <v>94</v>
      </c>
      <c r="B56" s="33"/>
      <c r="C56" s="33"/>
      <c r="D56" s="33"/>
      <c r="E56" s="33"/>
      <c r="F56" s="33"/>
      <c r="G56" s="33">
        <f t="shared" si="1"/>
        <v>-52264</v>
      </c>
      <c r="H56" s="33"/>
      <c r="I56" s="33"/>
      <c r="J56" s="33">
        <f t="shared" si="2"/>
        <v>-70156</v>
      </c>
      <c r="K56" s="33"/>
    </row>
    <row r="57" spans="1:11">
      <c r="A57" s="43" t="s">
        <v>155</v>
      </c>
      <c r="G57" s="33">
        <f t="shared" si="1"/>
        <v>-51002</v>
      </c>
      <c r="J57" s="33">
        <f t="shared" si="2"/>
        <v>-74830</v>
      </c>
      <c r="K57" s="33"/>
    </row>
    <row r="58" spans="1:11">
      <c r="G58" s="33"/>
      <c r="J58" s="33"/>
      <c r="K58" s="33"/>
    </row>
    <row r="64" spans="1:11">
      <c r="A64" s="43"/>
      <c r="B64" s="33"/>
      <c r="C64" s="33"/>
      <c r="D64" s="33"/>
      <c r="E64" s="33"/>
      <c r="F64" s="33"/>
      <c r="G64" s="33"/>
      <c r="H64" s="33"/>
      <c r="I64" s="33"/>
      <c r="J64" s="33"/>
      <c r="K64" s="33"/>
    </row>
    <row r="65" spans="1:11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</row>
    <row r="66" spans="1:11">
      <c r="A66" s="33"/>
      <c r="B66" s="33"/>
      <c r="C66" s="61"/>
      <c r="D66" s="61"/>
      <c r="F66" s="61" t="s">
        <v>208</v>
      </c>
      <c r="G66" s="61"/>
      <c r="H66" s="33"/>
      <c r="I66" s="61" t="s">
        <v>208</v>
      </c>
      <c r="J66" s="61"/>
    </row>
    <row r="67" spans="1:11">
      <c r="A67" s="33" t="s">
        <v>147</v>
      </c>
      <c r="B67" s="33"/>
      <c r="C67" s="33"/>
      <c r="D67" s="33"/>
      <c r="E67" s="33"/>
      <c r="F67" s="33"/>
      <c r="G67" s="33" t="s">
        <v>90</v>
      </c>
      <c r="H67" s="33"/>
      <c r="I67" s="33"/>
      <c r="J67" s="33" t="s">
        <v>88</v>
      </c>
      <c r="K67" s="33"/>
    </row>
    <row r="68" spans="1:11">
      <c r="A68" s="33">
        <v>0</v>
      </c>
      <c r="B68" s="33"/>
      <c r="C68" s="33"/>
      <c r="D68" s="33"/>
      <c r="E68" s="33"/>
      <c r="F68" s="49"/>
      <c r="G68" s="49">
        <f t="shared" ref="G68:G82" si="3">SQRT((($J$7)^2)-(4*$J$6*G43))</f>
        <v>291652.61827214924</v>
      </c>
      <c r="H68" s="49"/>
      <c r="I68" s="49"/>
      <c r="J68" s="49">
        <f t="shared" ref="J68:J82" si="4">SQRT((($J$7)^2)-(4*$J$6*J43))</f>
        <v>396779.75269033073</v>
      </c>
      <c r="K68" s="49"/>
    </row>
    <row r="69" spans="1:11">
      <c r="A69" s="33">
        <v>5.0000000000000004E-6</v>
      </c>
      <c r="B69" s="33"/>
      <c r="C69" s="33"/>
      <c r="D69" s="33"/>
      <c r="E69" s="33"/>
      <c r="F69" s="49"/>
      <c r="G69" s="49">
        <f t="shared" si="3"/>
        <v>288733.6742276522</v>
      </c>
      <c r="H69" s="49"/>
      <c r="I69" s="49"/>
      <c r="J69" s="49">
        <f t="shared" si="4"/>
        <v>374267.06547197019</v>
      </c>
      <c r="K69" s="49"/>
    </row>
    <row r="70" spans="1:11">
      <c r="A70" s="33">
        <v>5.0000000000000002E-5</v>
      </c>
      <c r="B70" s="33"/>
      <c r="C70" s="33"/>
      <c r="D70" s="33"/>
      <c r="E70" s="33"/>
      <c r="F70" s="49"/>
      <c r="G70" s="49">
        <f t="shared" si="3"/>
        <v>288677.42048348708</v>
      </c>
      <c r="H70" s="49"/>
      <c r="I70" s="49"/>
      <c r="J70" s="49">
        <f t="shared" si="4"/>
        <v>370706.77883335232</v>
      </c>
      <c r="K70" s="49"/>
    </row>
    <row r="71" spans="1:11">
      <c r="A71" s="43">
        <v>5.0000000000000001E-4</v>
      </c>
      <c r="B71" s="33"/>
      <c r="C71" s="33"/>
      <c r="D71" s="33"/>
      <c r="E71" s="33"/>
      <c r="F71" s="49"/>
      <c r="G71" s="49">
        <f t="shared" si="3"/>
        <v>290716.64721683896</v>
      </c>
      <c r="H71" s="49"/>
      <c r="I71" s="49"/>
      <c r="J71" s="49">
        <f t="shared" si="4"/>
        <v>379549.56145541783</v>
      </c>
      <c r="K71" s="49"/>
    </row>
    <row r="72" spans="1:11">
      <c r="A72" s="43">
        <v>5.0000000000000001E-3</v>
      </c>
      <c r="B72" s="33"/>
      <c r="C72" s="33"/>
      <c r="D72" s="33"/>
      <c r="E72" s="33"/>
      <c r="F72" s="49"/>
      <c r="G72" s="49">
        <f t="shared" si="3"/>
        <v>288839.12046847114</v>
      </c>
      <c r="H72" s="49"/>
      <c r="I72" s="49"/>
      <c r="J72" s="49">
        <f t="shared" si="4"/>
        <v>393325.19379388855</v>
      </c>
      <c r="K72" s="49"/>
    </row>
    <row r="73" spans="1:11">
      <c r="A73" s="43">
        <v>0.1</v>
      </c>
      <c r="B73" s="33"/>
      <c r="C73" s="33"/>
      <c r="D73" s="33"/>
      <c r="E73" s="33"/>
      <c r="F73" s="49"/>
      <c r="G73" s="49">
        <f t="shared" si="3"/>
        <v>287221.55812020798</v>
      </c>
      <c r="H73" s="49"/>
      <c r="I73" s="49"/>
      <c r="J73" s="49">
        <f t="shared" si="4"/>
        <v>356285.1176810505</v>
      </c>
      <c r="K73" s="49"/>
    </row>
    <row r="74" spans="1:11">
      <c r="A74" s="43">
        <v>0.2</v>
      </c>
      <c r="B74" s="33"/>
      <c r="C74" s="33"/>
      <c r="D74" s="33"/>
      <c r="E74" s="33"/>
      <c r="F74" s="49"/>
      <c r="G74" s="49">
        <f t="shared" si="3"/>
        <v>291353.15596196998</v>
      </c>
      <c r="H74" s="49"/>
      <c r="I74" s="49"/>
      <c r="J74" s="49">
        <f t="shared" si="4"/>
        <v>364640.06898995617</v>
      </c>
      <c r="K74" s="49"/>
    </row>
    <row r="75" spans="1:11">
      <c r="A75" s="43">
        <v>0.5</v>
      </c>
      <c r="B75" s="33"/>
      <c r="C75" s="33"/>
      <c r="D75" s="33"/>
      <c r="E75" s="33"/>
      <c r="F75" s="49"/>
      <c r="G75" s="49">
        <f t="shared" si="3"/>
        <v>291751.79087882221</v>
      </c>
      <c r="H75" s="49"/>
      <c r="I75" s="49"/>
      <c r="J75" s="49">
        <f t="shared" si="4"/>
        <v>330369.91175499017</v>
      </c>
      <c r="K75" s="49"/>
    </row>
    <row r="76" spans="1:11">
      <c r="A76" s="43">
        <v>0.65</v>
      </c>
      <c r="B76" s="33"/>
      <c r="C76" s="33"/>
      <c r="D76" s="33"/>
      <c r="E76" s="33"/>
      <c r="F76" s="49"/>
      <c r="G76" s="49">
        <f t="shared" si="3"/>
        <v>291598.66813310381</v>
      </c>
      <c r="H76" s="49"/>
      <c r="I76" s="49"/>
      <c r="J76" s="49">
        <f t="shared" si="4"/>
        <v>323400.25992723013</v>
      </c>
      <c r="K76" s="49"/>
    </row>
    <row r="77" spans="1:11">
      <c r="A77" s="43">
        <v>1</v>
      </c>
      <c r="B77" s="33"/>
      <c r="C77" s="33"/>
      <c r="D77" s="33"/>
      <c r="E77" s="33"/>
      <c r="F77" s="49"/>
      <c r="G77" s="49">
        <f t="shared" si="3"/>
        <v>290962.6964698396</v>
      </c>
      <c r="H77" s="49"/>
      <c r="I77" s="49"/>
      <c r="J77" s="49">
        <f t="shared" si="4"/>
        <v>308973.26210693381</v>
      </c>
      <c r="K77" s="49"/>
    </row>
    <row r="78" spans="1:11">
      <c r="A78" s="43">
        <v>2</v>
      </c>
      <c r="B78" s="33"/>
      <c r="C78" s="33"/>
      <c r="D78" s="33"/>
      <c r="E78" s="33"/>
      <c r="F78" s="49"/>
      <c r="G78" s="49">
        <f t="shared" si="3"/>
        <v>293975.19294151332</v>
      </c>
      <c r="H78" s="49"/>
      <c r="I78" s="49"/>
      <c r="J78" s="49">
        <f t="shared" si="4"/>
        <v>306613.67061662464</v>
      </c>
      <c r="K78" s="49"/>
    </row>
    <row r="79" spans="1:11">
      <c r="A79" s="43">
        <v>5</v>
      </c>
      <c r="B79" s="33"/>
      <c r="C79" s="33"/>
      <c r="D79" s="33"/>
      <c r="E79" s="33"/>
      <c r="F79" s="33"/>
      <c r="G79" s="49">
        <f t="shared" si="3"/>
        <v>290734.10437889805</v>
      </c>
      <c r="H79" s="49"/>
      <c r="I79" s="49"/>
      <c r="J79" s="49">
        <f t="shared" si="4"/>
        <v>308725.12766051292</v>
      </c>
      <c r="K79" s="49"/>
    </row>
    <row r="80" spans="1:11">
      <c r="A80" s="43">
        <v>10</v>
      </c>
      <c r="B80" s="33"/>
      <c r="C80" s="33"/>
      <c r="D80" s="33"/>
      <c r="E80" s="33"/>
      <c r="F80" s="33"/>
      <c r="G80" s="49">
        <f t="shared" si="3"/>
        <v>290073.49293756572</v>
      </c>
      <c r="H80" s="49"/>
      <c r="I80" s="49"/>
      <c r="J80" s="49">
        <f t="shared" si="4"/>
        <v>305823.09447293216</v>
      </c>
      <c r="K80" s="49"/>
    </row>
    <row r="81" spans="1:11">
      <c r="A81" s="43" t="s">
        <v>94</v>
      </c>
      <c r="B81" s="33"/>
      <c r="C81" s="33"/>
      <c r="D81" s="33"/>
      <c r="E81" s="33"/>
      <c r="F81" s="33"/>
      <c r="G81" s="49">
        <f t="shared" si="3"/>
        <v>290945.25302365737</v>
      </c>
      <c r="H81" s="49"/>
      <c r="I81" s="49"/>
      <c r="J81" s="49">
        <f t="shared" si="4"/>
        <v>306153.16373508214</v>
      </c>
      <c r="K81" s="49"/>
    </row>
    <row r="82" spans="1:11">
      <c r="A82" s="43" t="s">
        <v>155</v>
      </c>
      <c r="G82" s="49">
        <f t="shared" si="3"/>
        <v>289842.44852850662</v>
      </c>
      <c r="H82" s="49"/>
      <c r="J82" s="49">
        <f t="shared" si="4"/>
        <v>310003.10779248649</v>
      </c>
      <c r="K82" s="49"/>
    </row>
    <row r="83" spans="1:11">
      <c r="G83" s="49"/>
      <c r="H83" s="49"/>
      <c r="J83" s="49"/>
      <c r="K83" s="49"/>
    </row>
    <row r="89" spans="1:11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</row>
    <row r="90" spans="1:11">
      <c r="A90" s="33"/>
      <c r="B90" s="61"/>
      <c r="C90" s="61"/>
      <c r="D90" s="61"/>
      <c r="E90" s="61" t="s">
        <v>201</v>
      </c>
      <c r="F90" s="61"/>
      <c r="G90" s="61"/>
      <c r="H90" s="61" t="s">
        <v>201</v>
      </c>
      <c r="I90" s="61"/>
      <c r="J90" s="61"/>
      <c r="K90" s="33"/>
    </row>
    <row r="91" spans="1:11" ht="15">
      <c r="A91" s="33"/>
      <c r="B91" s="61"/>
      <c r="C91" s="61"/>
      <c r="D91" s="61"/>
      <c r="E91" s="61" t="s">
        <v>209</v>
      </c>
      <c r="F91" s="61"/>
      <c r="G91" s="61"/>
      <c r="H91" s="61" t="s">
        <v>209</v>
      </c>
      <c r="I91" s="61"/>
      <c r="J91" s="61"/>
      <c r="K91" s="33"/>
    </row>
    <row r="92" spans="1:11">
      <c r="A92" s="33" t="s">
        <v>147</v>
      </c>
      <c r="B92" s="33"/>
      <c r="C92" s="33"/>
      <c r="D92" s="33"/>
      <c r="E92" s="33"/>
      <c r="F92" s="33" t="s">
        <v>90</v>
      </c>
      <c r="G92" s="33"/>
      <c r="H92" s="33"/>
      <c r="I92" s="33" t="s">
        <v>88</v>
      </c>
      <c r="K92" s="33"/>
    </row>
    <row r="93" spans="1:11">
      <c r="A93" s="33">
        <v>0</v>
      </c>
      <c r="B93" s="33"/>
      <c r="C93" s="33"/>
      <c r="D93" s="33"/>
      <c r="E93" s="33"/>
      <c r="F93" s="24">
        <f t="shared" ref="F93:F107" si="5">(-$J$7+G68)/(2*$J$6)</f>
        <v>0.19925606778063396</v>
      </c>
      <c r="G93" s="24"/>
      <c r="H93" s="24"/>
      <c r="I93" s="24">
        <f t="shared" ref="I93:I107" si="6">(-$J$7+J68)/(2*$J$6)</f>
        <v>0.61353060225853651</v>
      </c>
      <c r="J93" s="24"/>
      <c r="K93" s="33"/>
    </row>
    <row r="94" spans="1:11">
      <c r="A94" s="33">
        <v>5.0000000000000004E-6</v>
      </c>
      <c r="B94" s="33"/>
      <c r="C94" s="33"/>
      <c r="D94" s="33"/>
      <c r="E94" s="33"/>
      <c r="F94" s="24">
        <f t="shared" si="5"/>
        <v>0.18775338398835206</v>
      </c>
      <c r="G94" s="24"/>
      <c r="H94" s="24"/>
      <c r="I94" s="24">
        <f t="shared" si="6"/>
        <v>0.52481484805435874</v>
      </c>
      <c r="J94" s="24"/>
      <c r="K94" s="33"/>
    </row>
    <row r="95" spans="1:11">
      <c r="A95" s="33">
        <v>5.0000000000000002E-5</v>
      </c>
      <c r="B95" s="33"/>
      <c r="C95" s="33"/>
      <c r="D95" s="33"/>
      <c r="E95" s="33"/>
      <c r="F95" s="24">
        <f t="shared" si="5"/>
        <v>0.18753170483952317</v>
      </c>
      <c r="G95" s="24"/>
      <c r="H95" s="24"/>
      <c r="I95" s="24">
        <f t="shared" si="6"/>
        <v>0.51078482528255731</v>
      </c>
      <c r="J95" s="24"/>
      <c r="K95" s="33"/>
    </row>
    <row r="96" spans="1:11">
      <c r="A96" s="43">
        <v>5.0000000000000001E-4</v>
      </c>
      <c r="B96" s="33"/>
      <c r="C96" s="33"/>
      <c r="D96" s="33"/>
      <c r="E96" s="33"/>
      <c r="F96" s="24">
        <f t="shared" si="5"/>
        <v>0.19556768632355892</v>
      </c>
      <c r="G96" s="24"/>
      <c r="H96" s="24"/>
      <c r="I96" s="24">
        <f t="shared" si="6"/>
        <v>0.54563158177906002</v>
      </c>
      <c r="J96" s="24"/>
      <c r="K96" s="33"/>
    </row>
    <row r="97" spans="1:11">
      <c r="A97" s="43">
        <v>5.0000000000000001E-3</v>
      </c>
      <c r="B97" s="33"/>
      <c r="C97" s="33"/>
      <c r="D97" s="33"/>
      <c r="E97" s="33"/>
      <c r="F97" s="24">
        <f t="shared" si="5"/>
        <v>0.18816891602553235</v>
      </c>
      <c r="G97" s="24"/>
      <c r="H97" s="24"/>
      <c r="I97" s="24">
        <f t="shared" si="6"/>
        <v>0.59991722083640797</v>
      </c>
      <c r="J97" s="24"/>
      <c r="K97" s="33"/>
    </row>
    <row r="98" spans="1:11">
      <c r="A98" s="43">
        <v>0.1</v>
      </c>
      <c r="B98" s="33"/>
      <c r="C98" s="33"/>
      <c r="D98" s="33"/>
      <c r="E98" s="33"/>
      <c r="F98" s="24">
        <f t="shared" si="5"/>
        <v>0.18179458752771485</v>
      </c>
      <c r="G98" s="24"/>
      <c r="H98" s="24"/>
      <c r="I98" s="24">
        <f t="shared" si="6"/>
        <v>0.45395338025807841</v>
      </c>
      <c r="J98" s="24"/>
      <c r="K98" s="33"/>
    </row>
    <row r="99" spans="1:11">
      <c r="A99" s="43">
        <v>0.2</v>
      </c>
      <c r="B99" s="33"/>
      <c r="C99" s="33"/>
      <c r="D99" s="33"/>
      <c r="E99" s="33"/>
      <c r="F99" s="24">
        <f t="shared" si="5"/>
        <v>0.19807597655271469</v>
      </c>
      <c r="G99" s="24"/>
      <c r="H99" s="24"/>
      <c r="I99" s="24">
        <f t="shared" si="6"/>
        <v>0.48687773973233256</v>
      </c>
      <c r="J99" s="24"/>
      <c r="K99" s="33"/>
    </row>
    <row r="100" spans="1:11">
      <c r="A100" s="43">
        <v>0.5</v>
      </c>
      <c r="B100" s="33"/>
      <c r="C100" s="33"/>
      <c r="D100" s="33"/>
      <c r="E100" s="33"/>
      <c r="F100" s="24">
        <f t="shared" si="5"/>
        <v>0.19964687730559427</v>
      </c>
      <c r="G100" s="24"/>
      <c r="H100" s="24"/>
      <c r="I100" s="24">
        <f t="shared" si="6"/>
        <v>0.35182931942130885</v>
      </c>
      <c r="J100" s="24"/>
      <c r="K100" s="33"/>
    </row>
    <row r="101" spans="1:11">
      <c r="A101" s="43">
        <v>0.65</v>
      </c>
      <c r="B101" s="33"/>
      <c r="C101" s="33"/>
      <c r="D101" s="33"/>
      <c r="E101" s="33"/>
      <c r="F101" s="24">
        <f t="shared" si="5"/>
        <v>0.19904346644928639</v>
      </c>
      <c r="G101" s="24"/>
      <c r="H101" s="24"/>
      <c r="I101" s="24">
        <f t="shared" si="6"/>
        <v>0.32436401008515903</v>
      </c>
      <c r="J101" s="24"/>
      <c r="K101" s="33"/>
    </row>
    <row r="102" spans="1:11">
      <c r="A102" s="43">
        <v>1</v>
      </c>
      <c r="B102" s="33"/>
      <c r="C102" s="33"/>
      <c r="D102" s="33"/>
      <c r="E102" s="33"/>
      <c r="F102" s="24">
        <f t="shared" si="5"/>
        <v>0.19653729269882647</v>
      </c>
      <c r="G102" s="24"/>
      <c r="H102" s="24"/>
      <c r="I102" s="24">
        <f t="shared" si="6"/>
        <v>0.26751153485129298</v>
      </c>
      <c r="J102" s="24"/>
      <c r="K102" s="33"/>
    </row>
    <row r="103" spans="1:11">
      <c r="A103" s="43">
        <v>2</v>
      </c>
      <c r="B103" s="33"/>
      <c r="C103" s="33"/>
      <c r="D103" s="33"/>
      <c r="E103" s="33"/>
      <c r="F103" s="24">
        <f t="shared" si="5"/>
        <v>0.20840863857280964</v>
      </c>
      <c r="G103" s="24"/>
      <c r="H103" s="24"/>
      <c r="I103" s="24">
        <f t="shared" si="6"/>
        <v>0.25821309186018648</v>
      </c>
      <c r="J103" s="24"/>
      <c r="K103" s="33"/>
    </row>
    <row r="104" spans="1:11">
      <c r="A104" s="43">
        <v>5</v>
      </c>
      <c r="B104" s="33"/>
      <c r="C104" s="33"/>
      <c r="D104" s="33"/>
      <c r="E104" s="33"/>
      <c r="F104" s="24">
        <f t="shared" si="5"/>
        <v>0.19563647976804269</v>
      </c>
      <c r="G104" s="24"/>
      <c r="H104" s="24"/>
      <c r="I104" s="24">
        <f t="shared" si="6"/>
        <v>0.26653371135360271</v>
      </c>
      <c r="J104" s="24"/>
      <c r="K104" s="33"/>
    </row>
    <row r="105" spans="1:11">
      <c r="A105" s="43">
        <v>10</v>
      </c>
      <c r="B105" s="33"/>
      <c r="C105" s="33"/>
      <c r="D105" s="33"/>
      <c r="E105" s="33"/>
      <c r="F105" s="24">
        <f t="shared" si="5"/>
        <v>0.19303320803574106</v>
      </c>
      <c r="G105" s="24"/>
      <c r="H105" s="24"/>
      <c r="I105" s="24">
        <f t="shared" si="6"/>
        <v>0.25509766818094182</v>
      </c>
      <c r="J105" s="24"/>
      <c r="K105" s="33"/>
    </row>
    <row r="106" spans="1:11">
      <c r="A106" s="43" t="s">
        <v>94</v>
      </c>
      <c r="B106" s="33"/>
      <c r="C106" s="33"/>
      <c r="D106" s="33"/>
      <c r="E106" s="33"/>
      <c r="F106" s="24">
        <f t="shared" si="5"/>
        <v>0.1964685533045033</v>
      </c>
      <c r="G106" s="24"/>
      <c r="H106" s="24"/>
      <c r="I106" s="24">
        <f t="shared" si="6"/>
        <v>0.25639837223493722</v>
      </c>
      <c r="J106" s="24"/>
      <c r="K106" s="33"/>
    </row>
    <row r="107" spans="1:11">
      <c r="A107" s="43" t="s">
        <v>155</v>
      </c>
      <c r="F107" s="24">
        <f t="shared" si="5"/>
        <v>0.19212273125411455</v>
      </c>
      <c r="G107" s="24"/>
      <c r="I107" s="24">
        <f t="shared" si="6"/>
        <v>0.27156984809580037</v>
      </c>
      <c r="J107" s="24"/>
    </row>
    <row r="108" spans="1:11">
      <c r="F108" s="24"/>
      <c r="G108" s="24"/>
      <c r="I108" s="24"/>
      <c r="J108" s="24"/>
    </row>
    <row r="114" spans="1:11">
      <c r="A114" s="33"/>
      <c r="B114" s="33"/>
      <c r="C114" s="33"/>
      <c r="D114" s="33"/>
      <c r="E114" s="33"/>
      <c r="F114" s="33"/>
      <c r="G114" s="33"/>
      <c r="H114" s="33"/>
      <c r="I114" s="33"/>
      <c r="J114" s="33"/>
      <c r="K114" s="33"/>
    </row>
    <row r="115" spans="1:11" ht="15">
      <c r="C115" s="48"/>
      <c r="D115" s="48" t="s">
        <v>210</v>
      </c>
      <c r="F115" s="48"/>
      <c r="G115" s="48" t="s">
        <v>210</v>
      </c>
      <c r="I115" s="62" t="s">
        <v>104</v>
      </c>
      <c r="J115" s="61"/>
      <c r="K115" s="33"/>
    </row>
    <row r="116" spans="1:11" ht="15">
      <c r="A116" s="33"/>
      <c r="B116" s="33" t="s">
        <v>211</v>
      </c>
      <c r="C116" s="33"/>
      <c r="D116" s="33" t="s">
        <v>90</v>
      </c>
      <c r="E116" s="33"/>
      <c r="F116" s="48"/>
      <c r="G116" s="48" t="s">
        <v>88</v>
      </c>
      <c r="H116" s="33"/>
      <c r="I116" s="48"/>
      <c r="J116" s="48" t="s">
        <v>210</v>
      </c>
      <c r="K116" s="33"/>
    </row>
    <row r="117" spans="1:11" ht="15">
      <c r="A117" s="33" t="s">
        <v>147</v>
      </c>
      <c r="B117" s="33" t="s">
        <v>100</v>
      </c>
      <c r="C117" s="33"/>
      <c r="D117" s="33"/>
      <c r="E117" s="33"/>
      <c r="F117" s="48"/>
      <c r="G117" s="48" t="s">
        <v>212</v>
      </c>
      <c r="H117" s="33"/>
      <c r="I117" s="48"/>
      <c r="J117" s="48" t="s">
        <v>88</v>
      </c>
    </row>
    <row r="118" spans="1:11">
      <c r="A118" s="33">
        <v>0</v>
      </c>
      <c r="B118" s="33"/>
      <c r="C118" s="50"/>
      <c r="D118" s="50">
        <f t="shared" ref="D118:D132" si="7">F93-D93</f>
        <v>0.19925606778063396</v>
      </c>
      <c r="E118" s="50"/>
      <c r="F118" s="50"/>
      <c r="G118" s="50">
        <f t="shared" ref="G118:G132" si="8">I93-D118</f>
        <v>0.41427453447790252</v>
      </c>
      <c r="H118" s="33"/>
      <c r="I118" s="50"/>
      <c r="J118" s="50">
        <f t="shared" ref="J118:J130" si="9">G118-$G$131</f>
        <v>0.3543447155474686</v>
      </c>
    </row>
    <row r="119" spans="1:11">
      <c r="A119" s="33">
        <v>5.0000000000000004E-6</v>
      </c>
      <c r="B119" s="33"/>
      <c r="C119" s="50"/>
      <c r="D119" s="50">
        <f t="shared" si="7"/>
        <v>0.18775338398835206</v>
      </c>
      <c r="E119" s="50"/>
      <c r="F119" s="50"/>
      <c r="G119" s="50">
        <f t="shared" si="8"/>
        <v>0.33706146406600668</v>
      </c>
      <c r="H119" s="50"/>
      <c r="I119" s="50"/>
      <c r="J119" s="50">
        <f t="shared" si="9"/>
        <v>0.27713164513557276</v>
      </c>
      <c r="K119" s="50"/>
    </row>
    <row r="120" spans="1:11">
      <c r="A120" s="33">
        <v>5.0000000000000002E-5</v>
      </c>
      <c r="B120" s="33"/>
      <c r="C120" s="50"/>
      <c r="D120" s="50">
        <f t="shared" si="7"/>
        <v>0.18753170483952317</v>
      </c>
      <c r="E120" s="50"/>
      <c r="F120" s="50"/>
      <c r="G120" s="50">
        <f t="shared" si="8"/>
        <v>0.32325312044303411</v>
      </c>
      <c r="H120" s="50"/>
      <c r="I120" s="50"/>
      <c r="J120" s="50">
        <f t="shared" si="9"/>
        <v>0.26332330151260019</v>
      </c>
      <c r="K120" s="50"/>
    </row>
    <row r="121" spans="1:11">
      <c r="A121" s="43">
        <v>5.0000000000000001E-4</v>
      </c>
      <c r="B121" s="33"/>
      <c r="C121" s="50"/>
      <c r="D121" s="50">
        <f t="shared" si="7"/>
        <v>0.19556768632355892</v>
      </c>
      <c r="E121" s="50"/>
      <c r="F121" s="50"/>
      <c r="G121" s="50">
        <f t="shared" si="8"/>
        <v>0.3500638954555011</v>
      </c>
      <c r="H121" s="33"/>
      <c r="I121" s="50"/>
      <c r="J121" s="50">
        <f t="shared" si="9"/>
        <v>0.29013407652506717</v>
      </c>
    </row>
    <row r="122" spans="1:11">
      <c r="A122" s="43">
        <v>5.0000000000000001E-3</v>
      </c>
      <c r="B122" s="33"/>
      <c r="C122" s="50"/>
      <c r="D122" s="50">
        <f t="shared" si="7"/>
        <v>0.18816891602553235</v>
      </c>
      <c r="E122" s="50"/>
      <c r="F122" s="50"/>
      <c r="G122" s="50">
        <f t="shared" si="8"/>
        <v>0.41174830481087565</v>
      </c>
      <c r="H122" s="33"/>
      <c r="I122" s="50"/>
      <c r="J122" s="50">
        <f t="shared" si="9"/>
        <v>0.35181848588044173</v>
      </c>
    </row>
    <row r="123" spans="1:11">
      <c r="A123" s="43">
        <v>0.1</v>
      </c>
      <c r="B123" s="33"/>
      <c r="C123" s="50"/>
      <c r="D123" s="50">
        <f t="shared" si="7"/>
        <v>0.18179458752771485</v>
      </c>
      <c r="E123" s="50"/>
      <c r="F123" s="50"/>
      <c r="G123" s="50">
        <f t="shared" si="8"/>
        <v>0.27215879273036359</v>
      </c>
      <c r="H123" s="33"/>
      <c r="I123" s="50"/>
      <c r="J123" s="50">
        <f t="shared" si="9"/>
        <v>0.21222897379992967</v>
      </c>
    </row>
    <row r="124" spans="1:11">
      <c r="A124" s="43">
        <v>0.2</v>
      </c>
      <c r="B124" s="33"/>
      <c r="C124" s="50"/>
      <c r="D124" s="50">
        <f t="shared" si="7"/>
        <v>0.19807597655271469</v>
      </c>
      <c r="E124" s="50"/>
      <c r="F124" s="50"/>
      <c r="G124" s="50">
        <f t="shared" si="8"/>
        <v>0.28880176317961787</v>
      </c>
      <c r="H124" s="33"/>
      <c r="I124" s="50"/>
      <c r="J124" s="50">
        <f t="shared" si="9"/>
        <v>0.22887194424918395</v>
      </c>
    </row>
    <row r="125" spans="1:11">
      <c r="A125" s="43">
        <v>0.5</v>
      </c>
      <c r="B125" s="33"/>
      <c r="C125" s="50"/>
      <c r="D125" s="50">
        <f t="shared" si="7"/>
        <v>0.19964687730559427</v>
      </c>
      <c r="E125" s="50"/>
      <c r="F125" s="50"/>
      <c r="G125" s="50">
        <f t="shared" si="8"/>
        <v>0.15218244211571458</v>
      </c>
      <c r="H125" s="33"/>
      <c r="I125" s="50"/>
      <c r="J125" s="50">
        <f t="shared" si="9"/>
        <v>9.2252623185280658E-2</v>
      </c>
    </row>
    <row r="126" spans="1:11">
      <c r="A126" s="43">
        <v>0.65</v>
      </c>
      <c r="B126" s="33"/>
      <c r="C126" s="50"/>
      <c r="D126" s="50">
        <f t="shared" si="7"/>
        <v>0.19904346644928639</v>
      </c>
      <c r="E126" s="50"/>
      <c r="F126" s="50"/>
      <c r="G126" s="50">
        <f t="shared" si="8"/>
        <v>0.12532054363587264</v>
      </c>
      <c r="H126" s="33"/>
      <c r="I126" s="50"/>
      <c r="J126" s="50">
        <f t="shared" si="9"/>
        <v>6.5390724705438719E-2</v>
      </c>
    </row>
    <row r="127" spans="1:11">
      <c r="A127" s="43">
        <v>1</v>
      </c>
      <c r="B127" s="33"/>
      <c r="C127" s="50"/>
      <c r="D127" s="50">
        <f t="shared" si="7"/>
        <v>0.19653729269882647</v>
      </c>
      <c r="E127" s="50"/>
      <c r="F127" s="50"/>
      <c r="G127" s="50">
        <f t="shared" si="8"/>
        <v>7.0974242152466505E-2</v>
      </c>
      <c r="H127" s="33"/>
      <c r="I127" s="33"/>
      <c r="J127" s="50">
        <f t="shared" si="9"/>
        <v>1.1044423222032584E-2</v>
      </c>
    </row>
    <row r="128" spans="1:11">
      <c r="A128" s="43">
        <v>2</v>
      </c>
      <c r="B128" s="33"/>
      <c r="C128" s="50"/>
      <c r="D128" s="50">
        <f t="shared" si="7"/>
        <v>0.20840863857280964</v>
      </c>
      <c r="E128" s="50"/>
      <c r="F128" s="50"/>
      <c r="G128" s="50">
        <f t="shared" si="8"/>
        <v>4.9804453287376843E-2</v>
      </c>
      <c r="H128" s="33"/>
      <c r="I128" s="33"/>
      <c r="J128" s="50">
        <f t="shared" si="9"/>
        <v>-1.0125365643057077E-2</v>
      </c>
    </row>
    <row r="129" spans="1:11">
      <c r="A129" s="43">
        <v>5</v>
      </c>
      <c r="B129" s="33"/>
      <c r="C129" s="33"/>
      <c r="D129" s="50">
        <f t="shared" si="7"/>
        <v>0.19563647976804269</v>
      </c>
      <c r="E129" s="50"/>
      <c r="F129" s="50"/>
      <c r="G129" s="50">
        <f t="shared" si="8"/>
        <v>7.0897231585560022E-2</v>
      </c>
      <c r="H129" s="24"/>
      <c r="I129" s="24"/>
      <c r="J129" s="50">
        <f t="shared" si="9"/>
        <v>1.0967412655126102E-2</v>
      </c>
      <c r="K129" s="33"/>
    </row>
    <row r="130" spans="1:11">
      <c r="A130" s="43">
        <v>10</v>
      </c>
      <c r="B130" s="33"/>
      <c r="C130" s="33"/>
      <c r="D130" s="50">
        <f t="shared" si="7"/>
        <v>0.19303320803574106</v>
      </c>
      <c r="E130" s="50"/>
      <c r="F130" s="50"/>
      <c r="G130" s="50">
        <f t="shared" si="8"/>
        <v>6.2064460145200756E-2</v>
      </c>
      <c r="H130" s="50"/>
      <c r="I130" s="24"/>
      <c r="J130" s="50">
        <f t="shared" si="9"/>
        <v>2.1346412147668359E-3</v>
      </c>
      <c r="K130" s="50"/>
    </row>
    <row r="131" spans="1:11">
      <c r="A131" s="43" t="s">
        <v>94</v>
      </c>
      <c r="B131" s="33"/>
      <c r="C131" s="33"/>
      <c r="D131" s="50">
        <f t="shared" si="7"/>
        <v>0.1964685533045033</v>
      </c>
      <c r="E131" s="50"/>
      <c r="F131" s="50"/>
      <c r="G131" s="50">
        <f t="shared" si="8"/>
        <v>5.992981893043392E-2</v>
      </c>
      <c r="H131" s="24"/>
      <c r="I131" s="24"/>
      <c r="J131" s="50"/>
      <c r="K131" s="33"/>
    </row>
    <row r="132" spans="1:11">
      <c r="A132" s="43" t="s">
        <v>155</v>
      </c>
      <c r="D132" s="50">
        <f t="shared" si="7"/>
        <v>0.19212273125411455</v>
      </c>
      <c r="G132" s="50">
        <f t="shared" si="8"/>
        <v>7.9447116841685816E-2</v>
      </c>
      <c r="J132" s="50"/>
    </row>
    <row r="133" spans="1:11">
      <c r="D133" s="50"/>
      <c r="G133" s="50"/>
      <c r="J133" s="50"/>
    </row>
    <row r="134" spans="1:11">
      <c r="G134" s="50"/>
    </row>
    <row r="139" spans="1:11">
      <c r="A139" s="33"/>
      <c r="B139" s="33"/>
      <c r="C139" s="33"/>
      <c r="D139" s="33"/>
      <c r="E139" s="33"/>
      <c r="F139" s="33"/>
      <c r="G139" s="33"/>
      <c r="H139" s="33"/>
      <c r="I139" s="33"/>
      <c r="J139" s="33"/>
      <c r="K139" s="33"/>
    </row>
    <row r="140" spans="1:11">
      <c r="A140" s="33"/>
      <c r="B140" s="33"/>
      <c r="C140" s="33"/>
      <c r="D140" s="33"/>
      <c r="E140" s="33"/>
      <c r="F140" s="33"/>
      <c r="G140" s="33"/>
      <c r="H140" s="33"/>
      <c r="I140" s="33"/>
      <c r="J140" s="33"/>
    </row>
    <row r="141" spans="1:11">
      <c r="A141" s="33"/>
      <c r="B141" s="33"/>
      <c r="C141" s="33"/>
      <c r="D141" s="33"/>
      <c r="E141" s="33"/>
      <c r="F141" s="33"/>
      <c r="G141" s="33"/>
      <c r="H141" s="33"/>
      <c r="I141" s="33"/>
      <c r="J141" s="33"/>
    </row>
    <row r="142" spans="1:11">
      <c r="A142" s="33"/>
      <c r="B142" s="33" t="s">
        <v>147</v>
      </c>
      <c r="C142" s="33"/>
      <c r="D142" s="33" t="s">
        <v>132</v>
      </c>
      <c r="E142" s="33"/>
      <c r="F142" s="33" t="s">
        <v>116</v>
      </c>
      <c r="G142" s="33"/>
      <c r="H142" s="33"/>
      <c r="J142" s="33"/>
    </row>
    <row r="143" spans="1:11">
      <c r="A143" s="33">
        <v>1</v>
      </c>
      <c r="B143" s="33">
        <v>0</v>
      </c>
      <c r="C143" s="33"/>
      <c r="D143" s="33">
        <f t="shared" ref="D143:D157" si="10">100-F143</f>
        <v>0</v>
      </c>
      <c r="E143" s="33"/>
      <c r="F143" s="33">
        <f t="shared" ref="F143:F157" si="11">(G118*100)/$G$118</f>
        <v>99.999999999999986</v>
      </c>
      <c r="G143" s="33"/>
      <c r="H143" s="33"/>
      <c r="J143" s="33"/>
    </row>
    <row r="144" spans="1:11">
      <c r="A144" s="33">
        <v>2</v>
      </c>
      <c r="B144" s="33">
        <v>5.0000000000000004E-6</v>
      </c>
      <c r="C144" s="29"/>
      <c r="D144" s="29">
        <f t="shared" si="10"/>
        <v>18.638140649703487</v>
      </c>
      <c r="E144" s="29"/>
      <c r="F144" s="29">
        <f t="shared" si="11"/>
        <v>81.361859350296513</v>
      </c>
      <c r="G144" s="33"/>
      <c r="H144" s="29"/>
      <c r="J144" s="29"/>
    </row>
    <row r="145" spans="1:10">
      <c r="A145" s="33">
        <v>3</v>
      </c>
      <c r="B145" s="33">
        <v>5.0000000000000002E-5</v>
      </c>
      <c r="C145" s="29"/>
      <c r="D145" s="29">
        <f t="shared" si="10"/>
        <v>21.971279057637446</v>
      </c>
      <c r="E145" s="29"/>
      <c r="F145" s="29">
        <f t="shared" si="11"/>
        <v>78.028720942362554</v>
      </c>
      <c r="G145" s="33"/>
      <c r="H145" s="29"/>
      <c r="J145" s="29"/>
    </row>
    <row r="146" spans="1:10">
      <c r="A146" s="33">
        <v>4</v>
      </c>
      <c r="B146" s="43">
        <v>5.0000000000000001E-4</v>
      </c>
      <c r="C146" s="29"/>
      <c r="D146" s="29">
        <f t="shared" si="10"/>
        <v>15.499538030577753</v>
      </c>
      <c r="E146" s="29"/>
      <c r="F146" s="29">
        <f t="shared" si="11"/>
        <v>84.500461969422247</v>
      </c>
      <c r="G146" s="33"/>
      <c r="H146" s="29"/>
      <c r="J146" s="29"/>
    </row>
    <row r="147" spans="1:10">
      <c r="A147" s="33">
        <v>5</v>
      </c>
      <c r="B147" s="43">
        <v>5.0000000000000001E-3</v>
      </c>
      <c r="C147" s="29"/>
      <c r="D147" s="29">
        <f t="shared" si="10"/>
        <v>0.60979603059854526</v>
      </c>
      <c r="E147" s="29"/>
      <c r="F147" s="29">
        <f t="shared" si="11"/>
        <v>99.390203969401455</v>
      </c>
      <c r="G147" s="33"/>
      <c r="H147" s="29"/>
      <c r="J147" s="29"/>
    </row>
    <row r="148" spans="1:10">
      <c r="A148" s="33">
        <v>6</v>
      </c>
      <c r="B148" s="43">
        <v>0.1</v>
      </c>
      <c r="C148" s="29"/>
      <c r="D148" s="29">
        <f t="shared" si="10"/>
        <v>34.304725470669609</v>
      </c>
      <c r="E148" s="29"/>
      <c r="F148" s="29">
        <f t="shared" si="11"/>
        <v>65.695274529330391</v>
      </c>
      <c r="G148" s="33"/>
      <c r="H148" s="29"/>
      <c r="J148" s="29"/>
    </row>
    <row r="149" spans="1:10">
      <c r="A149" s="33">
        <v>7</v>
      </c>
      <c r="B149" s="43">
        <v>0.2</v>
      </c>
      <c r="C149" s="29"/>
      <c r="D149" s="29">
        <f t="shared" si="10"/>
        <v>30.287348329632223</v>
      </c>
      <c r="E149" s="29"/>
      <c r="F149" s="29">
        <f t="shared" si="11"/>
        <v>69.712651670367777</v>
      </c>
      <c r="G149" s="33"/>
      <c r="H149" s="29"/>
      <c r="J149" s="29"/>
    </row>
    <row r="150" spans="1:10">
      <c r="A150" s="33">
        <v>8</v>
      </c>
      <c r="B150" s="43">
        <v>0.5</v>
      </c>
      <c r="C150" s="29"/>
      <c r="D150" s="29">
        <f t="shared" si="10"/>
        <v>63.265315762769383</v>
      </c>
      <c r="E150" s="29"/>
      <c r="F150" s="29">
        <f t="shared" si="11"/>
        <v>36.734684237230617</v>
      </c>
      <c r="G150" s="33"/>
      <c r="H150" s="29"/>
      <c r="J150" s="29"/>
    </row>
    <row r="151" spans="1:10">
      <c r="A151" s="33">
        <v>9</v>
      </c>
      <c r="B151" s="43">
        <v>0.65</v>
      </c>
      <c r="C151" s="29"/>
      <c r="D151" s="29">
        <f t="shared" si="10"/>
        <v>69.749397270143504</v>
      </c>
      <c r="E151" s="29"/>
      <c r="F151" s="29">
        <f t="shared" si="11"/>
        <v>30.250602729856489</v>
      </c>
      <c r="G151" s="33"/>
      <c r="H151" s="29"/>
      <c r="J151" s="29"/>
    </row>
    <row r="152" spans="1:10">
      <c r="A152" s="33">
        <v>10</v>
      </c>
      <c r="B152" s="43">
        <v>1</v>
      </c>
      <c r="C152" s="29"/>
      <c r="D152" s="29">
        <f t="shared" si="10"/>
        <v>82.867824052493802</v>
      </c>
      <c r="E152" s="29"/>
      <c r="F152" s="29">
        <f t="shared" si="11"/>
        <v>17.132175947506202</v>
      </c>
      <c r="G152" s="33"/>
      <c r="H152" s="29"/>
      <c r="J152" s="29"/>
    </row>
    <row r="153" spans="1:10">
      <c r="A153" s="33">
        <v>11</v>
      </c>
      <c r="B153" s="43">
        <v>2</v>
      </c>
      <c r="C153" s="29"/>
      <c r="D153" s="29">
        <f t="shared" si="10"/>
        <v>87.977910988387478</v>
      </c>
      <c r="E153" s="29"/>
      <c r="F153" s="29">
        <f t="shared" si="11"/>
        <v>12.022089011612522</v>
      </c>
      <c r="G153" s="33"/>
      <c r="H153" s="29"/>
      <c r="J153" s="29"/>
    </row>
    <row r="154" spans="1:10">
      <c r="A154" s="33">
        <v>12</v>
      </c>
      <c r="B154" s="43">
        <v>5</v>
      </c>
      <c r="C154" s="29"/>
      <c r="D154" s="29">
        <f t="shared" si="10"/>
        <v>82.886413311667923</v>
      </c>
      <c r="E154" s="29"/>
      <c r="F154" s="29">
        <f t="shared" si="11"/>
        <v>17.113586688332081</v>
      </c>
      <c r="G154" s="33"/>
      <c r="H154" s="29"/>
      <c r="J154" s="29"/>
    </row>
    <row r="155" spans="1:10">
      <c r="A155" s="33">
        <v>13</v>
      </c>
      <c r="B155" s="43">
        <v>10</v>
      </c>
      <c r="C155" s="29"/>
      <c r="D155" s="29">
        <f t="shared" si="10"/>
        <v>85.018519126834889</v>
      </c>
      <c r="E155" s="29"/>
      <c r="F155" s="29">
        <f t="shared" si="11"/>
        <v>14.981480873165108</v>
      </c>
      <c r="G155" s="33"/>
      <c r="H155" s="29"/>
      <c r="J155" s="29"/>
    </row>
    <row r="156" spans="1:10">
      <c r="A156" s="33">
        <v>14</v>
      </c>
      <c r="B156" s="43" t="s">
        <v>94</v>
      </c>
      <c r="C156" s="29"/>
      <c r="D156" s="29">
        <f t="shared" si="10"/>
        <v>85.533791256090211</v>
      </c>
      <c r="E156" s="29"/>
      <c r="F156" s="29">
        <f t="shared" si="11"/>
        <v>14.466208743909792</v>
      </c>
      <c r="G156" s="33"/>
      <c r="H156" s="29"/>
      <c r="J156" s="29"/>
    </row>
    <row r="157" spans="1:10">
      <c r="A157" s="33">
        <v>15</v>
      </c>
      <c r="B157" s="43" t="s">
        <v>155</v>
      </c>
      <c r="C157" s="33"/>
      <c r="D157" s="29">
        <f t="shared" si="10"/>
        <v>80.822592211271058</v>
      </c>
      <c r="E157" s="33"/>
      <c r="F157" s="29">
        <f t="shared" si="11"/>
        <v>19.177407788728935</v>
      </c>
    </row>
    <row r="158" spans="1:10">
      <c r="A158" s="33"/>
      <c r="B158" s="33"/>
      <c r="C158" s="33"/>
      <c r="D158" s="29"/>
      <c r="E158" s="33"/>
      <c r="F158" s="29"/>
    </row>
    <row r="164" spans="1:16">
      <c r="A164" s="33"/>
      <c r="C164" s="33"/>
      <c r="D164" s="33"/>
      <c r="E164" s="33"/>
      <c r="F164" s="33"/>
      <c r="G164" s="33"/>
    </row>
    <row r="165" spans="1:16">
      <c r="A165" s="33"/>
      <c r="F165" s="33"/>
      <c r="G165" s="33"/>
      <c r="H165" s="33"/>
      <c r="I165" s="33"/>
      <c r="J165" s="33"/>
    </row>
    <row r="167" spans="1:16">
      <c r="B167" s="33" t="s">
        <v>130</v>
      </c>
      <c r="C167" s="33"/>
      <c r="D167" s="33"/>
      <c r="H167" s="33"/>
      <c r="I167" s="33" t="s">
        <v>96</v>
      </c>
      <c r="J167" s="33" t="s">
        <v>96</v>
      </c>
      <c r="L167" s="33"/>
    </row>
    <row r="168" spans="1:16">
      <c r="A168" s="33"/>
      <c r="B168" s="33" t="s">
        <v>97</v>
      </c>
      <c r="C168" s="33"/>
      <c r="D168" s="33"/>
      <c r="E168" s="33" t="s">
        <v>98</v>
      </c>
      <c r="G168" s="33" t="s">
        <v>100</v>
      </c>
      <c r="H168" s="33"/>
      <c r="I168" s="33" t="s">
        <v>101</v>
      </c>
      <c r="J168" s="33" t="s">
        <v>101</v>
      </c>
      <c r="K168" s="33" t="s">
        <v>199</v>
      </c>
      <c r="L168" s="33" t="s">
        <v>103</v>
      </c>
    </row>
    <row r="169" spans="1:16">
      <c r="A169" s="33" t="s">
        <v>147</v>
      </c>
      <c r="B169" s="33" t="s">
        <v>105</v>
      </c>
      <c r="C169" s="33" t="s">
        <v>106</v>
      </c>
      <c r="D169" s="33" t="s">
        <v>107</v>
      </c>
      <c r="E169" t="s">
        <v>108</v>
      </c>
      <c r="G169" s="33" t="s">
        <v>109</v>
      </c>
      <c r="H169" s="33" t="s">
        <v>110</v>
      </c>
      <c r="I169" s="33" t="s">
        <v>203</v>
      </c>
      <c r="J169" s="33" t="s">
        <v>204</v>
      </c>
      <c r="K169" s="33" t="s">
        <v>113</v>
      </c>
      <c r="L169" s="33" t="s">
        <v>101</v>
      </c>
      <c r="M169" s="33" t="s">
        <v>114</v>
      </c>
      <c r="N169" s="33" t="s">
        <v>115</v>
      </c>
      <c r="O169" s="33" t="s">
        <v>116</v>
      </c>
      <c r="P169" s="33" t="s">
        <v>132</v>
      </c>
    </row>
    <row r="170" spans="1:16">
      <c r="A170" s="33">
        <v>0</v>
      </c>
      <c r="B170" s="51">
        <f>G118</f>
        <v>0.41427453447790252</v>
      </c>
      <c r="C170" s="33">
        <v>50</v>
      </c>
      <c r="D170" s="52">
        <f t="shared" ref="D170:D184" si="12">B170*C170</f>
        <v>20.713726723895125</v>
      </c>
      <c r="E170" s="33">
        <v>0.82</v>
      </c>
      <c r="F170">
        <f t="shared" ref="F170:F184" si="13">D170/E170</f>
        <v>25.260642346213569</v>
      </c>
      <c r="G170" s="33">
        <v>60</v>
      </c>
      <c r="H170" s="52">
        <f t="shared" ref="H170:H184" si="14">F170/60</f>
        <v>0.42101070577022615</v>
      </c>
      <c r="I170" s="33">
        <v>5</v>
      </c>
      <c r="J170" s="33">
        <v>10</v>
      </c>
      <c r="K170" s="33">
        <f t="shared" ref="K170:K184" si="15">(I170*J170)/1000</f>
        <v>0.05</v>
      </c>
      <c r="L170" s="33">
        <f t="shared" ref="L170:L184" si="16">K170/1000</f>
        <v>5.0000000000000002E-5</v>
      </c>
      <c r="M170" s="24">
        <f t="shared" ref="M170:M184" si="17">H170/L170</f>
        <v>8420.2141154045221</v>
      </c>
      <c r="N170" s="24">
        <f t="shared" ref="N170:N184" si="18">M170/1000</f>
        <v>8.4202141154045229</v>
      </c>
      <c r="O170">
        <f t="shared" ref="O170:O184" si="19">(N170*100)/$N$170</f>
        <v>100</v>
      </c>
      <c r="P170">
        <f t="shared" ref="P170:P184" si="20">100-O170</f>
        <v>0</v>
      </c>
    </row>
    <row r="171" spans="1:16">
      <c r="A171" s="33">
        <v>5.0000000000000004E-6</v>
      </c>
      <c r="B171" s="51">
        <f t="shared" ref="B171:B184" si="21">AVERAGE(F119:G119)</f>
        <v>0.33706146406600668</v>
      </c>
      <c r="C171" s="33">
        <v>50</v>
      </c>
      <c r="D171" s="52">
        <f t="shared" si="12"/>
        <v>16.853073203300333</v>
      </c>
      <c r="E171" s="33">
        <v>0.82</v>
      </c>
      <c r="F171">
        <f t="shared" si="13"/>
        <v>20.552528296707724</v>
      </c>
      <c r="G171" s="33">
        <v>60</v>
      </c>
      <c r="H171" s="52">
        <f t="shared" si="14"/>
        <v>0.34254213827846208</v>
      </c>
      <c r="I171" s="33">
        <v>5</v>
      </c>
      <c r="J171" s="33">
        <v>10</v>
      </c>
      <c r="K171" s="33">
        <f t="shared" si="15"/>
        <v>0.05</v>
      </c>
      <c r="L171" s="33">
        <f t="shared" si="16"/>
        <v>5.0000000000000002E-5</v>
      </c>
      <c r="M171" s="24">
        <f t="shared" si="17"/>
        <v>6850.8427655692412</v>
      </c>
      <c r="N171" s="24">
        <f t="shared" si="18"/>
        <v>6.850842765569241</v>
      </c>
      <c r="O171">
        <f t="shared" si="19"/>
        <v>81.361859350296513</v>
      </c>
      <c r="P171">
        <f t="shared" si="20"/>
        <v>18.638140649703487</v>
      </c>
    </row>
    <row r="172" spans="1:16">
      <c r="A172" s="33">
        <v>5.0000000000000002E-5</v>
      </c>
      <c r="B172" s="51">
        <f t="shared" si="21"/>
        <v>0.32325312044303411</v>
      </c>
      <c r="C172" s="33">
        <v>50</v>
      </c>
      <c r="D172" s="52">
        <f t="shared" si="12"/>
        <v>16.162656022151705</v>
      </c>
      <c r="E172" s="33">
        <v>0.82</v>
      </c>
      <c r="F172">
        <f t="shared" si="13"/>
        <v>19.710556124575252</v>
      </c>
      <c r="G172" s="33">
        <v>60</v>
      </c>
      <c r="H172" s="52">
        <f t="shared" si="14"/>
        <v>0.32850926874292086</v>
      </c>
      <c r="I172" s="33">
        <v>5</v>
      </c>
      <c r="J172" s="33">
        <v>10</v>
      </c>
      <c r="K172" s="33">
        <f t="shared" si="15"/>
        <v>0.05</v>
      </c>
      <c r="L172" s="33">
        <f t="shared" si="16"/>
        <v>5.0000000000000002E-5</v>
      </c>
      <c r="M172" s="24">
        <f t="shared" si="17"/>
        <v>6570.1853748584172</v>
      </c>
      <c r="N172" s="24">
        <f t="shared" si="18"/>
        <v>6.5701853748584176</v>
      </c>
      <c r="O172">
        <f t="shared" si="19"/>
        <v>78.028720942362568</v>
      </c>
      <c r="P172">
        <f t="shared" si="20"/>
        <v>21.971279057637432</v>
      </c>
    </row>
    <row r="173" spans="1:16">
      <c r="A173" s="43">
        <v>5.0000000000000001E-4</v>
      </c>
      <c r="B173" s="51">
        <f t="shared" si="21"/>
        <v>0.3500638954555011</v>
      </c>
      <c r="C173" s="33">
        <v>50</v>
      </c>
      <c r="D173" s="52">
        <f t="shared" si="12"/>
        <v>17.503194772775053</v>
      </c>
      <c r="E173" s="33">
        <v>0.82</v>
      </c>
      <c r="F173">
        <f t="shared" si="13"/>
        <v>21.34535947899397</v>
      </c>
      <c r="G173" s="33">
        <v>60</v>
      </c>
      <c r="H173" s="52">
        <f t="shared" si="14"/>
        <v>0.35575599131656616</v>
      </c>
      <c r="I173" s="33">
        <v>5</v>
      </c>
      <c r="J173" s="33">
        <v>10</v>
      </c>
      <c r="K173" s="33">
        <f t="shared" si="15"/>
        <v>0.05</v>
      </c>
      <c r="L173" s="33">
        <f t="shared" si="16"/>
        <v>5.0000000000000002E-5</v>
      </c>
      <c r="M173" s="24">
        <f t="shared" si="17"/>
        <v>7115.1198263313227</v>
      </c>
      <c r="N173" s="24">
        <f t="shared" si="18"/>
        <v>7.1151198263313225</v>
      </c>
      <c r="O173">
        <f t="shared" si="19"/>
        <v>84.500461969422247</v>
      </c>
      <c r="P173">
        <f t="shared" si="20"/>
        <v>15.499538030577753</v>
      </c>
    </row>
    <row r="174" spans="1:16">
      <c r="A174" s="43">
        <v>5.0000000000000001E-3</v>
      </c>
      <c r="B174" s="51">
        <f t="shared" si="21"/>
        <v>0.41174830481087565</v>
      </c>
      <c r="C174" s="33">
        <v>50</v>
      </c>
      <c r="D174" s="52">
        <f t="shared" si="12"/>
        <v>20.587415240543784</v>
      </c>
      <c r="E174" s="33">
        <v>0.82</v>
      </c>
      <c r="F174">
        <f t="shared" si="13"/>
        <v>25.106603951882665</v>
      </c>
      <c r="G174" s="33">
        <v>60</v>
      </c>
      <c r="H174" s="52">
        <f t="shared" si="14"/>
        <v>0.41844339919804441</v>
      </c>
      <c r="I174" s="33">
        <v>5</v>
      </c>
      <c r="J174" s="33">
        <v>10</v>
      </c>
      <c r="K174" s="33">
        <f t="shared" si="15"/>
        <v>0.05</v>
      </c>
      <c r="L174" s="33">
        <f t="shared" si="16"/>
        <v>5.0000000000000002E-5</v>
      </c>
      <c r="M174" s="24">
        <f t="shared" si="17"/>
        <v>8368.8679839608885</v>
      </c>
      <c r="N174" s="24">
        <f t="shared" si="18"/>
        <v>8.3688679839608877</v>
      </c>
      <c r="O174">
        <f t="shared" si="19"/>
        <v>99.390203969401455</v>
      </c>
      <c r="P174">
        <f t="shared" si="20"/>
        <v>0.60979603059854526</v>
      </c>
    </row>
    <row r="175" spans="1:16">
      <c r="A175" s="43">
        <v>0.1</v>
      </c>
      <c r="B175" s="51">
        <f t="shared" si="21"/>
        <v>0.27215879273036359</v>
      </c>
      <c r="C175" s="33">
        <v>50</v>
      </c>
      <c r="D175" s="52">
        <f t="shared" si="12"/>
        <v>13.607939636518179</v>
      </c>
      <c r="E175" s="33">
        <v>0.82</v>
      </c>
      <c r="F175">
        <f t="shared" si="13"/>
        <v>16.595048337217293</v>
      </c>
      <c r="G175" s="33">
        <v>60</v>
      </c>
      <c r="H175" s="52">
        <f t="shared" si="14"/>
        <v>0.27658413895362155</v>
      </c>
      <c r="I175" s="33">
        <v>5</v>
      </c>
      <c r="J175" s="33">
        <v>10</v>
      </c>
      <c r="K175" s="33">
        <f t="shared" si="15"/>
        <v>0.05</v>
      </c>
      <c r="L175" s="33">
        <f t="shared" si="16"/>
        <v>5.0000000000000002E-5</v>
      </c>
      <c r="M175" s="24">
        <f t="shared" si="17"/>
        <v>5531.682779072431</v>
      </c>
      <c r="N175" s="24">
        <f t="shared" si="18"/>
        <v>5.5316827790724314</v>
      </c>
      <c r="O175">
        <f t="shared" si="19"/>
        <v>65.695274529330405</v>
      </c>
      <c r="P175">
        <f t="shared" si="20"/>
        <v>34.304725470669595</v>
      </c>
    </row>
    <row r="176" spans="1:16">
      <c r="A176" s="43">
        <v>0.2</v>
      </c>
      <c r="B176" s="51">
        <f t="shared" si="21"/>
        <v>0.28880176317961787</v>
      </c>
      <c r="C176" s="33">
        <v>50</v>
      </c>
      <c r="D176" s="52">
        <f t="shared" si="12"/>
        <v>14.440088158980894</v>
      </c>
      <c r="E176" s="33">
        <v>0.82</v>
      </c>
      <c r="F176">
        <f t="shared" si="13"/>
        <v>17.609863608513287</v>
      </c>
      <c r="G176" s="33">
        <v>60</v>
      </c>
      <c r="H176" s="52">
        <f t="shared" si="14"/>
        <v>0.29349772680855479</v>
      </c>
      <c r="I176" s="33">
        <v>5</v>
      </c>
      <c r="J176" s="33">
        <v>10</v>
      </c>
      <c r="K176" s="33">
        <f t="shared" si="15"/>
        <v>0.05</v>
      </c>
      <c r="L176" s="33">
        <f t="shared" si="16"/>
        <v>5.0000000000000002E-5</v>
      </c>
      <c r="M176" s="24">
        <f t="shared" si="17"/>
        <v>5869.9545361710952</v>
      </c>
      <c r="N176" s="24">
        <f t="shared" si="18"/>
        <v>5.869954536171095</v>
      </c>
      <c r="O176">
        <f t="shared" si="19"/>
        <v>69.712651670367791</v>
      </c>
      <c r="P176">
        <f t="shared" si="20"/>
        <v>30.287348329632209</v>
      </c>
    </row>
    <row r="177" spans="1:16">
      <c r="A177" s="43">
        <v>0.5</v>
      </c>
      <c r="B177" s="51">
        <f t="shared" si="21"/>
        <v>0.15218244211571458</v>
      </c>
      <c r="C177" s="33">
        <v>50</v>
      </c>
      <c r="D177" s="52">
        <f t="shared" si="12"/>
        <v>7.6091221057857288</v>
      </c>
      <c r="E177" s="33">
        <v>0.82</v>
      </c>
      <c r="F177">
        <f t="shared" si="13"/>
        <v>9.2794172021777186</v>
      </c>
      <c r="G177" s="33">
        <v>60</v>
      </c>
      <c r="H177" s="52">
        <f t="shared" si="14"/>
        <v>0.15465695336962865</v>
      </c>
      <c r="I177" s="33">
        <v>5</v>
      </c>
      <c r="J177" s="33">
        <v>10</v>
      </c>
      <c r="K177" s="33">
        <f t="shared" si="15"/>
        <v>0.05</v>
      </c>
      <c r="L177" s="33">
        <f t="shared" si="16"/>
        <v>5.0000000000000002E-5</v>
      </c>
      <c r="M177" s="24">
        <f t="shared" si="17"/>
        <v>3093.139067392573</v>
      </c>
      <c r="N177" s="24">
        <f t="shared" si="18"/>
        <v>3.0931390673925732</v>
      </c>
      <c r="O177">
        <f t="shared" si="19"/>
        <v>36.734684237230624</v>
      </c>
      <c r="P177">
        <f t="shared" si="20"/>
        <v>63.265315762769376</v>
      </c>
    </row>
    <row r="178" spans="1:16">
      <c r="A178" s="43">
        <v>0.65</v>
      </c>
      <c r="B178" s="51">
        <f t="shared" si="21"/>
        <v>0.12532054363587264</v>
      </c>
      <c r="C178" s="33">
        <v>50</v>
      </c>
      <c r="D178" s="52">
        <f t="shared" si="12"/>
        <v>6.2660271817936319</v>
      </c>
      <c r="E178" s="33">
        <v>0.82</v>
      </c>
      <c r="F178">
        <f t="shared" si="13"/>
        <v>7.6414965631629661</v>
      </c>
      <c r="G178" s="33">
        <v>60</v>
      </c>
      <c r="H178" s="52">
        <f t="shared" si="14"/>
        <v>0.1273582760527161</v>
      </c>
      <c r="I178" s="33">
        <v>5</v>
      </c>
      <c r="J178" s="33">
        <v>10</v>
      </c>
      <c r="K178" s="33">
        <f t="shared" si="15"/>
        <v>0.05</v>
      </c>
      <c r="L178" s="33">
        <f t="shared" si="16"/>
        <v>5.0000000000000002E-5</v>
      </c>
      <c r="M178" s="24">
        <f t="shared" si="17"/>
        <v>2547.1655210543217</v>
      </c>
      <c r="N178" s="24">
        <f t="shared" si="18"/>
        <v>2.5471655210543216</v>
      </c>
      <c r="O178">
        <f t="shared" si="19"/>
        <v>30.250602729856485</v>
      </c>
      <c r="P178">
        <f t="shared" si="20"/>
        <v>69.749397270143518</v>
      </c>
    </row>
    <row r="179" spans="1:16">
      <c r="A179" s="43">
        <v>1</v>
      </c>
      <c r="B179" s="51">
        <f t="shared" si="21"/>
        <v>7.0974242152466505E-2</v>
      </c>
      <c r="C179" s="33">
        <v>50</v>
      </c>
      <c r="D179" s="52">
        <f t="shared" si="12"/>
        <v>3.5487121076233255</v>
      </c>
      <c r="E179" s="33">
        <v>0.82</v>
      </c>
      <c r="F179">
        <f t="shared" si="13"/>
        <v>4.3276976922235679</v>
      </c>
      <c r="G179" s="33">
        <v>60</v>
      </c>
      <c r="H179" s="52">
        <f t="shared" si="14"/>
        <v>7.2128294870392795E-2</v>
      </c>
      <c r="I179" s="33">
        <v>5</v>
      </c>
      <c r="J179" s="33">
        <v>10</v>
      </c>
      <c r="K179" s="33">
        <f t="shared" si="15"/>
        <v>0.05</v>
      </c>
      <c r="L179" s="33">
        <f t="shared" si="16"/>
        <v>5.0000000000000002E-5</v>
      </c>
      <c r="M179" s="24">
        <f t="shared" si="17"/>
        <v>1442.5658974078558</v>
      </c>
      <c r="N179" s="24">
        <f t="shared" si="18"/>
        <v>1.4425658974078559</v>
      </c>
      <c r="O179">
        <f t="shared" si="19"/>
        <v>17.132175947506202</v>
      </c>
      <c r="P179">
        <f t="shared" si="20"/>
        <v>82.867824052493802</v>
      </c>
    </row>
    <row r="180" spans="1:16">
      <c r="A180" s="43">
        <v>2</v>
      </c>
      <c r="B180" s="51">
        <f t="shared" si="21"/>
        <v>4.9804453287376843E-2</v>
      </c>
      <c r="C180" s="33">
        <v>50</v>
      </c>
      <c r="D180" s="52">
        <f t="shared" si="12"/>
        <v>2.4902226643688423</v>
      </c>
      <c r="E180" s="33">
        <v>0.82</v>
      </c>
      <c r="F180">
        <f t="shared" si="13"/>
        <v>3.036856907766881</v>
      </c>
      <c r="G180" s="33">
        <v>60</v>
      </c>
      <c r="H180" s="52">
        <f t="shared" si="14"/>
        <v>5.0614281796114685E-2</v>
      </c>
      <c r="I180" s="33">
        <v>5</v>
      </c>
      <c r="J180" s="33">
        <v>10</v>
      </c>
      <c r="K180" s="33">
        <f t="shared" si="15"/>
        <v>0.05</v>
      </c>
      <c r="L180" s="33">
        <f t="shared" si="16"/>
        <v>5.0000000000000002E-5</v>
      </c>
      <c r="M180" s="24">
        <f t="shared" si="17"/>
        <v>1012.2856359222936</v>
      </c>
      <c r="N180" s="24">
        <f t="shared" si="18"/>
        <v>1.0122856359222936</v>
      </c>
      <c r="O180">
        <f t="shared" si="19"/>
        <v>12.022089011612522</v>
      </c>
      <c r="P180">
        <f t="shared" si="20"/>
        <v>87.977910988387478</v>
      </c>
    </row>
    <row r="181" spans="1:16">
      <c r="A181" s="43">
        <v>5</v>
      </c>
      <c r="B181" s="51">
        <f t="shared" si="21"/>
        <v>7.0897231585560022E-2</v>
      </c>
      <c r="C181" s="33">
        <v>50</v>
      </c>
      <c r="D181" s="52">
        <f t="shared" si="12"/>
        <v>3.5448615792780012</v>
      </c>
      <c r="E181" s="33">
        <v>0.82</v>
      </c>
      <c r="F181">
        <f t="shared" si="13"/>
        <v>4.3230019259487822</v>
      </c>
      <c r="G181" s="33">
        <v>60</v>
      </c>
      <c r="H181" s="52">
        <f t="shared" si="14"/>
        <v>7.2050032099146372E-2</v>
      </c>
      <c r="I181" s="33">
        <v>5</v>
      </c>
      <c r="J181" s="33">
        <v>10</v>
      </c>
      <c r="K181" s="33">
        <f t="shared" si="15"/>
        <v>0.05</v>
      </c>
      <c r="L181" s="33">
        <f t="shared" si="16"/>
        <v>5.0000000000000002E-5</v>
      </c>
      <c r="M181" s="24">
        <f t="shared" si="17"/>
        <v>1441.0006419829274</v>
      </c>
      <c r="N181" s="24">
        <f t="shared" si="18"/>
        <v>1.4410006419829273</v>
      </c>
      <c r="O181">
        <f t="shared" si="19"/>
        <v>17.113586688332081</v>
      </c>
      <c r="P181">
        <f t="shared" si="20"/>
        <v>82.886413311667923</v>
      </c>
    </row>
    <row r="182" spans="1:16">
      <c r="A182" s="43">
        <v>10</v>
      </c>
      <c r="B182" s="51">
        <f t="shared" si="21"/>
        <v>6.2064460145200756E-2</v>
      </c>
      <c r="C182" s="33">
        <v>50</v>
      </c>
      <c r="D182" s="52">
        <f t="shared" si="12"/>
        <v>3.1032230072600377</v>
      </c>
      <c r="E182" s="33">
        <v>0.82</v>
      </c>
      <c r="F182">
        <f t="shared" si="13"/>
        <v>3.7844183015366317</v>
      </c>
      <c r="G182" s="33">
        <v>60</v>
      </c>
      <c r="H182" s="52">
        <f t="shared" si="14"/>
        <v>6.3073638358943862E-2</v>
      </c>
      <c r="I182" s="33">
        <v>5</v>
      </c>
      <c r="J182" s="33">
        <v>10</v>
      </c>
      <c r="K182" s="33">
        <f t="shared" si="15"/>
        <v>0.05</v>
      </c>
      <c r="L182" s="33">
        <f t="shared" si="16"/>
        <v>5.0000000000000002E-5</v>
      </c>
      <c r="M182" s="24">
        <f t="shared" si="17"/>
        <v>1261.4727671788771</v>
      </c>
      <c r="N182" s="24">
        <f t="shared" si="18"/>
        <v>1.261472767178877</v>
      </c>
      <c r="O182">
        <f t="shared" si="19"/>
        <v>14.981480873165106</v>
      </c>
      <c r="P182">
        <f t="shared" si="20"/>
        <v>85.018519126834889</v>
      </c>
    </row>
    <row r="183" spans="1:16">
      <c r="A183" s="43" t="s">
        <v>94</v>
      </c>
      <c r="B183" s="51">
        <f t="shared" si="21"/>
        <v>5.992981893043392E-2</v>
      </c>
      <c r="C183" s="33">
        <v>50</v>
      </c>
      <c r="D183" s="52">
        <f t="shared" si="12"/>
        <v>2.9964909465216962</v>
      </c>
      <c r="E183" s="33">
        <v>0.82</v>
      </c>
      <c r="F183">
        <f t="shared" si="13"/>
        <v>3.6542572518557273</v>
      </c>
      <c r="G183" s="33">
        <v>60</v>
      </c>
      <c r="H183" s="52">
        <f t="shared" si="14"/>
        <v>6.0904287530928788E-2</v>
      </c>
      <c r="I183" s="33">
        <v>5</v>
      </c>
      <c r="J183" s="33">
        <v>10</v>
      </c>
      <c r="K183" s="33">
        <f t="shared" si="15"/>
        <v>0.05</v>
      </c>
      <c r="L183" s="33">
        <f t="shared" si="16"/>
        <v>5.0000000000000002E-5</v>
      </c>
      <c r="M183" s="24">
        <f t="shared" si="17"/>
        <v>1218.0857506185757</v>
      </c>
      <c r="N183" s="24">
        <f t="shared" si="18"/>
        <v>1.2180857506185758</v>
      </c>
      <c r="O183">
        <f t="shared" si="19"/>
        <v>14.466208743909794</v>
      </c>
      <c r="P183">
        <f t="shared" si="20"/>
        <v>85.533791256090211</v>
      </c>
    </row>
    <row r="184" spans="1:16" ht="14" customHeight="1">
      <c r="A184" s="43" t="s">
        <v>155</v>
      </c>
      <c r="B184" s="51">
        <f t="shared" si="21"/>
        <v>7.9447116841685816E-2</v>
      </c>
      <c r="C184" s="33">
        <v>50</v>
      </c>
      <c r="D184" s="52">
        <f t="shared" si="12"/>
        <v>3.9723558420842906</v>
      </c>
      <c r="E184" s="33">
        <v>0.82</v>
      </c>
      <c r="F184">
        <f t="shared" si="13"/>
        <v>4.8443363927857206</v>
      </c>
      <c r="G184" s="33">
        <v>60</v>
      </c>
      <c r="H184" s="52">
        <f t="shared" si="14"/>
        <v>8.0738939879762009E-2</v>
      </c>
      <c r="I184" s="33">
        <v>5</v>
      </c>
      <c r="J184" s="33">
        <v>10</v>
      </c>
      <c r="K184" s="33">
        <f t="shared" si="15"/>
        <v>0.05</v>
      </c>
      <c r="L184" s="33">
        <f t="shared" si="16"/>
        <v>5.0000000000000002E-5</v>
      </c>
      <c r="M184" s="24">
        <f t="shared" si="17"/>
        <v>1614.7787975952401</v>
      </c>
      <c r="N184" s="24">
        <f t="shared" si="18"/>
        <v>1.6147787975952401</v>
      </c>
      <c r="O184">
        <f t="shared" si="19"/>
        <v>19.177407788728932</v>
      </c>
      <c r="P184">
        <f t="shared" si="20"/>
        <v>80.822592211271072</v>
      </c>
    </row>
    <row r="185" spans="1:16">
      <c r="B185" s="51"/>
      <c r="C185" s="33"/>
      <c r="D185" s="52"/>
      <c r="E185" s="33"/>
      <c r="G185" s="33"/>
      <c r="H185" s="52"/>
      <c r="I185" s="33"/>
      <c r="J185" s="33"/>
      <c r="K185" s="33"/>
      <c r="L185" s="33"/>
      <c r="M185" s="24"/>
      <c r="N185" s="24"/>
    </row>
    <row r="189" spans="1:16">
      <c r="A189" s="63" t="s">
        <v>213</v>
      </c>
      <c r="B189" s="61"/>
      <c r="C189" s="61"/>
      <c r="D189" s="61"/>
      <c r="E189" s="61"/>
    </row>
    <row r="190" spans="1:16">
      <c r="A190" s="61"/>
      <c r="B190" s="61"/>
      <c r="C190" s="61"/>
      <c r="D190" s="61"/>
      <c r="E190" s="61"/>
    </row>
    <row r="191" spans="1:16">
      <c r="I191" s="33"/>
    </row>
    <row r="192" spans="1:16">
      <c r="B192" s="33" t="s">
        <v>130</v>
      </c>
      <c r="C192" s="33"/>
      <c r="D192" s="33"/>
      <c r="H192" s="33"/>
      <c r="I192" s="33" t="s">
        <v>96</v>
      </c>
      <c r="J192" s="33" t="s">
        <v>96</v>
      </c>
      <c r="L192" s="33"/>
    </row>
    <row r="193" spans="1:16">
      <c r="A193" s="33"/>
      <c r="B193" s="33" t="s">
        <v>97</v>
      </c>
      <c r="C193" s="33"/>
      <c r="D193" s="33"/>
      <c r="E193" s="33" t="s">
        <v>98</v>
      </c>
      <c r="G193" s="33" t="s">
        <v>100</v>
      </c>
      <c r="H193" s="33"/>
      <c r="I193" s="33" t="s">
        <v>101</v>
      </c>
      <c r="J193" s="33" t="s">
        <v>101</v>
      </c>
      <c r="K193" s="33" t="s">
        <v>199</v>
      </c>
      <c r="L193" s="33" t="s">
        <v>103</v>
      </c>
    </row>
    <row r="194" spans="1:16">
      <c r="A194" s="33" t="s">
        <v>147</v>
      </c>
      <c r="B194" s="33" t="s">
        <v>105</v>
      </c>
      <c r="C194" s="33" t="s">
        <v>106</v>
      </c>
      <c r="D194" s="33" t="s">
        <v>107</v>
      </c>
      <c r="E194" t="s">
        <v>108</v>
      </c>
      <c r="G194" s="33" t="s">
        <v>109</v>
      </c>
      <c r="H194" s="33" t="s">
        <v>110</v>
      </c>
      <c r="I194" s="33" t="s">
        <v>203</v>
      </c>
      <c r="J194" s="33" t="s">
        <v>204</v>
      </c>
      <c r="K194" s="33" t="s">
        <v>113</v>
      </c>
      <c r="L194" s="33" t="s">
        <v>101</v>
      </c>
      <c r="M194" s="33" t="s">
        <v>114</v>
      </c>
      <c r="N194" s="33" t="s">
        <v>115</v>
      </c>
      <c r="O194" s="33" t="s">
        <v>116</v>
      </c>
      <c r="P194" s="33" t="s">
        <v>132</v>
      </c>
    </row>
    <row r="195" spans="1:16">
      <c r="A195" s="33">
        <v>0</v>
      </c>
      <c r="B195" s="51">
        <f t="shared" ref="B195:B207" si="22">J118</f>
        <v>0.3543447155474686</v>
      </c>
      <c r="C195" s="33">
        <v>50</v>
      </c>
      <c r="D195" s="52">
        <f t="shared" ref="D195:D207" si="23">B195*C195</f>
        <v>17.717235777373432</v>
      </c>
      <c r="E195" s="33">
        <v>0.82</v>
      </c>
      <c r="F195">
        <f t="shared" ref="F195:F207" si="24">D195/E195</f>
        <v>21.606385094357844</v>
      </c>
      <c r="G195" s="33">
        <v>60</v>
      </c>
      <c r="H195" s="52">
        <f t="shared" ref="H195:H207" si="25">F195/60</f>
        <v>0.3601064182392974</v>
      </c>
      <c r="I195" s="33">
        <v>5</v>
      </c>
      <c r="J195" s="33">
        <v>10</v>
      </c>
      <c r="K195" s="33">
        <f t="shared" ref="K195:K207" si="26">(I195*J195)/1000</f>
        <v>0.05</v>
      </c>
      <c r="L195" s="33">
        <f t="shared" ref="L195:L207" si="27">K195/1000</f>
        <v>5.0000000000000002E-5</v>
      </c>
      <c r="M195" s="24">
        <f t="shared" ref="M195:M207" si="28">H195/L195</f>
        <v>7202.1283647859473</v>
      </c>
      <c r="N195" s="24">
        <f t="shared" ref="N195:N207" si="29">M195/1000</f>
        <v>7.2021283647859473</v>
      </c>
      <c r="O195">
        <f t="shared" ref="O195:O207" si="30">(N195*100)/$N$195</f>
        <v>100</v>
      </c>
      <c r="P195">
        <f t="shared" ref="P195:P207" si="31">100-O195</f>
        <v>0</v>
      </c>
    </row>
    <row r="196" spans="1:16">
      <c r="A196" s="33">
        <v>5.0000000000000004E-6</v>
      </c>
      <c r="B196" s="51">
        <f t="shared" si="22"/>
        <v>0.27713164513557276</v>
      </c>
      <c r="C196" s="33">
        <v>50</v>
      </c>
      <c r="D196" s="52">
        <f t="shared" si="23"/>
        <v>13.856582256778637</v>
      </c>
      <c r="E196" s="33">
        <v>0.82</v>
      </c>
      <c r="F196">
        <f t="shared" si="24"/>
        <v>16.898271044851999</v>
      </c>
      <c r="G196" s="33">
        <v>60</v>
      </c>
      <c r="H196" s="52">
        <f t="shared" si="25"/>
        <v>0.28163785074753334</v>
      </c>
      <c r="I196" s="33">
        <v>5</v>
      </c>
      <c r="J196" s="33">
        <v>10</v>
      </c>
      <c r="K196" s="33">
        <f t="shared" si="26"/>
        <v>0.05</v>
      </c>
      <c r="L196" s="33">
        <f t="shared" si="27"/>
        <v>5.0000000000000002E-5</v>
      </c>
      <c r="M196" s="24">
        <f t="shared" si="28"/>
        <v>5632.7570149506664</v>
      </c>
      <c r="N196" s="24">
        <f t="shared" si="29"/>
        <v>5.6327570149506663</v>
      </c>
      <c r="O196">
        <f t="shared" si="30"/>
        <v>78.20961706946855</v>
      </c>
      <c r="P196">
        <f t="shared" si="31"/>
        <v>21.79038293053145</v>
      </c>
    </row>
    <row r="197" spans="1:16">
      <c r="A197" s="33">
        <v>5.0000000000000002E-5</v>
      </c>
      <c r="B197" s="51">
        <f t="shared" si="22"/>
        <v>0.26332330151260019</v>
      </c>
      <c r="C197" s="33">
        <v>50</v>
      </c>
      <c r="D197" s="52">
        <f t="shared" si="23"/>
        <v>13.16616507563001</v>
      </c>
      <c r="E197" s="33">
        <v>0.82</v>
      </c>
      <c r="F197">
        <f t="shared" si="24"/>
        <v>16.056298872719527</v>
      </c>
      <c r="G197" s="33">
        <v>60</v>
      </c>
      <c r="H197" s="52">
        <f t="shared" si="25"/>
        <v>0.26760498121199211</v>
      </c>
      <c r="I197" s="33">
        <v>5</v>
      </c>
      <c r="J197" s="33">
        <v>10</v>
      </c>
      <c r="K197" s="33">
        <f t="shared" si="26"/>
        <v>0.05</v>
      </c>
      <c r="L197" s="33">
        <f t="shared" si="27"/>
        <v>5.0000000000000002E-5</v>
      </c>
      <c r="M197" s="24">
        <f t="shared" si="28"/>
        <v>5352.0996242398423</v>
      </c>
      <c r="N197" s="24">
        <f t="shared" si="29"/>
        <v>5.352099624239842</v>
      </c>
      <c r="O197">
        <f t="shared" si="30"/>
        <v>74.312749692276697</v>
      </c>
      <c r="P197">
        <f t="shared" si="31"/>
        <v>25.687250307723303</v>
      </c>
    </row>
    <row r="198" spans="1:16">
      <c r="A198" s="43">
        <v>5.0000000000000001E-4</v>
      </c>
      <c r="B198" s="51">
        <f t="shared" si="22"/>
        <v>0.29013407652506717</v>
      </c>
      <c r="C198" s="33">
        <v>50</v>
      </c>
      <c r="D198" s="52">
        <f t="shared" si="23"/>
        <v>14.506703826253359</v>
      </c>
      <c r="E198" s="33">
        <v>0.82</v>
      </c>
      <c r="F198">
        <f t="shared" si="24"/>
        <v>17.691102227138245</v>
      </c>
      <c r="G198" s="33">
        <v>60</v>
      </c>
      <c r="H198" s="52">
        <f t="shared" si="25"/>
        <v>0.29485170378563741</v>
      </c>
      <c r="I198" s="33">
        <v>5</v>
      </c>
      <c r="J198" s="33">
        <v>10</v>
      </c>
      <c r="K198" s="33">
        <f t="shared" si="26"/>
        <v>0.05</v>
      </c>
      <c r="L198" s="33">
        <f t="shared" si="27"/>
        <v>5.0000000000000002E-5</v>
      </c>
      <c r="M198" s="24">
        <f t="shared" si="28"/>
        <v>5897.0340757127478</v>
      </c>
      <c r="N198" s="24">
        <f t="shared" si="29"/>
        <v>5.8970340757127477</v>
      </c>
      <c r="O198">
        <f t="shared" si="30"/>
        <v>81.879047095934553</v>
      </c>
      <c r="P198">
        <f t="shared" si="31"/>
        <v>18.120952904065447</v>
      </c>
    </row>
    <row r="199" spans="1:16">
      <c r="A199" s="43">
        <v>5.0000000000000001E-3</v>
      </c>
      <c r="B199" s="51">
        <f t="shared" si="22"/>
        <v>0.35181848588044173</v>
      </c>
      <c r="C199" s="33">
        <v>50</v>
      </c>
      <c r="D199" s="52">
        <f t="shared" si="23"/>
        <v>17.590924294022088</v>
      </c>
      <c r="E199" s="33">
        <v>0.82</v>
      </c>
      <c r="F199">
        <f t="shared" si="24"/>
        <v>21.452346700026936</v>
      </c>
      <c r="G199" s="33">
        <v>60</v>
      </c>
      <c r="H199" s="52">
        <f t="shared" si="25"/>
        <v>0.35753911166711561</v>
      </c>
      <c r="I199" s="33">
        <v>5</v>
      </c>
      <c r="J199" s="33">
        <v>10</v>
      </c>
      <c r="K199" s="33">
        <f t="shared" si="26"/>
        <v>0.05</v>
      </c>
      <c r="L199" s="33">
        <f t="shared" si="27"/>
        <v>5.0000000000000002E-5</v>
      </c>
      <c r="M199" s="24">
        <f t="shared" si="28"/>
        <v>7150.7822333423119</v>
      </c>
      <c r="N199" s="24">
        <f t="shared" si="29"/>
        <v>7.1507822333423121</v>
      </c>
      <c r="O199">
        <f t="shared" si="30"/>
        <v>99.287070032038216</v>
      </c>
      <c r="P199">
        <f t="shared" si="31"/>
        <v>0.71292996796178443</v>
      </c>
    </row>
    <row r="200" spans="1:16">
      <c r="A200" s="43">
        <v>0.1</v>
      </c>
      <c r="B200" s="51">
        <f t="shared" si="22"/>
        <v>0.21222897379992967</v>
      </c>
      <c r="C200" s="33">
        <v>50</v>
      </c>
      <c r="D200" s="52">
        <f t="shared" si="23"/>
        <v>10.611448689996482</v>
      </c>
      <c r="E200" s="33">
        <v>0.82</v>
      </c>
      <c r="F200">
        <f t="shared" si="24"/>
        <v>12.940791085361564</v>
      </c>
      <c r="G200" s="33">
        <v>60</v>
      </c>
      <c r="H200" s="52">
        <f t="shared" si="25"/>
        <v>0.21567985142269272</v>
      </c>
      <c r="I200" s="33">
        <v>5</v>
      </c>
      <c r="J200" s="33">
        <v>10</v>
      </c>
      <c r="K200" s="33">
        <f t="shared" si="26"/>
        <v>0.05</v>
      </c>
      <c r="L200" s="33">
        <f t="shared" si="27"/>
        <v>5.0000000000000002E-5</v>
      </c>
      <c r="M200" s="24">
        <f t="shared" si="28"/>
        <v>4313.5970284538544</v>
      </c>
      <c r="N200" s="24">
        <f t="shared" si="29"/>
        <v>4.3135970284538541</v>
      </c>
      <c r="O200">
        <f t="shared" si="30"/>
        <v>59.893364988393365</v>
      </c>
      <c r="P200">
        <f t="shared" si="31"/>
        <v>40.106635011606635</v>
      </c>
    </row>
    <row r="201" spans="1:16">
      <c r="A201" s="43">
        <v>0.2</v>
      </c>
      <c r="B201" s="51">
        <f t="shared" si="22"/>
        <v>0.22887194424918395</v>
      </c>
      <c r="C201" s="33">
        <v>50</v>
      </c>
      <c r="D201" s="52">
        <f t="shared" si="23"/>
        <v>11.443597212459197</v>
      </c>
      <c r="E201" s="33">
        <v>0.82</v>
      </c>
      <c r="F201">
        <f t="shared" si="24"/>
        <v>13.955606356657558</v>
      </c>
      <c r="G201" s="33">
        <v>60</v>
      </c>
      <c r="H201" s="52">
        <f t="shared" si="25"/>
        <v>0.23259343927762596</v>
      </c>
      <c r="I201" s="33">
        <v>5</v>
      </c>
      <c r="J201" s="33">
        <v>10</v>
      </c>
      <c r="K201" s="33">
        <f t="shared" si="26"/>
        <v>0.05</v>
      </c>
      <c r="L201" s="33">
        <f t="shared" si="27"/>
        <v>5.0000000000000002E-5</v>
      </c>
      <c r="M201" s="24">
        <f t="shared" si="28"/>
        <v>4651.8687855525186</v>
      </c>
      <c r="N201" s="24">
        <f t="shared" si="29"/>
        <v>4.6518687855525185</v>
      </c>
      <c r="O201">
        <f t="shared" si="30"/>
        <v>64.590195424693391</v>
      </c>
      <c r="P201">
        <f t="shared" si="31"/>
        <v>35.409804575306609</v>
      </c>
    </row>
    <row r="202" spans="1:16">
      <c r="A202" s="43">
        <v>0.5</v>
      </c>
      <c r="B202" s="51">
        <f t="shared" si="22"/>
        <v>9.2252623185280658E-2</v>
      </c>
      <c r="C202" s="33">
        <v>50</v>
      </c>
      <c r="D202" s="52">
        <f t="shared" si="23"/>
        <v>4.6126311592640326</v>
      </c>
      <c r="E202" s="33">
        <v>0.82</v>
      </c>
      <c r="F202">
        <f t="shared" si="24"/>
        <v>5.6251599503219909</v>
      </c>
      <c r="G202" s="33">
        <v>60</v>
      </c>
      <c r="H202" s="52">
        <f t="shared" si="25"/>
        <v>9.3752665838699845E-2</v>
      </c>
      <c r="I202" s="33">
        <v>5</v>
      </c>
      <c r="J202" s="33">
        <v>10</v>
      </c>
      <c r="K202" s="33">
        <f t="shared" si="26"/>
        <v>0.05</v>
      </c>
      <c r="L202" s="33">
        <f t="shared" si="27"/>
        <v>5.0000000000000002E-5</v>
      </c>
      <c r="M202" s="24">
        <f t="shared" si="28"/>
        <v>1875.0533167739968</v>
      </c>
      <c r="N202" s="24">
        <f t="shared" si="29"/>
        <v>1.8750533167739969</v>
      </c>
      <c r="O202">
        <f t="shared" si="30"/>
        <v>26.034711154856303</v>
      </c>
      <c r="P202">
        <f t="shared" si="31"/>
        <v>73.965288845143704</v>
      </c>
    </row>
    <row r="203" spans="1:16">
      <c r="A203" s="43">
        <v>0.65</v>
      </c>
      <c r="B203" s="51">
        <f t="shared" si="22"/>
        <v>6.5390724705438719E-2</v>
      </c>
      <c r="C203" s="33">
        <v>50</v>
      </c>
      <c r="D203" s="52">
        <f t="shared" si="23"/>
        <v>3.2695362352719357</v>
      </c>
      <c r="E203" s="33">
        <v>0.82</v>
      </c>
      <c r="F203">
        <f t="shared" si="24"/>
        <v>3.9872393113072389</v>
      </c>
      <c r="G203" s="33">
        <v>60</v>
      </c>
      <c r="H203" s="52">
        <f t="shared" si="25"/>
        <v>6.6453988521787313E-2</v>
      </c>
      <c r="I203" s="33">
        <v>5</v>
      </c>
      <c r="J203" s="33">
        <v>10</v>
      </c>
      <c r="K203" s="33">
        <f t="shared" si="26"/>
        <v>0.05</v>
      </c>
      <c r="L203" s="33">
        <f t="shared" si="27"/>
        <v>5.0000000000000002E-5</v>
      </c>
      <c r="M203" s="24">
        <f t="shared" si="28"/>
        <v>1329.0797704357462</v>
      </c>
      <c r="N203" s="24">
        <f t="shared" si="29"/>
        <v>1.3290797704357462</v>
      </c>
      <c r="O203">
        <f t="shared" si="30"/>
        <v>18.453986142959387</v>
      </c>
      <c r="P203">
        <f t="shared" si="31"/>
        <v>81.546013857040606</v>
      </c>
    </row>
    <row r="204" spans="1:16">
      <c r="A204" s="43">
        <v>1</v>
      </c>
      <c r="B204" s="51">
        <f t="shared" si="22"/>
        <v>1.1044423222032584E-2</v>
      </c>
      <c r="C204" s="33">
        <v>50</v>
      </c>
      <c r="D204" s="52">
        <f t="shared" si="23"/>
        <v>0.55222116110162922</v>
      </c>
      <c r="E204" s="33">
        <v>0.82</v>
      </c>
      <c r="F204">
        <f t="shared" si="24"/>
        <v>0.67344044036784056</v>
      </c>
      <c r="G204" s="33">
        <v>60</v>
      </c>
      <c r="H204" s="52">
        <f t="shared" si="25"/>
        <v>1.122400733946401E-2</v>
      </c>
      <c r="I204" s="33">
        <v>5</v>
      </c>
      <c r="J204" s="33">
        <v>10</v>
      </c>
      <c r="K204" s="33">
        <f t="shared" si="26"/>
        <v>0.05</v>
      </c>
      <c r="L204" s="33">
        <f t="shared" si="27"/>
        <v>5.0000000000000002E-5</v>
      </c>
      <c r="M204" s="24">
        <f t="shared" si="28"/>
        <v>224.48014678928018</v>
      </c>
      <c r="N204" s="24">
        <f t="shared" si="29"/>
        <v>0.22448014678928019</v>
      </c>
      <c r="O204">
        <f t="shared" si="30"/>
        <v>3.116858453771143</v>
      </c>
      <c r="P204">
        <f t="shared" si="31"/>
        <v>96.883141546228856</v>
      </c>
    </row>
    <row r="205" spans="1:16">
      <c r="A205" s="43">
        <v>2</v>
      </c>
      <c r="B205" s="51">
        <f t="shared" si="22"/>
        <v>-1.0125365643057077E-2</v>
      </c>
      <c r="C205" s="33">
        <v>50</v>
      </c>
      <c r="D205" s="52">
        <f t="shared" si="23"/>
        <v>-0.50626828215285391</v>
      </c>
      <c r="E205" s="33">
        <v>0.82</v>
      </c>
      <c r="F205">
        <f t="shared" si="24"/>
        <v>-0.61740034408884625</v>
      </c>
      <c r="G205" s="33">
        <v>60</v>
      </c>
      <c r="H205" s="52">
        <f t="shared" si="25"/>
        <v>-1.0290005734814105E-2</v>
      </c>
      <c r="I205" s="33">
        <v>5</v>
      </c>
      <c r="J205" s="33">
        <v>10</v>
      </c>
      <c r="K205" s="33">
        <f t="shared" si="26"/>
        <v>0.05</v>
      </c>
      <c r="L205" s="33">
        <f t="shared" si="27"/>
        <v>5.0000000000000002E-5</v>
      </c>
      <c r="M205" s="24">
        <f t="shared" si="28"/>
        <v>-205.80011469628209</v>
      </c>
      <c r="N205" s="24">
        <f t="shared" si="29"/>
        <v>-0.20580011469628209</v>
      </c>
      <c r="O205">
        <f t="shared" si="30"/>
        <v>-2.8574902344495863</v>
      </c>
      <c r="P205">
        <f t="shared" si="31"/>
        <v>102.85749023444959</v>
      </c>
    </row>
    <row r="206" spans="1:16">
      <c r="A206" s="43">
        <v>5</v>
      </c>
      <c r="B206" s="51">
        <f t="shared" si="22"/>
        <v>1.0967412655126102E-2</v>
      </c>
      <c r="C206" s="33">
        <v>50</v>
      </c>
      <c r="D206" s="52">
        <f t="shared" si="23"/>
        <v>0.54837063275630515</v>
      </c>
      <c r="E206" s="33">
        <v>0.82</v>
      </c>
      <c r="F206">
        <f t="shared" si="24"/>
        <v>0.66874467409305516</v>
      </c>
      <c r="G206" s="33">
        <v>60</v>
      </c>
      <c r="H206" s="52">
        <f t="shared" si="25"/>
        <v>1.1145744568217587E-2</v>
      </c>
      <c r="I206" s="33">
        <v>5</v>
      </c>
      <c r="J206" s="33">
        <v>10</v>
      </c>
      <c r="K206" s="33">
        <f t="shared" si="26"/>
        <v>0.05</v>
      </c>
      <c r="L206" s="33">
        <f t="shared" si="27"/>
        <v>5.0000000000000002E-5</v>
      </c>
      <c r="M206" s="24">
        <f t="shared" si="28"/>
        <v>222.91489136435172</v>
      </c>
      <c r="N206" s="24">
        <f t="shared" si="29"/>
        <v>0.22291489136435172</v>
      </c>
      <c r="O206">
        <f t="shared" si="30"/>
        <v>3.095125219570797</v>
      </c>
      <c r="P206">
        <f t="shared" si="31"/>
        <v>96.904874780429196</v>
      </c>
    </row>
    <row r="207" spans="1:16">
      <c r="A207" s="43">
        <v>10</v>
      </c>
      <c r="B207" s="51">
        <f t="shared" si="22"/>
        <v>2.1346412147668359E-3</v>
      </c>
      <c r="C207" s="33">
        <v>50</v>
      </c>
      <c r="D207" s="52">
        <f t="shared" si="23"/>
        <v>0.10673206073834179</v>
      </c>
      <c r="E207" s="33">
        <v>0.82</v>
      </c>
      <c r="F207">
        <f t="shared" si="24"/>
        <v>0.13016104968090464</v>
      </c>
      <c r="G207" s="33">
        <v>60</v>
      </c>
      <c r="H207" s="52">
        <f t="shared" si="25"/>
        <v>2.1693508280150775E-3</v>
      </c>
      <c r="I207" s="33">
        <v>5</v>
      </c>
      <c r="J207" s="33">
        <v>10</v>
      </c>
      <c r="K207" s="33">
        <f t="shared" si="26"/>
        <v>0.05</v>
      </c>
      <c r="L207" s="33">
        <f t="shared" si="27"/>
        <v>5.0000000000000002E-5</v>
      </c>
      <c r="M207" s="24">
        <f t="shared" si="28"/>
        <v>43.387016560301547</v>
      </c>
      <c r="N207" s="24">
        <f t="shared" si="29"/>
        <v>4.3387016560301549E-2</v>
      </c>
      <c r="O207">
        <f t="shared" si="30"/>
        <v>0.60241937331244788</v>
      </c>
      <c r="P207">
        <f t="shared" si="31"/>
        <v>99.397580626687557</v>
      </c>
    </row>
    <row r="208" spans="1:16">
      <c r="A208" s="43"/>
    </row>
    <row r="209" spans="1:1">
      <c r="A209" s="43"/>
    </row>
  </sheetData>
  <mergeCells count="15">
    <mergeCell ref="A1:I1"/>
    <mergeCell ref="C41:D41"/>
    <mergeCell ref="F41:G41"/>
    <mergeCell ref="I41:J41"/>
    <mergeCell ref="C66:D66"/>
    <mergeCell ref="F66:G66"/>
    <mergeCell ref="I66:J66"/>
    <mergeCell ref="I115:J115"/>
    <mergeCell ref="A189:E190"/>
    <mergeCell ref="B90:D90"/>
    <mergeCell ref="E90:G90"/>
    <mergeCell ref="H90:J90"/>
    <mergeCell ref="B91:D91"/>
    <mergeCell ref="E91:G91"/>
    <mergeCell ref="H91:J9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3"/>
  <sheetViews>
    <sheetView zoomScale="150" zoomScaleNormal="150" zoomScalePageLayoutView="150" workbookViewId="0">
      <selection activeCell="A2" sqref="A2:I2"/>
    </sheetView>
  </sheetViews>
  <sheetFormatPr baseColWidth="10" defaultRowHeight="14" x14ac:dyDescent="0"/>
  <cols>
    <col min="1" max="1" width="9.1640625" customWidth="1"/>
    <col min="2" max="2" width="8.83203125" customWidth="1"/>
    <col min="3" max="3" width="8" customWidth="1"/>
    <col min="4" max="4" width="8.33203125" customWidth="1"/>
    <col min="5" max="5" width="10.33203125" customWidth="1"/>
    <col min="6" max="6" width="9.83203125" customWidth="1"/>
    <col min="8" max="8" width="9.1640625" customWidth="1"/>
    <col min="9" max="9" width="8.5" customWidth="1"/>
    <col min="10" max="10" width="8" customWidth="1"/>
    <col min="11" max="11" width="9.6640625" customWidth="1"/>
    <col min="12" max="12" width="10.33203125" customWidth="1"/>
    <col min="13" max="13" width="7.83203125" customWidth="1"/>
    <col min="14" max="14" width="10.1640625" customWidth="1"/>
    <col min="15" max="15" width="10" customWidth="1"/>
  </cols>
  <sheetData>
    <row r="2" spans="1:15">
      <c r="A2" s="66" t="s">
        <v>214</v>
      </c>
      <c r="B2" s="66"/>
      <c r="C2" s="66"/>
      <c r="D2" s="66"/>
      <c r="E2" s="66"/>
      <c r="F2" s="66"/>
      <c r="G2" s="66"/>
      <c r="H2" s="66"/>
      <c r="I2" s="66"/>
      <c r="J2" s="35"/>
      <c r="K2" s="35"/>
      <c r="L2" s="35"/>
      <c r="M2" s="35"/>
      <c r="N2" s="35"/>
      <c r="O2" s="35"/>
    </row>
    <row r="3" spans="1:15">
      <c r="A3" s="36" t="s">
        <v>118</v>
      </c>
      <c r="B3" s="36"/>
      <c r="C3" s="36" t="s">
        <v>119</v>
      </c>
      <c r="D3" s="36"/>
      <c r="E3" s="36"/>
      <c r="F3" s="36"/>
      <c r="G3" s="36"/>
      <c r="H3" s="36"/>
      <c r="I3" s="36"/>
      <c r="J3" s="36"/>
      <c r="K3" s="35"/>
      <c r="L3" s="35"/>
      <c r="M3" s="35"/>
      <c r="N3" s="35"/>
      <c r="O3" s="35"/>
    </row>
    <row r="4" spans="1:15">
      <c r="A4" s="36" t="s">
        <v>120</v>
      </c>
      <c r="B4" s="36" t="s">
        <v>122</v>
      </c>
      <c r="C4" s="36" t="s">
        <v>194</v>
      </c>
      <c r="D4" s="36"/>
      <c r="E4" s="36"/>
      <c r="F4" s="36"/>
      <c r="G4" s="36"/>
      <c r="H4" s="36"/>
      <c r="I4" s="36"/>
      <c r="J4" s="36"/>
      <c r="K4" s="35"/>
      <c r="L4" s="35"/>
      <c r="M4" s="35"/>
      <c r="N4" s="35"/>
      <c r="O4" s="35"/>
    </row>
    <row r="5" spans="1:15">
      <c r="A5" s="36">
        <v>0</v>
      </c>
      <c r="B5" s="36">
        <v>20924</v>
      </c>
      <c r="C5" s="36">
        <f t="shared" ref="C5:C12" si="0">B5-$B$5</f>
        <v>0</v>
      </c>
      <c r="D5" s="36"/>
      <c r="E5" s="36"/>
      <c r="F5" s="36"/>
      <c r="G5" s="36"/>
      <c r="H5" s="36"/>
      <c r="I5" s="36"/>
      <c r="J5" s="36"/>
      <c r="K5" s="35"/>
      <c r="L5" s="35"/>
      <c r="M5" s="35"/>
      <c r="N5" s="35"/>
      <c r="O5" s="35"/>
    </row>
    <row r="6" spans="1:15">
      <c r="A6" s="36">
        <v>0.04</v>
      </c>
      <c r="B6" s="36">
        <v>26760</v>
      </c>
      <c r="C6" s="36">
        <f t="shared" si="0"/>
        <v>5836</v>
      </c>
      <c r="D6" s="36"/>
      <c r="E6" s="36"/>
      <c r="F6" s="36"/>
      <c r="G6" s="36"/>
      <c r="H6" s="36"/>
      <c r="I6" s="36"/>
      <c r="J6" s="36"/>
      <c r="K6" s="35"/>
      <c r="L6" s="35"/>
      <c r="M6" s="35"/>
      <c r="N6" s="35"/>
      <c r="O6" s="35"/>
    </row>
    <row r="7" spans="1:15">
      <c r="A7" s="36">
        <v>0.12</v>
      </c>
      <c r="B7" s="36">
        <v>35494</v>
      </c>
      <c r="C7" s="36">
        <f t="shared" si="0"/>
        <v>14570</v>
      </c>
      <c r="D7" s="36"/>
      <c r="E7" s="36"/>
      <c r="F7" s="36"/>
      <c r="G7" s="36"/>
      <c r="H7" s="35"/>
      <c r="I7" s="37" t="s">
        <v>195</v>
      </c>
      <c r="J7" s="36">
        <v>126881</v>
      </c>
      <c r="K7" s="35"/>
      <c r="L7" s="35"/>
      <c r="M7" s="35"/>
      <c r="N7" s="35"/>
      <c r="O7" s="35"/>
    </row>
    <row r="8" spans="1:15">
      <c r="A8" s="36">
        <v>0.2</v>
      </c>
      <c r="B8" s="36">
        <v>52740</v>
      </c>
      <c r="C8" s="36">
        <f t="shared" si="0"/>
        <v>31816</v>
      </c>
      <c r="D8" s="36"/>
      <c r="E8" s="36"/>
      <c r="F8" s="36"/>
      <c r="G8" s="36"/>
      <c r="H8" s="35"/>
      <c r="I8" s="38" t="s">
        <v>196</v>
      </c>
      <c r="J8" s="36">
        <v>241089</v>
      </c>
      <c r="K8" s="35"/>
      <c r="L8" s="35"/>
      <c r="M8" s="35"/>
      <c r="N8" s="35"/>
      <c r="O8" s="35"/>
    </row>
    <row r="9" spans="1:15">
      <c r="A9" s="36">
        <v>0.4</v>
      </c>
      <c r="B9" s="36">
        <v>105466</v>
      </c>
      <c r="C9" s="36">
        <f t="shared" si="0"/>
        <v>84542</v>
      </c>
      <c r="D9" s="36"/>
      <c r="E9" s="36"/>
      <c r="F9" s="36"/>
      <c r="G9" s="36"/>
      <c r="H9" s="35"/>
      <c r="I9" s="39" t="s">
        <v>197</v>
      </c>
      <c r="J9" s="36">
        <v>-12782</v>
      </c>
      <c r="K9" s="35"/>
      <c r="L9" s="35"/>
      <c r="M9" s="35"/>
      <c r="N9" s="35"/>
      <c r="O9" s="35"/>
    </row>
    <row r="10" spans="1:15">
      <c r="A10" s="36">
        <v>0.6</v>
      </c>
      <c r="B10" s="36">
        <v>189056</v>
      </c>
      <c r="C10" s="36">
        <f t="shared" si="0"/>
        <v>168132</v>
      </c>
      <c r="D10" s="36"/>
      <c r="E10" s="36"/>
      <c r="F10" s="36"/>
      <c r="G10" s="36"/>
      <c r="H10" s="36"/>
      <c r="I10" s="36"/>
      <c r="J10" s="36"/>
      <c r="K10" s="35"/>
      <c r="L10" s="35"/>
      <c r="M10" s="35"/>
      <c r="N10" s="35"/>
      <c r="O10" s="35"/>
    </row>
    <row r="11" spans="1:15">
      <c r="A11" s="36">
        <v>1</v>
      </c>
      <c r="B11" s="36">
        <v>399658</v>
      </c>
      <c r="C11" s="36">
        <f t="shared" si="0"/>
        <v>378734</v>
      </c>
      <c r="D11" s="36"/>
      <c r="E11" s="36"/>
      <c r="F11" s="36"/>
      <c r="G11" s="36"/>
      <c r="H11" s="36"/>
      <c r="I11" s="36"/>
      <c r="J11" s="36"/>
      <c r="K11" s="35"/>
      <c r="L11" s="35"/>
      <c r="M11" s="35"/>
      <c r="N11" s="35"/>
      <c r="O11" s="35"/>
    </row>
    <row r="12" spans="1:15">
      <c r="A12" s="36">
        <v>2</v>
      </c>
      <c r="B12" s="36">
        <v>993678</v>
      </c>
      <c r="C12" s="36">
        <f t="shared" si="0"/>
        <v>972754</v>
      </c>
      <c r="D12" s="36"/>
      <c r="E12" s="36"/>
      <c r="F12" s="36"/>
      <c r="G12" s="36"/>
      <c r="H12" s="36"/>
      <c r="I12" s="36"/>
      <c r="J12" s="36"/>
      <c r="K12" s="35"/>
      <c r="L12" s="35"/>
      <c r="M12" s="35"/>
      <c r="N12" s="35"/>
      <c r="O12" s="35"/>
    </row>
    <row r="13" spans="1:1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5"/>
      <c r="L13" s="35"/>
      <c r="M13" s="35"/>
      <c r="N13" s="35"/>
      <c r="O13" s="35"/>
    </row>
    <row r="14" spans="1:15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5"/>
      <c r="L14" s="35"/>
      <c r="M14" s="35"/>
      <c r="N14" s="35"/>
      <c r="O14" s="35"/>
    </row>
    <row r="15" spans="1:15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5"/>
      <c r="L15" s="35"/>
      <c r="M15" s="35"/>
      <c r="N15" s="35"/>
      <c r="O15" s="35"/>
    </row>
    <row r="16" spans="1:15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5"/>
      <c r="L16" s="35"/>
      <c r="M16" s="35"/>
      <c r="N16" s="35"/>
      <c r="O16" s="35"/>
    </row>
    <row r="17" spans="1:15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5"/>
      <c r="L17" s="35"/>
      <c r="M17" s="35"/>
      <c r="N17" s="35"/>
      <c r="O17" s="35"/>
    </row>
    <row r="18" spans="1:15">
      <c r="A18" s="40"/>
      <c r="B18" s="40"/>
      <c r="C18" s="40"/>
      <c r="D18" s="40"/>
      <c r="E18" s="40"/>
      <c r="F18" s="40"/>
      <c r="G18" s="40"/>
      <c r="H18" s="40"/>
      <c r="I18" s="40"/>
      <c r="J18" s="40" t="s">
        <v>96</v>
      </c>
      <c r="K18" s="40" t="s">
        <v>96</v>
      </c>
      <c r="L18" s="40"/>
      <c r="M18" s="40"/>
      <c r="N18" s="40"/>
      <c r="O18" s="40"/>
    </row>
    <row r="19" spans="1:15">
      <c r="A19" s="40"/>
      <c r="B19" s="40"/>
      <c r="C19" s="40"/>
      <c r="D19" s="40"/>
      <c r="E19" s="40"/>
      <c r="F19" s="40" t="s">
        <v>98</v>
      </c>
      <c r="G19" s="40" t="s">
        <v>198</v>
      </c>
      <c r="H19" s="40" t="s">
        <v>100</v>
      </c>
      <c r="I19" s="40"/>
      <c r="J19" s="40" t="s">
        <v>101</v>
      </c>
      <c r="K19" s="40" t="s">
        <v>101</v>
      </c>
      <c r="L19" s="40" t="s">
        <v>199</v>
      </c>
      <c r="M19" s="40" t="s">
        <v>103</v>
      </c>
      <c r="N19" s="40"/>
      <c r="O19" s="40"/>
    </row>
    <row r="20" spans="1:15">
      <c r="A20" s="40" t="s">
        <v>200</v>
      </c>
      <c r="B20" s="40" t="s">
        <v>91</v>
      </c>
      <c r="C20" s="40" t="s">
        <v>201</v>
      </c>
      <c r="D20" s="40" t="s">
        <v>106</v>
      </c>
      <c r="E20" s="40" t="s">
        <v>107</v>
      </c>
      <c r="F20" s="40" t="s">
        <v>108</v>
      </c>
      <c r="G20" s="40" t="s">
        <v>202</v>
      </c>
      <c r="H20" s="40" t="s">
        <v>109</v>
      </c>
      <c r="I20" s="40" t="s">
        <v>110</v>
      </c>
      <c r="J20" s="40" t="s">
        <v>203</v>
      </c>
      <c r="K20" s="40" t="s">
        <v>204</v>
      </c>
      <c r="L20" s="40" t="s">
        <v>113</v>
      </c>
      <c r="M20" s="40" t="s">
        <v>101</v>
      </c>
      <c r="N20" s="40" t="s">
        <v>114</v>
      </c>
      <c r="O20" s="40" t="s">
        <v>115</v>
      </c>
    </row>
    <row r="21" spans="1:15">
      <c r="A21" s="40" t="s">
        <v>90</v>
      </c>
      <c r="B21" s="41">
        <v>40294</v>
      </c>
      <c r="C21" s="41">
        <v>0.2</v>
      </c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</row>
    <row r="22" spans="1:15">
      <c r="A22" s="40" t="s">
        <v>88</v>
      </c>
      <c r="B22" s="41">
        <v>182894</v>
      </c>
      <c r="C22" s="41">
        <v>0.61</v>
      </c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</row>
    <row r="23" spans="1:15">
      <c r="A23" s="40" t="s">
        <v>205</v>
      </c>
      <c r="B23" s="41"/>
      <c r="C23" s="41">
        <v>0.41427453447790302</v>
      </c>
      <c r="D23" s="41">
        <v>50</v>
      </c>
      <c r="E23" s="41">
        <v>20.7137267238951</v>
      </c>
      <c r="F23" s="41">
        <v>0.82</v>
      </c>
      <c r="G23" s="41">
        <v>25.260642346213601</v>
      </c>
      <c r="H23" s="41">
        <v>60</v>
      </c>
      <c r="I23" s="41">
        <v>0.42101070577022598</v>
      </c>
      <c r="J23" s="41">
        <v>5</v>
      </c>
      <c r="K23" s="41">
        <v>10</v>
      </c>
      <c r="L23" s="41">
        <v>0.05</v>
      </c>
      <c r="M23" s="42">
        <v>5.0000000000000002E-5</v>
      </c>
      <c r="N23" s="41">
        <v>8420.2141154045203</v>
      </c>
      <c r="O23" s="41">
        <v>8.4202141154045194</v>
      </c>
    </row>
    <row r="24" spans="1:15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</row>
    <row r="25" spans="1:15">
      <c r="A25" s="43"/>
      <c r="B25" s="33"/>
      <c r="C25" s="43"/>
      <c r="D25" s="43"/>
      <c r="E25" s="67" t="s">
        <v>206</v>
      </c>
      <c r="F25" s="67"/>
      <c r="G25" s="67"/>
      <c r="H25" s="36"/>
      <c r="I25" s="36"/>
      <c r="J25" s="36"/>
      <c r="K25" s="36"/>
      <c r="L25" s="36"/>
      <c r="M25" s="36"/>
      <c r="N25" s="36"/>
      <c r="O25" s="36"/>
    </row>
    <row r="26" spans="1:15">
      <c r="A26" s="35"/>
      <c r="B26" s="35"/>
      <c r="C26" s="35"/>
      <c r="D26" s="36"/>
      <c r="E26" s="36"/>
      <c r="F26" s="36"/>
      <c r="G26" s="36"/>
      <c r="H26" s="36"/>
      <c r="I26" s="36"/>
      <c r="J26" s="36" t="s">
        <v>156</v>
      </c>
      <c r="K26" s="36"/>
      <c r="L26" s="36"/>
      <c r="M26" s="35"/>
      <c r="N26" s="35"/>
      <c r="O26" s="35"/>
    </row>
    <row r="27" spans="1:15">
      <c r="D27" s="36" t="s">
        <v>147</v>
      </c>
      <c r="E27" s="36" t="s">
        <v>116</v>
      </c>
      <c r="F27" s="36" t="s">
        <v>132</v>
      </c>
      <c r="G27" s="36" t="s">
        <v>115</v>
      </c>
      <c r="H27" s="36"/>
      <c r="I27" s="36" t="s">
        <v>147</v>
      </c>
      <c r="J27" s="36" t="s">
        <v>116</v>
      </c>
      <c r="K27" s="36" t="s">
        <v>132</v>
      </c>
      <c r="L27" s="36" t="s">
        <v>115</v>
      </c>
    </row>
    <row r="28" spans="1:15">
      <c r="D28" s="36">
        <v>0</v>
      </c>
      <c r="E28" s="36">
        <v>100</v>
      </c>
      <c r="F28" s="36">
        <v>0</v>
      </c>
      <c r="G28" s="44">
        <v>8.4202141154045194</v>
      </c>
      <c r="H28" s="36"/>
      <c r="I28" s="36">
        <v>0</v>
      </c>
      <c r="J28" s="36">
        <v>100</v>
      </c>
      <c r="K28" s="36">
        <v>0</v>
      </c>
      <c r="L28" s="44">
        <v>7.20212836478595</v>
      </c>
    </row>
    <row r="29" spans="1:15">
      <c r="D29" s="36">
        <v>5.0000000000000004E-6</v>
      </c>
      <c r="E29" s="44">
        <v>81.361859350296498</v>
      </c>
      <c r="F29" s="44">
        <v>18.638140649703502</v>
      </c>
      <c r="G29" s="44">
        <v>6.8508427655692401</v>
      </c>
      <c r="H29" s="36"/>
      <c r="I29" s="36">
        <v>5.0000000000000004E-6</v>
      </c>
      <c r="J29" s="44">
        <v>78.209617069468607</v>
      </c>
      <c r="K29" s="44">
        <v>21.790382930531401</v>
      </c>
      <c r="L29" s="44">
        <v>5.6327570149506698</v>
      </c>
    </row>
    <row r="30" spans="1:15">
      <c r="D30" s="36">
        <v>5.0000000000000002E-5</v>
      </c>
      <c r="E30" s="44">
        <v>78.028720942362597</v>
      </c>
      <c r="F30" s="44">
        <v>21.9712790576374</v>
      </c>
      <c r="G30" s="44">
        <v>6.5701853748584202</v>
      </c>
      <c r="H30" s="36"/>
      <c r="I30" s="36">
        <v>5.0000000000000002E-5</v>
      </c>
      <c r="J30" s="44">
        <v>74.312749692276697</v>
      </c>
      <c r="K30" s="44">
        <v>25.6872503077233</v>
      </c>
      <c r="L30" s="44">
        <v>5.3520996242398402</v>
      </c>
    </row>
    <row r="31" spans="1:15">
      <c r="D31" s="36">
        <v>5.0000000000000001E-4</v>
      </c>
      <c r="E31" s="44">
        <v>84.500461969422204</v>
      </c>
      <c r="F31" s="44">
        <v>15.499538030577799</v>
      </c>
      <c r="G31" s="44">
        <v>7.1151198263313198</v>
      </c>
      <c r="H31" s="36"/>
      <c r="I31" s="36">
        <v>5.0000000000000001E-4</v>
      </c>
      <c r="J31" s="44">
        <v>81.879047095934496</v>
      </c>
      <c r="K31" s="44">
        <v>18.120952904065401</v>
      </c>
      <c r="L31" s="44">
        <v>5.8970340757127504</v>
      </c>
    </row>
    <row r="32" spans="1:15">
      <c r="D32" s="36">
        <v>5.0000000000000001E-3</v>
      </c>
      <c r="E32" s="44">
        <v>99.390203969401497</v>
      </c>
      <c r="F32" s="44">
        <v>0.60979603059854603</v>
      </c>
      <c r="G32" s="44">
        <v>8.3688679839608895</v>
      </c>
      <c r="H32" s="36"/>
      <c r="I32" s="36">
        <v>5.0000000000000001E-3</v>
      </c>
      <c r="J32" s="44">
        <v>99.287070032038201</v>
      </c>
      <c r="K32" s="44">
        <v>0.71292996796178498</v>
      </c>
      <c r="L32" s="44">
        <v>7.1507822333423103</v>
      </c>
    </row>
    <row r="33" spans="4:12">
      <c r="D33" s="36">
        <v>0.1</v>
      </c>
      <c r="E33" s="44">
        <v>65.695274529330405</v>
      </c>
      <c r="F33" s="44">
        <v>34.304725470669602</v>
      </c>
      <c r="G33" s="44">
        <v>5.5316827790724297</v>
      </c>
      <c r="H33" s="36"/>
      <c r="I33" s="36">
        <v>0.1</v>
      </c>
      <c r="J33" s="44">
        <v>59.893364988393401</v>
      </c>
      <c r="K33" s="44">
        <v>40.106635011606599</v>
      </c>
      <c r="L33" s="44">
        <v>4.3135970284538496</v>
      </c>
    </row>
    <row r="34" spans="4:12">
      <c r="D34" s="36">
        <v>0.2</v>
      </c>
      <c r="E34" s="44">
        <v>69.712651670367805</v>
      </c>
      <c r="F34" s="44">
        <v>30.287348329632199</v>
      </c>
      <c r="G34" s="44">
        <v>5.8699545361710896</v>
      </c>
      <c r="H34" s="36"/>
      <c r="I34" s="36">
        <v>0.2</v>
      </c>
      <c r="J34" s="44">
        <v>64.590195424693405</v>
      </c>
      <c r="K34" s="44">
        <v>35.409804575306602</v>
      </c>
      <c r="L34" s="44">
        <v>4.6518687855525203</v>
      </c>
    </row>
    <row r="35" spans="4:12">
      <c r="D35" s="36">
        <v>0.5</v>
      </c>
      <c r="E35" s="44">
        <v>36.734684237230603</v>
      </c>
      <c r="F35" s="44">
        <v>63.265315762769397</v>
      </c>
      <c r="G35" s="44">
        <v>3.0931390673925701</v>
      </c>
      <c r="H35" s="36"/>
      <c r="I35" s="36">
        <v>0.5</v>
      </c>
      <c r="J35" s="44">
        <v>26.0347111548563</v>
      </c>
      <c r="K35" s="44">
        <v>73.965288845143704</v>
      </c>
      <c r="L35" s="44">
        <v>1.875053316774</v>
      </c>
    </row>
    <row r="36" spans="4:12">
      <c r="D36" s="36">
        <v>0.65</v>
      </c>
      <c r="E36" s="44">
        <v>30.250602729856499</v>
      </c>
      <c r="F36" s="44">
        <v>69.749397270143504</v>
      </c>
      <c r="G36" s="44">
        <v>2.5471655210543198</v>
      </c>
      <c r="H36" s="36"/>
      <c r="I36" s="36">
        <v>0.65</v>
      </c>
      <c r="J36" s="44">
        <v>18.453986142959401</v>
      </c>
      <c r="K36" s="44">
        <v>81.546013857040606</v>
      </c>
      <c r="L36" s="44">
        <v>1.32907977043575</v>
      </c>
    </row>
    <row r="37" spans="4:12">
      <c r="D37" s="36">
        <v>1</v>
      </c>
      <c r="E37" s="44">
        <v>17.132175947506202</v>
      </c>
      <c r="F37" s="44">
        <v>82.867824052493802</v>
      </c>
      <c r="G37" s="44">
        <v>1.4425658974078599</v>
      </c>
      <c r="H37" s="36"/>
      <c r="I37" s="36">
        <v>1</v>
      </c>
      <c r="J37" s="44">
        <v>1.404298863787</v>
      </c>
      <c r="K37" s="44">
        <v>98.595701136212995</v>
      </c>
      <c r="L37" s="44">
        <v>0.10113940679517</v>
      </c>
    </row>
    <row r="38" spans="4:12">
      <c r="D38" s="36">
        <v>2</v>
      </c>
      <c r="E38" s="44">
        <v>12.022089011612501</v>
      </c>
      <c r="F38" s="44">
        <v>87.977910988387507</v>
      </c>
      <c r="G38" s="44">
        <v>1.01228563592229</v>
      </c>
      <c r="H38" s="36"/>
      <c r="I38" s="36">
        <v>2</v>
      </c>
      <c r="J38" s="44">
        <v>-0.83090141569101394</v>
      </c>
      <c r="K38" s="44">
        <v>100.830901415691</v>
      </c>
      <c r="L38" s="44">
        <v>-5.98425865428905E-2</v>
      </c>
    </row>
    <row r="39" spans="4:12">
      <c r="D39" s="36">
        <v>5</v>
      </c>
      <c r="E39" s="44">
        <v>17.113586688332099</v>
      </c>
      <c r="F39" s="44">
        <v>82.886413311667894</v>
      </c>
      <c r="G39" s="44">
        <v>1.44100064198293</v>
      </c>
      <c r="H39" s="36"/>
      <c r="I39" s="36">
        <v>5</v>
      </c>
      <c r="J39" s="44">
        <v>0.66439860734242295</v>
      </c>
      <c r="K39" s="44">
        <v>99.335601392657594</v>
      </c>
      <c r="L39" s="44">
        <v>4.78508405546514E-2</v>
      </c>
    </row>
    <row r="40" spans="4:12">
      <c r="D40" s="36">
        <v>10</v>
      </c>
      <c r="E40" s="44">
        <v>14.981480873165101</v>
      </c>
      <c r="F40" s="44">
        <v>85.018519126834903</v>
      </c>
      <c r="G40" s="44">
        <v>1.2614727671788799</v>
      </c>
      <c r="H40" s="36"/>
      <c r="I40" s="36">
        <v>10</v>
      </c>
      <c r="J40" s="44">
        <v>0.102486283426599</v>
      </c>
      <c r="K40" s="44">
        <v>99.8975137165734</v>
      </c>
      <c r="L40" s="44">
        <v>7.3811936886820102E-3</v>
      </c>
    </row>
    <row r="41" spans="4:12">
      <c r="D41" s="36" t="s">
        <v>94</v>
      </c>
      <c r="E41" s="44">
        <v>14.466208743909799</v>
      </c>
      <c r="F41" s="44">
        <v>85.533791256090197</v>
      </c>
      <c r="G41" s="44">
        <v>1.21808575061858</v>
      </c>
      <c r="H41" s="36"/>
      <c r="I41" s="36"/>
      <c r="J41" s="36"/>
      <c r="K41" s="36"/>
      <c r="L41" s="36"/>
    </row>
    <row r="42" spans="4:12">
      <c r="D42" s="36" t="s">
        <v>155</v>
      </c>
      <c r="E42" s="44">
        <v>19.1774077887289</v>
      </c>
      <c r="F42" s="44">
        <v>80.8225922112711</v>
      </c>
      <c r="G42" s="44">
        <v>1.6147787975952399</v>
      </c>
      <c r="H42" s="36"/>
      <c r="I42" s="36"/>
      <c r="J42" s="36"/>
      <c r="K42" s="36"/>
      <c r="L42" s="36"/>
    </row>
    <row r="43" spans="4:12">
      <c r="D43" s="36"/>
      <c r="E43" s="44"/>
      <c r="F43" s="44"/>
      <c r="G43" s="44"/>
      <c r="H43" s="36"/>
      <c r="I43" s="36"/>
      <c r="J43" s="36"/>
      <c r="K43" s="36"/>
      <c r="L43" s="36"/>
    </row>
  </sheetData>
  <mergeCells count="2">
    <mergeCell ref="A2:I2"/>
    <mergeCell ref="E25:G25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workbookViewId="0">
      <selection activeCell="J20" sqref="J20"/>
    </sheetView>
  </sheetViews>
  <sheetFormatPr baseColWidth="10" defaultColWidth="8.83203125" defaultRowHeight="14" x14ac:dyDescent="0"/>
  <cols>
    <col min="1" max="1" width="17.5" customWidth="1"/>
    <col min="2" max="2" width="14.6640625" customWidth="1"/>
    <col min="3" max="3" width="18.5" customWidth="1"/>
    <col min="4" max="4" width="16.5" customWidth="1"/>
    <col min="5" max="5" width="12.5" customWidth="1"/>
    <col min="6" max="6" width="17.6640625" customWidth="1"/>
    <col min="8" max="8" width="11.6640625" customWidth="1"/>
    <col min="9" max="9" width="15.83203125" customWidth="1"/>
    <col min="11" max="11" width="16.5" customWidth="1"/>
    <col min="12" max="13" width="13.5" customWidth="1"/>
    <col min="14" max="14" width="16.5" customWidth="1"/>
    <col min="15" max="15" width="12" customWidth="1"/>
    <col min="16" max="16" width="12.83203125" customWidth="1"/>
  </cols>
  <sheetData>
    <row r="1" spans="1:10">
      <c r="D1" t="s">
        <v>86</v>
      </c>
    </row>
    <row r="2" spans="1:10">
      <c r="A2" s="55" t="s">
        <v>164</v>
      </c>
      <c r="B2" s="55"/>
      <c r="C2" s="55"/>
      <c r="D2" s="55"/>
      <c r="E2" s="55"/>
      <c r="F2" s="55"/>
      <c r="G2" s="55"/>
      <c r="H2" s="55"/>
      <c r="I2" s="55"/>
    </row>
    <row r="4" spans="1:10">
      <c r="A4" s="56" t="s">
        <v>87</v>
      </c>
      <c r="B4" s="56"/>
      <c r="C4" s="56"/>
    </row>
    <row r="5" spans="1:10">
      <c r="A5" s="56"/>
      <c r="B5" s="56"/>
      <c r="C5" s="56"/>
    </row>
    <row r="7" spans="1:10">
      <c r="A7" s="8"/>
      <c r="B7" s="8"/>
      <c r="C7" s="9"/>
      <c r="D7" s="8" t="s">
        <v>88</v>
      </c>
      <c r="J7" s="10"/>
    </row>
    <row r="8" spans="1:10">
      <c r="A8" s="8" t="s">
        <v>89</v>
      </c>
      <c r="B8" s="8" t="s">
        <v>90</v>
      </c>
      <c r="C8" s="8" t="s">
        <v>88</v>
      </c>
      <c r="D8" s="8" t="s">
        <v>91</v>
      </c>
    </row>
    <row r="9" spans="1:10">
      <c r="A9" s="8" t="s">
        <v>92</v>
      </c>
      <c r="B9" s="8" t="s">
        <v>91</v>
      </c>
      <c r="C9" s="8" t="s">
        <v>91</v>
      </c>
      <c r="D9" s="8" t="s">
        <v>93</v>
      </c>
    </row>
    <row r="10" spans="1:10">
      <c r="A10" s="10">
        <v>0</v>
      </c>
      <c r="B10" s="11">
        <v>15132</v>
      </c>
      <c r="C10" s="11">
        <v>146190</v>
      </c>
      <c r="D10" s="10">
        <v>141026</v>
      </c>
      <c r="J10" s="10"/>
    </row>
    <row r="11" spans="1:10">
      <c r="A11" s="10">
        <v>5.0000000000000004E-6</v>
      </c>
      <c r="B11" s="11">
        <v>19336</v>
      </c>
      <c r="C11" s="10">
        <v>118400</v>
      </c>
      <c r="D11" s="10"/>
      <c r="J11" s="10"/>
    </row>
    <row r="12" spans="1:10">
      <c r="A12" s="10">
        <v>5.0000000000000002E-5</v>
      </c>
      <c r="B12" s="11">
        <v>16196</v>
      </c>
      <c r="C12" s="11">
        <v>105174</v>
      </c>
      <c r="D12" s="10"/>
      <c r="J12" s="10"/>
    </row>
    <row r="13" spans="1:10">
      <c r="A13" s="11">
        <v>5.0000000000000001E-4</v>
      </c>
      <c r="B13" s="11">
        <v>14276</v>
      </c>
      <c r="C13" s="10">
        <v>107456</v>
      </c>
      <c r="D13" s="10"/>
      <c r="J13" s="10"/>
    </row>
    <row r="14" spans="1:10">
      <c r="A14" s="11">
        <v>1E-3</v>
      </c>
      <c r="B14" s="11">
        <v>16462</v>
      </c>
      <c r="C14" s="11">
        <v>112200</v>
      </c>
      <c r="D14" s="10">
        <v>110802</v>
      </c>
      <c r="J14" s="10"/>
    </row>
    <row r="15" spans="1:10">
      <c r="A15" s="11">
        <v>5.0000000000000001E-3</v>
      </c>
      <c r="B15" s="11">
        <v>15010</v>
      </c>
      <c r="C15" s="11">
        <v>97390</v>
      </c>
      <c r="D15" s="10">
        <v>78202</v>
      </c>
      <c r="J15" s="10"/>
    </row>
    <row r="16" spans="1:10">
      <c r="A16" s="11">
        <v>0.05</v>
      </c>
      <c r="B16" s="11">
        <v>16640</v>
      </c>
      <c r="C16" s="11">
        <v>36996</v>
      </c>
      <c r="D16" s="10">
        <v>34538</v>
      </c>
      <c r="J16" s="10"/>
    </row>
    <row r="17" spans="1:16">
      <c r="A17" s="11">
        <v>0.1</v>
      </c>
      <c r="B17" s="11">
        <v>14422</v>
      </c>
      <c r="C17" s="11">
        <v>37982</v>
      </c>
      <c r="D17" s="10"/>
      <c r="J17" s="10"/>
    </row>
    <row r="18" spans="1:16">
      <c r="A18" s="11">
        <v>0.5</v>
      </c>
      <c r="B18" s="11">
        <v>15190</v>
      </c>
      <c r="C18" s="11">
        <v>30968</v>
      </c>
      <c r="J18" s="10"/>
    </row>
    <row r="19" spans="1:16">
      <c r="A19" s="11">
        <v>1</v>
      </c>
      <c r="B19" s="11">
        <v>22606</v>
      </c>
      <c r="C19" s="11">
        <v>29310</v>
      </c>
      <c r="J19" s="10"/>
    </row>
    <row r="20" spans="1:16">
      <c r="A20" s="11">
        <v>2</v>
      </c>
      <c r="B20" s="11">
        <v>15380</v>
      </c>
      <c r="C20" s="11">
        <v>37870</v>
      </c>
      <c r="J20" s="10"/>
    </row>
    <row r="21" spans="1:16" ht="15" customHeight="1">
      <c r="A21" s="11" t="s">
        <v>94</v>
      </c>
      <c r="B21" s="11">
        <v>15170</v>
      </c>
      <c r="C21" s="11">
        <v>40342</v>
      </c>
      <c r="D21" s="11">
        <v>39844</v>
      </c>
    </row>
    <row r="22" spans="1:16" ht="15" customHeight="1"/>
    <row r="23" spans="1:16" ht="15" customHeight="1"/>
    <row r="24" spans="1:16" ht="15" customHeight="1"/>
    <row r="25" spans="1:16" ht="15" customHeight="1"/>
    <row r="29" spans="1:16">
      <c r="A29" s="56" t="s">
        <v>95</v>
      </c>
      <c r="B29" s="56"/>
      <c r="C29" s="56"/>
      <c r="D29" s="10"/>
      <c r="E29" s="10"/>
      <c r="F29" s="10"/>
      <c r="G29" s="10"/>
      <c r="H29" s="10"/>
      <c r="I29" s="10"/>
      <c r="J29" s="10"/>
    </row>
    <row r="30" spans="1:16" ht="20">
      <c r="A30" s="56"/>
      <c r="B30" s="56"/>
      <c r="C30" s="56"/>
      <c r="E30" s="12"/>
    </row>
    <row r="31" spans="1:16" ht="20">
      <c r="C31" s="12"/>
      <c r="D31" s="12"/>
      <c r="E31" s="12"/>
    </row>
    <row r="32" spans="1:16">
      <c r="A32" s="8"/>
      <c r="B32" s="8"/>
      <c r="C32" s="8"/>
      <c r="D32" s="8"/>
      <c r="E32" s="8"/>
      <c r="F32" s="8"/>
      <c r="G32" s="8"/>
      <c r="H32" s="8"/>
      <c r="I32" s="8" t="s">
        <v>96</v>
      </c>
      <c r="J32" s="8" t="s">
        <v>96</v>
      </c>
      <c r="K32" s="8"/>
      <c r="L32" s="8"/>
      <c r="M32" s="8"/>
      <c r="N32" s="8"/>
      <c r="O32" s="8"/>
      <c r="P32" s="8"/>
    </row>
    <row r="33" spans="1:16">
      <c r="A33" s="8" t="s">
        <v>89</v>
      </c>
      <c r="B33" s="8" t="s">
        <v>97</v>
      </c>
      <c r="C33" s="8"/>
      <c r="D33" s="8"/>
      <c r="E33" s="8" t="s">
        <v>98</v>
      </c>
      <c r="F33" s="8" t="s">
        <v>99</v>
      </c>
      <c r="G33" s="8" t="s">
        <v>100</v>
      </c>
      <c r="H33" s="8"/>
      <c r="I33" s="8" t="s">
        <v>101</v>
      </c>
      <c r="J33" s="8" t="s">
        <v>101</v>
      </c>
      <c r="K33" s="8" t="s">
        <v>102</v>
      </c>
      <c r="L33" s="8" t="s">
        <v>103</v>
      </c>
      <c r="M33" s="8"/>
      <c r="N33" s="8" t="s">
        <v>104</v>
      </c>
      <c r="O33" s="8"/>
      <c r="P33" s="8"/>
    </row>
    <row r="34" spans="1:16">
      <c r="A34" s="13" t="s">
        <v>92</v>
      </c>
      <c r="B34" s="8" t="s">
        <v>105</v>
      </c>
      <c r="C34" s="8" t="s">
        <v>106</v>
      </c>
      <c r="D34" s="8" t="s">
        <v>107</v>
      </c>
      <c r="E34" s="8" t="s">
        <v>108</v>
      </c>
      <c r="F34" s="8" t="s">
        <v>98</v>
      </c>
      <c r="G34" s="8" t="s">
        <v>109</v>
      </c>
      <c r="H34" s="8" t="s">
        <v>110</v>
      </c>
      <c r="I34" s="8" t="s">
        <v>111</v>
      </c>
      <c r="J34" s="8" t="s">
        <v>112</v>
      </c>
      <c r="K34" s="8" t="s">
        <v>113</v>
      </c>
      <c r="L34" s="8" t="s">
        <v>101</v>
      </c>
      <c r="M34" s="8" t="s">
        <v>114</v>
      </c>
      <c r="N34" s="8" t="s">
        <v>115</v>
      </c>
      <c r="O34" s="8" t="s">
        <v>116</v>
      </c>
      <c r="P34" s="8"/>
    </row>
    <row r="35" spans="1:16">
      <c r="A35" s="10">
        <v>0</v>
      </c>
      <c r="B35" s="10">
        <v>0.34171707997760936</v>
      </c>
      <c r="C35" s="10">
        <v>50</v>
      </c>
      <c r="D35" s="10">
        <v>17.085853998880467</v>
      </c>
      <c r="E35" s="10">
        <v>0.82</v>
      </c>
      <c r="F35" s="10">
        <v>20.836407315707888</v>
      </c>
      <c r="G35" s="10">
        <v>60</v>
      </c>
      <c r="H35" s="10">
        <v>0.34727345526179815</v>
      </c>
      <c r="I35" s="10">
        <v>5</v>
      </c>
      <c r="J35" s="10">
        <v>10</v>
      </c>
      <c r="K35" s="10">
        <v>0.05</v>
      </c>
      <c r="L35" s="10">
        <v>5.0000000000000002E-5</v>
      </c>
      <c r="M35" s="10">
        <v>6945.4691052359622</v>
      </c>
      <c r="N35" s="10">
        <v>6.9454691052359623</v>
      </c>
      <c r="O35" s="10">
        <v>100</v>
      </c>
      <c r="P35" s="10"/>
    </row>
    <row r="36" spans="1:16">
      <c r="A36" s="10">
        <v>5.0000000000000004E-6</v>
      </c>
      <c r="B36" s="10">
        <v>0.24209616888040658</v>
      </c>
      <c r="C36" s="10">
        <v>50</v>
      </c>
      <c r="D36" s="10">
        <v>12.104808444020328</v>
      </c>
      <c r="E36" s="10">
        <v>0.82</v>
      </c>
      <c r="F36" s="10">
        <v>14.761961517097962</v>
      </c>
      <c r="G36" s="10">
        <v>60</v>
      </c>
      <c r="H36" s="10">
        <v>0.24603269195163271</v>
      </c>
      <c r="I36" s="10">
        <v>5</v>
      </c>
      <c r="J36" s="10">
        <v>10</v>
      </c>
      <c r="K36" s="10">
        <v>0.05</v>
      </c>
      <c r="L36" s="10">
        <v>5.0000000000000002E-5</v>
      </c>
      <c r="M36" s="10">
        <v>4920.6538390326541</v>
      </c>
      <c r="N36" s="10">
        <v>4.9206538390326537</v>
      </c>
      <c r="O36" s="10">
        <v>70.846961731110923</v>
      </c>
      <c r="P36" s="10"/>
    </row>
    <row r="37" spans="1:16">
      <c r="A37" s="10">
        <v>5.0000000000000002E-5</v>
      </c>
      <c r="B37" s="10">
        <v>0.22374532531466379</v>
      </c>
      <c r="C37" s="10">
        <v>50</v>
      </c>
      <c r="D37" s="10">
        <v>11.187266265733189</v>
      </c>
      <c r="E37" s="10">
        <v>0.82</v>
      </c>
      <c r="F37" s="10">
        <v>13.643007641138036</v>
      </c>
      <c r="G37" s="10">
        <v>60</v>
      </c>
      <c r="H37" s="10">
        <v>0.22738346068563392</v>
      </c>
      <c r="I37" s="10">
        <v>5</v>
      </c>
      <c r="J37" s="10">
        <v>10</v>
      </c>
      <c r="K37" s="10">
        <v>0.05</v>
      </c>
      <c r="L37" s="10">
        <v>5.0000000000000002E-5</v>
      </c>
      <c r="M37" s="10">
        <v>4547.6692137126784</v>
      </c>
      <c r="N37" s="10">
        <v>4.5476692137126786</v>
      </c>
      <c r="O37" s="10">
        <v>65.476775503678212</v>
      </c>
      <c r="P37" s="10"/>
    </row>
    <row r="38" spans="1:16">
      <c r="A38" s="10">
        <v>5.0000000000000001E-4</v>
      </c>
      <c r="B38" s="10">
        <v>0.24290987837833217</v>
      </c>
      <c r="C38" s="10">
        <v>50</v>
      </c>
      <c r="D38" s="10">
        <v>12.145493918916609</v>
      </c>
      <c r="E38" s="10">
        <v>0.82</v>
      </c>
      <c r="F38" s="10">
        <v>14.811577949898304</v>
      </c>
      <c r="G38" s="10">
        <v>60</v>
      </c>
      <c r="H38" s="10">
        <v>0.24685963249830506</v>
      </c>
      <c r="I38" s="10">
        <v>5</v>
      </c>
      <c r="J38" s="10">
        <v>10</v>
      </c>
      <c r="K38" s="10">
        <v>0.05</v>
      </c>
      <c r="L38" s="10">
        <v>5.0000000000000002E-5</v>
      </c>
      <c r="M38" s="10">
        <v>4937.1926499661013</v>
      </c>
      <c r="N38" s="10">
        <v>4.937192649966101</v>
      </c>
      <c r="O38" s="10">
        <v>71.085085473119634</v>
      </c>
      <c r="P38" s="10"/>
    </row>
    <row r="39" spans="1:16">
      <c r="A39" s="10">
        <v>1E-3</v>
      </c>
      <c r="B39" s="10">
        <v>0.24237049905605773</v>
      </c>
      <c r="C39" s="10">
        <v>50</v>
      </c>
      <c r="D39" s="10">
        <v>12.118524952802886</v>
      </c>
      <c r="E39" s="10">
        <v>0.82</v>
      </c>
      <c r="F39" s="10">
        <v>14.778688966832789</v>
      </c>
      <c r="G39" s="10">
        <v>60</v>
      </c>
      <c r="H39" s="10">
        <v>0.24631148278054649</v>
      </c>
      <c r="I39" s="10">
        <v>5</v>
      </c>
      <c r="J39" s="10">
        <v>10</v>
      </c>
      <c r="K39" s="10">
        <v>0.05</v>
      </c>
      <c r="L39" s="10">
        <v>5.0000000000000002E-5</v>
      </c>
      <c r="M39" s="10">
        <v>4926.2296556109295</v>
      </c>
      <c r="N39" s="10">
        <v>4.9262296556109293</v>
      </c>
      <c r="O39" s="10">
        <v>70.927241644444223</v>
      </c>
      <c r="P39" s="10"/>
    </row>
    <row r="40" spans="1:16" ht="15" customHeight="1">
      <c r="A40" s="10">
        <v>5.0000000000000001E-3</v>
      </c>
      <c r="B40" s="10">
        <v>0.20814232205495525</v>
      </c>
      <c r="C40" s="10">
        <v>50</v>
      </c>
      <c r="D40" s="10">
        <v>10.407116102747763</v>
      </c>
      <c r="E40" s="10">
        <v>0.82</v>
      </c>
      <c r="F40" s="10">
        <v>12.691605003350931</v>
      </c>
      <c r="G40" s="10">
        <v>60</v>
      </c>
      <c r="H40" s="10">
        <v>0.21152675005584884</v>
      </c>
      <c r="I40" s="10">
        <v>5</v>
      </c>
      <c r="J40" s="10">
        <v>10</v>
      </c>
      <c r="K40" s="10">
        <v>0.05</v>
      </c>
      <c r="L40" s="10">
        <v>5.0000000000000002E-5</v>
      </c>
      <c r="M40" s="10">
        <v>4230.5350011169767</v>
      </c>
      <c r="N40" s="10">
        <v>4.2305350011169764</v>
      </c>
      <c r="O40" s="10">
        <v>60.910716569564961</v>
      </c>
      <c r="P40" s="10"/>
    </row>
    <row r="41" spans="1:16" ht="15" customHeight="1">
      <c r="A41" s="10">
        <v>0.05</v>
      </c>
      <c r="B41" s="10">
        <v>-2.4756895682532948E-2</v>
      </c>
      <c r="C41" s="10">
        <v>50</v>
      </c>
      <c r="D41" s="10">
        <v>-1.2378447841266473</v>
      </c>
      <c r="E41" s="10">
        <v>0.82</v>
      </c>
      <c r="F41" s="10">
        <v>-1.5095668099105457</v>
      </c>
      <c r="G41" s="10">
        <v>60</v>
      </c>
      <c r="H41" s="10">
        <v>-2.5159446831842427E-2</v>
      </c>
      <c r="I41" s="10">
        <v>5</v>
      </c>
      <c r="J41" s="10">
        <v>10</v>
      </c>
      <c r="K41" s="10">
        <v>0.05</v>
      </c>
      <c r="L41" s="10">
        <v>5.0000000000000002E-5</v>
      </c>
      <c r="M41" s="10">
        <v>-503.1889366368485</v>
      </c>
      <c r="N41" s="10">
        <v>-0.50318893663684849</v>
      </c>
      <c r="O41" s="10">
        <v>-7.2448517013416813</v>
      </c>
      <c r="P41" s="10"/>
    </row>
    <row r="42" spans="1:16">
      <c r="A42" s="10">
        <v>0.1</v>
      </c>
      <c r="B42" s="10">
        <v>-5.8357667755761788E-3</v>
      </c>
      <c r="C42" s="10">
        <v>50</v>
      </c>
      <c r="D42" s="10">
        <v>-0.29178833877880894</v>
      </c>
      <c r="E42" s="10">
        <v>0.82</v>
      </c>
      <c r="F42" s="10">
        <v>-0.35583943753513286</v>
      </c>
      <c r="G42" s="10">
        <v>60</v>
      </c>
      <c r="H42" s="10">
        <v>-5.9306572922522144E-3</v>
      </c>
      <c r="I42" s="10">
        <v>5</v>
      </c>
      <c r="J42" s="10">
        <v>10</v>
      </c>
      <c r="K42" s="10">
        <v>0.05</v>
      </c>
      <c r="L42" s="10">
        <v>5.0000000000000002E-5</v>
      </c>
      <c r="M42" s="10">
        <v>-118.61314584504429</v>
      </c>
      <c r="N42" s="10">
        <v>-0.11861314584504429</v>
      </c>
      <c r="O42" s="10">
        <v>-1.7077773156549745</v>
      </c>
      <c r="P42" s="10"/>
    </row>
    <row r="43" spans="1:16">
      <c r="A43" s="10">
        <v>0.5</v>
      </c>
      <c r="B43" s="10">
        <v>-4.4588229699632526E-2</v>
      </c>
      <c r="C43" s="10">
        <v>50</v>
      </c>
      <c r="D43" s="10">
        <v>-2.2294114849816262</v>
      </c>
      <c r="E43" s="10">
        <v>0.82</v>
      </c>
      <c r="F43" s="10">
        <v>-2.7187944938800324</v>
      </c>
      <c r="G43" s="10">
        <v>60</v>
      </c>
      <c r="H43" s="10">
        <v>-4.5313241564667206E-2</v>
      </c>
      <c r="I43" s="10">
        <v>5</v>
      </c>
      <c r="J43" s="10">
        <v>10</v>
      </c>
      <c r="K43" s="10">
        <v>0.05</v>
      </c>
      <c r="L43" s="10">
        <v>5.0000000000000002E-5</v>
      </c>
      <c r="M43" s="10">
        <v>-906.26483129334406</v>
      </c>
      <c r="N43" s="10">
        <v>-0.90626483129334401</v>
      </c>
      <c r="O43" s="10">
        <v>-13.048288280630901</v>
      </c>
      <c r="P43" s="10"/>
    </row>
    <row r="44" spans="1:16">
      <c r="A44" s="10">
        <v>1</v>
      </c>
      <c r="B44" s="10">
        <v>-9.7926739085822195E-2</v>
      </c>
      <c r="C44" s="10">
        <v>50</v>
      </c>
      <c r="D44" s="10">
        <v>-4.8963369542911099</v>
      </c>
      <c r="E44" s="10">
        <v>1.82</v>
      </c>
      <c r="F44" s="10">
        <v>-2.6902950298302799</v>
      </c>
      <c r="G44" s="10">
        <v>61</v>
      </c>
      <c r="H44" s="10">
        <v>-4.4838250497171335E-2</v>
      </c>
      <c r="I44" s="10">
        <v>5</v>
      </c>
      <c r="J44" s="10">
        <v>10</v>
      </c>
      <c r="K44" s="10">
        <v>0.05</v>
      </c>
      <c r="L44" s="10">
        <v>5.0000000000000002E-5</v>
      </c>
      <c r="M44" s="10">
        <v>-896.76500994342666</v>
      </c>
      <c r="N44" s="10">
        <v>-0.89676500994342667</v>
      </c>
      <c r="O44" s="10">
        <v>-12.911511034832547</v>
      </c>
      <c r="P44" s="10"/>
    </row>
    <row r="45" spans="1:16">
      <c r="A45" s="10">
        <v>2</v>
      </c>
      <c r="B45" s="10">
        <v>-1.2633870196976038E-2</v>
      </c>
      <c r="C45" s="10">
        <v>50</v>
      </c>
      <c r="D45" s="10">
        <v>-0.6316935098488019</v>
      </c>
      <c r="E45" s="10">
        <v>2.82</v>
      </c>
      <c r="F45" s="10">
        <v>-0.22400479072652552</v>
      </c>
      <c r="G45" s="10">
        <v>62</v>
      </c>
      <c r="H45" s="10">
        <v>-3.7334131787754251E-3</v>
      </c>
      <c r="I45" s="10">
        <v>5</v>
      </c>
      <c r="J45" s="10">
        <v>10</v>
      </c>
      <c r="K45" s="10">
        <v>0.05</v>
      </c>
      <c r="L45" s="10">
        <v>5.0000000000000002E-5</v>
      </c>
      <c r="M45" s="10">
        <v>-74.668263575508504</v>
      </c>
      <c r="N45" s="10">
        <v>-7.4668263575508501E-2</v>
      </c>
      <c r="O45" s="10">
        <v>-1.0750643684991492</v>
      </c>
      <c r="P45" s="10"/>
    </row>
    <row r="48" spans="1:16" ht="20">
      <c r="A48" s="56" t="s">
        <v>117</v>
      </c>
      <c r="B48" s="56"/>
      <c r="C48" s="56"/>
      <c r="E48" s="12"/>
    </row>
    <row r="49" spans="1:9" ht="20">
      <c r="A49" s="12"/>
      <c r="B49" s="12"/>
      <c r="C49" s="12"/>
      <c r="E49" s="12"/>
    </row>
    <row r="52" spans="1:9">
      <c r="A52" s="8" t="s">
        <v>118</v>
      </c>
      <c r="B52" s="8"/>
      <c r="C52" s="8" t="s">
        <v>119</v>
      </c>
      <c r="D52" s="8"/>
      <c r="E52" s="9"/>
      <c r="F52" s="9"/>
      <c r="G52" s="9"/>
      <c r="H52" s="8"/>
      <c r="I52" s="9"/>
    </row>
    <row r="53" spans="1:9">
      <c r="A53" s="8" t="s">
        <v>120</v>
      </c>
      <c r="B53" s="8"/>
      <c r="C53" s="9"/>
      <c r="D53" s="8"/>
      <c r="E53" s="9"/>
      <c r="F53" s="9"/>
      <c r="G53" s="9"/>
      <c r="H53" s="9"/>
      <c r="I53" s="9"/>
    </row>
    <row r="54" spans="1:9">
      <c r="A54" s="8" t="s">
        <v>121</v>
      </c>
      <c r="B54" s="8" t="s">
        <v>122</v>
      </c>
      <c r="C54" s="8" t="s">
        <v>123</v>
      </c>
      <c r="D54" s="8"/>
      <c r="E54" s="8"/>
      <c r="F54" s="8"/>
      <c r="G54" s="8"/>
      <c r="H54" s="8"/>
      <c r="I54" s="8"/>
    </row>
    <row r="55" spans="1:9">
      <c r="A55" s="10">
        <v>0</v>
      </c>
      <c r="B55" s="10">
        <v>2902</v>
      </c>
      <c r="C55" s="10">
        <v>0</v>
      </c>
      <c r="D55" s="10"/>
      <c r="E55" s="10"/>
      <c r="F55" s="10"/>
      <c r="G55" s="10"/>
      <c r="H55" s="10"/>
      <c r="I55" s="10"/>
    </row>
    <row r="56" spans="1:9">
      <c r="A56" s="10">
        <v>0.04</v>
      </c>
      <c r="B56" s="10">
        <v>5240</v>
      </c>
      <c r="C56" s="10">
        <v>2338</v>
      </c>
      <c r="D56" s="10"/>
      <c r="E56" s="10"/>
      <c r="F56" s="10"/>
      <c r="G56" s="10"/>
      <c r="H56" s="10"/>
      <c r="I56" s="10"/>
    </row>
    <row r="57" spans="1:9">
      <c r="A57" s="10">
        <v>0.08</v>
      </c>
      <c r="B57" s="10">
        <v>11406</v>
      </c>
      <c r="C57" s="10">
        <v>8504</v>
      </c>
      <c r="D57" s="10"/>
      <c r="E57" s="10"/>
      <c r="F57" s="10"/>
      <c r="G57" s="10"/>
      <c r="H57" s="10"/>
      <c r="I57" s="10"/>
    </row>
    <row r="58" spans="1:9">
      <c r="A58" s="10">
        <v>0.12</v>
      </c>
      <c r="B58" s="10">
        <v>10996</v>
      </c>
      <c r="C58" s="10">
        <v>8094</v>
      </c>
      <c r="D58" s="10"/>
      <c r="E58" s="10"/>
      <c r="F58" s="10"/>
      <c r="G58" s="10"/>
      <c r="I58" s="10"/>
    </row>
    <row r="59" spans="1:9">
      <c r="A59" s="10">
        <v>0.2</v>
      </c>
      <c r="B59" s="10">
        <v>28176</v>
      </c>
      <c r="C59" s="10">
        <v>25274</v>
      </c>
      <c r="D59" s="10"/>
      <c r="E59" s="10"/>
      <c r="F59" s="10"/>
      <c r="G59" s="10"/>
      <c r="I59" s="10"/>
    </row>
    <row r="60" spans="1:9">
      <c r="A60" s="10">
        <v>0.4</v>
      </c>
      <c r="B60" s="10">
        <v>66858</v>
      </c>
      <c r="C60" s="10">
        <v>63956</v>
      </c>
      <c r="D60" s="10"/>
      <c r="E60" s="10"/>
      <c r="F60" s="10"/>
      <c r="G60" s="10"/>
      <c r="I60" s="10"/>
    </row>
    <row r="61" spans="1:9">
      <c r="A61" s="10">
        <v>0.6</v>
      </c>
      <c r="B61" s="10">
        <v>149166</v>
      </c>
      <c r="C61" s="10">
        <v>146264</v>
      </c>
      <c r="D61" s="10"/>
      <c r="E61" s="10"/>
      <c r="F61" s="10"/>
      <c r="G61" s="10"/>
      <c r="H61" s="10"/>
      <c r="I61" s="10"/>
    </row>
    <row r="62" spans="1:9">
      <c r="A62" s="10">
        <v>1</v>
      </c>
      <c r="B62" s="10">
        <v>336024</v>
      </c>
      <c r="C62" s="10">
        <v>333122</v>
      </c>
      <c r="D62" s="10"/>
      <c r="E62" s="10"/>
      <c r="F62" s="10"/>
      <c r="G62" s="10"/>
      <c r="H62" s="10"/>
      <c r="I62" s="10"/>
    </row>
    <row r="63" spans="1:9">
      <c r="A63" s="10">
        <v>2</v>
      </c>
      <c r="B63" s="10">
        <v>1097894</v>
      </c>
      <c r="C63" s="10">
        <v>1094992</v>
      </c>
      <c r="D63" s="10"/>
      <c r="E63" s="10"/>
      <c r="F63" s="10"/>
      <c r="G63" s="10"/>
      <c r="H63" s="10"/>
      <c r="I63" s="10"/>
    </row>
    <row r="64" spans="1:9">
      <c r="A64" s="10"/>
      <c r="B64" s="10"/>
      <c r="C64" s="10"/>
      <c r="D64" s="10"/>
      <c r="E64" s="10"/>
      <c r="F64" s="10"/>
      <c r="G64" s="10"/>
      <c r="H64" s="10"/>
      <c r="I64" s="10"/>
    </row>
  </sheetData>
  <mergeCells count="4">
    <mergeCell ref="A2:I2"/>
    <mergeCell ref="A4:C5"/>
    <mergeCell ref="A29:C30"/>
    <mergeCell ref="A48:C4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2"/>
  <sheetViews>
    <sheetView workbookViewId="0">
      <selection activeCell="E11" sqref="E11"/>
    </sheetView>
  </sheetViews>
  <sheetFormatPr baseColWidth="10" defaultColWidth="8.83203125" defaultRowHeight="14" x14ac:dyDescent="0"/>
  <cols>
    <col min="1" max="1" width="16.5" customWidth="1"/>
    <col min="2" max="2" width="15.5" customWidth="1"/>
    <col min="3" max="3" width="18.5" customWidth="1"/>
    <col min="4" max="4" width="16" customWidth="1"/>
    <col min="5" max="5" width="12.6640625" customWidth="1"/>
    <col min="6" max="6" width="11.83203125" customWidth="1"/>
    <col min="7" max="7" width="12.5" customWidth="1"/>
    <col min="8" max="8" width="13" customWidth="1"/>
    <col min="9" max="9" width="13.5" customWidth="1"/>
    <col min="11" max="11" width="17" customWidth="1"/>
    <col min="13" max="13" width="16.1640625" customWidth="1"/>
    <col min="14" max="14" width="14.33203125" customWidth="1"/>
    <col min="15" max="15" width="12.83203125" customWidth="1"/>
    <col min="16" max="16" width="12" customWidth="1"/>
  </cols>
  <sheetData>
    <row r="2" spans="1:10">
      <c r="D2" t="s">
        <v>86</v>
      </c>
    </row>
    <row r="3" spans="1:10">
      <c r="A3" s="55" t="s">
        <v>165</v>
      </c>
      <c r="B3" s="55"/>
      <c r="C3" s="55"/>
      <c r="D3" s="55"/>
      <c r="E3" s="55"/>
      <c r="F3" s="55"/>
      <c r="G3" s="55"/>
      <c r="H3" s="55"/>
      <c r="I3" s="55"/>
    </row>
    <row r="5" spans="1:10">
      <c r="A5" s="56" t="s">
        <v>87</v>
      </c>
      <c r="B5" s="56"/>
      <c r="C5" s="56"/>
    </row>
    <row r="6" spans="1:10">
      <c r="A6" s="56"/>
      <c r="B6" s="56"/>
      <c r="C6" s="56"/>
    </row>
    <row r="8" spans="1:10">
      <c r="A8" s="8"/>
      <c r="B8" s="8"/>
      <c r="C8" s="9"/>
      <c r="D8" s="8" t="s">
        <v>88</v>
      </c>
      <c r="J8" s="27"/>
    </row>
    <row r="9" spans="1:10">
      <c r="A9" s="8" t="s">
        <v>89</v>
      </c>
      <c r="B9" s="8" t="s">
        <v>90</v>
      </c>
      <c r="C9" s="8" t="s">
        <v>88</v>
      </c>
      <c r="D9" s="8" t="s">
        <v>91</v>
      </c>
    </row>
    <row r="10" spans="1:10">
      <c r="A10" s="8" t="s">
        <v>92</v>
      </c>
      <c r="B10" s="8" t="s">
        <v>91</v>
      </c>
      <c r="C10" s="8" t="s">
        <v>91</v>
      </c>
      <c r="D10" s="8" t="s">
        <v>93</v>
      </c>
    </row>
    <row r="11" spans="1:10">
      <c r="A11" s="27">
        <v>0</v>
      </c>
      <c r="B11" s="11">
        <v>21648</v>
      </c>
      <c r="C11" s="11">
        <v>217174</v>
      </c>
      <c r="D11" s="27">
        <v>230624</v>
      </c>
      <c r="J11" s="27"/>
    </row>
    <row r="12" spans="1:10">
      <c r="A12" s="27">
        <v>5.0000000000000002E-5</v>
      </c>
      <c r="B12" s="11">
        <v>21144</v>
      </c>
      <c r="C12" s="27">
        <v>186936</v>
      </c>
      <c r="D12" s="27">
        <v>201112</v>
      </c>
      <c r="J12" s="27"/>
    </row>
    <row r="13" spans="1:10">
      <c r="A13" s="11">
        <v>5.0000000000000001E-4</v>
      </c>
      <c r="B13" s="11">
        <v>16670</v>
      </c>
      <c r="C13" s="11">
        <v>210130</v>
      </c>
      <c r="D13" s="27"/>
      <c r="J13" s="27"/>
    </row>
    <row r="14" spans="1:10">
      <c r="A14" s="11">
        <v>1E-3</v>
      </c>
      <c r="B14" s="11">
        <v>18288</v>
      </c>
      <c r="C14" s="27">
        <v>194118</v>
      </c>
      <c r="D14" s="27"/>
      <c r="J14" s="27"/>
    </row>
    <row r="15" spans="1:10">
      <c r="A15" s="11">
        <v>5.0000000000000001E-3</v>
      </c>
      <c r="B15" s="11">
        <v>22686</v>
      </c>
      <c r="C15" s="11">
        <v>135334</v>
      </c>
      <c r="D15" s="27"/>
      <c r="J15" s="27"/>
    </row>
    <row r="16" spans="1:10">
      <c r="A16" s="11">
        <v>7.0000000000000001E-3</v>
      </c>
      <c r="B16" s="11">
        <v>19888</v>
      </c>
      <c r="C16" s="11">
        <v>105584</v>
      </c>
      <c r="D16" s="27"/>
      <c r="J16" s="27"/>
    </row>
    <row r="17" spans="1:16">
      <c r="A17" s="11">
        <v>0.01</v>
      </c>
      <c r="B17" s="11">
        <v>18894</v>
      </c>
      <c r="C17" s="11">
        <v>79842</v>
      </c>
      <c r="D17" s="27"/>
      <c r="J17" s="27"/>
    </row>
    <row r="18" spans="1:16">
      <c r="A18" s="11">
        <v>0.05</v>
      </c>
      <c r="B18" s="11">
        <v>18072</v>
      </c>
      <c r="C18" s="11">
        <v>54880</v>
      </c>
      <c r="D18" s="27"/>
      <c r="J18" s="27"/>
    </row>
    <row r="19" spans="1:16">
      <c r="A19" s="11">
        <v>0.1</v>
      </c>
      <c r="B19" s="11">
        <v>19124</v>
      </c>
      <c r="C19" s="11">
        <v>52976</v>
      </c>
      <c r="J19" s="27"/>
    </row>
    <row r="20" spans="1:16">
      <c r="A20" s="11">
        <v>0.5</v>
      </c>
      <c r="B20" s="11">
        <v>21694</v>
      </c>
      <c r="C20" s="11">
        <v>55462</v>
      </c>
      <c r="J20" s="27"/>
    </row>
    <row r="21" spans="1:16">
      <c r="A21" s="11">
        <v>1</v>
      </c>
      <c r="B21" s="11">
        <v>20922</v>
      </c>
      <c r="C21" s="11">
        <v>54984</v>
      </c>
      <c r="J21" s="27"/>
    </row>
    <row r="22" spans="1:16" ht="15" customHeight="1">
      <c r="A22" s="11">
        <v>2</v>
      </c>
      <c r="B22" s="11">
        <v>20200</v>
      </c>
      <c r="C22" s="11">
        <v>48594</v>
      </c>
      <c r="D22" s="11"/>
      <c r="J22" s="27"/>
    </row>
    <row r="23" spans="1:16">
      <c r="A23" s="11" t="s">
        <v>129</v>
      </c>
      <c r="B23" s="11">
        <v>25306</v>
      </c>
      <c r="C23" s="11">
        <v>61332</v>
      </c>
      <c r="D23" s="27">
        <v>54524</v>
      </c>
    </row>
    <row r="24" spans="1:16">
      <c r="A24" s="11"/>
      <c r="B24" s="11"/>
      <c r="C24" s="11"/>
      <c r="D24" s="27"/>
    </row>
    <row r="25" spans="1:16" ht="20">
      <c r="A25" s="56" t="s">
        <v>95</v>
      </c>
      <c r="B25" s="56"/>
      <c r="C25" s="56"/>
      <c r="D25" s="27"/>
    </row>
    <row r="26" spans="1:16" ht="20">
      <c r="C26" s="12"/>
      <c r="E26" s="12"/>
    </row>
    <row r="27" spans="1:16">
      <c r="A27" s="8"/>
      <c r="B27" s="8" t="s">
        <v>130</v>
      </c>
      <c r="C27" s="8"/>
      <c r="D27" s="8"/>
      <c r="E27" s="8"/>
      <c r="F27" s="8"/>
      <c r="G27" s="8"/>
      <c r="H27" s="8"/>
      <c r="I27" s="8" t="s">
        <v>96</v>
      </c>
      <c r="J27" s="8" t="s">
        <v>96</v>
      </c>
      <c r="K27" s="8"/>
      <c r="L27" s="8"/>
      <c r="M27" s="8"/>
      <c r="N27" s="8"/>
      <c r="O27" s="8"/>
      <c r="P27" s="8"/>
    </row>
    <row r="28" spans="1:16">
      <c r="A28" s="8" t="s">
        <v>89</v>
      </c>
      <c r="B28" s="8" t="s">
        <v>97</v>
      </c>
      <c r="C28" s="8"/>
      <c r="D28" s="8"/>
      <c r="E28" s="8" t="s">
        <v>98</v>
      </c>
      <c r="F28" s="8" t="s">
        <v>99</v>
      </c>
      <c r="G28" s="8" t="s">
        <v>100</v>
      </c>
      <c r="H28" s="8"/>
      <c r="I28" s="8" t="s">
        <v>101</v>
      </c>
      <c r="J28" s="8" t="s">
        <v>101</v>
      </c>
      <c r="K28" s="8" t="s">
        <v>102</v>
      </c>
      <c r="L28" s="8" t="s">
        <v>103</v>
      </c>
      <c r="M28" s="8"/>
      <c r="N28" s="8" t="s">
        <v>104</v>
      </c>
      <c r="O28" s="8"/>
      <c r="P28" s="8"/>
    </row>
    <row r="29" spans="1:16">
      <c r="A29" s="13" t="s">
        <v>92</v>
      </c>
      <c r="B29" s="8" t="s">
        <v>105</v>
      </c>
      <c r="C29" s="8" t="s">
        <v>106</v>
      </c>
      <c r="D29" s="8" t="s">
        <v>107</v>
      </c>
      <c r="E29" s="8" t="s">
        <v>108</v>
      </c>
      <c r="F29" s="8" t="s">
        <v>98</v>
      </c>
      <c r="G29" s="8" t="s">
        <v>109</v>
      </c>
      <c r="H29" s="8" t="s">
        <v>110</v>
      </c>
      <c r="I29" s="8" t="s">
        <v>111</v>
      </c>
      <c r="J29" s="8" t="s">
        <v>112</v>
      </c>
      <c r="K29" s="8" t="s">
        <v>113</v>
      </c>
      <c r="L29" s="8" t="s">
        <v>101</v>
      </c>
      <c r="M29" s="8" t="s">
        <v>114</v>
      </c>
      <c r="N29" s="8" t="s">
        <v>115</v>
      </c>
      <c r="O29" s="8" t="s">
        <v>116</v>
      </c>
      <c r="P29" s="8" t="s">
        <v>132</v>
      </c>
    </row>
    <row r="30" spans="1:16">
      <c r="A30" s="27">
        <v>0</v>
      </c>
      <c r="B30" s="27">
        <v>0.45078801333155483</v>
      </c>
      <c r="C30" s="27">
        <v>50</v>
      </c>
      <c r="D30" s="27">
        <v>22.539400666577741</v>
      </c>
      <c r="E30" s="27">
        <v>0.82</v>
      </c>
      <c r="F30" s="27">
        <v>27.487073983631394</v>
      </c>
      <c r="G30" s="27">
        <v>60</v>
      </c>
      <c r="H30" s="27">
        <v>0.45811789972718991</v>
      </c>
      <c r="I30" s="27">
        <v>5</v>
      </c>
      <c r="J30" s="27">
        <v>10</v>
      </c>
      <c r="K30" s="27">
        <v>0.05</v>
      </c>
      <c r="L30" s="27">
        <v>5.0000000000000002E-5</v>
      </c>
      <c r="M30" s="27">
        <v>9162.3579945437978</v>
      </c>
      <c r="N30" s="27">
        <v>9.1623579945437985</v>
      </c>
      <c r="O30" s="27">
        <v>100</v>
      </c>
      <c r="P30" s="27">
        <v>0</v>
      </c>
    </row>
    <row r="31" spans="1:16">
      <c r="A31" s="27">
        <v>5.0000000000000002E-5</v>
      </c>
      <c r="B31" s="27">
        <v>0.38275058419112412</v>
      </c>
      <c r="C31" s="27">
        <v>50</v>
      </c>
      <c r="D31" s="27">
        <v>19.137529209556206</v>
      </c>
      <c r="E31" s="27">
        <v>0.82</v>
      </c>
      <c r="F31" s="27">
        <v>23.338450255556349</v>
      </c>
      <c r="G31" s="27">
        <v>60</v>
      </c>
      <c r="H31" s="27">
        <v>0.38897417092593917</v>
      </c>
      <c r="I31" s="27">
        <v>5</v>
      </c>
      <c r="J31" s="27">
        <v>10</v>
      </c>
      <c r="K31" s="27">
        <v>0.05</v>
      </c>
      <c r="L31" s="27">
        <v>5.0000000000000002E-5</v>
      </c>
      <c r="M31" s="27">
        <v>7779.4834185187829</v>
      </c>
      <c r="N31" s="27">
        <v>7.7794834185187831</v>
      </c>
      <c r="O31" s="27">
        <v>84.907001267048074</v>
      </c>
      <c r="P31" s="27">
        <v>15.092998732951926</v>
      </c>
    </row>
    <row r="32" spans="1:16">
      <c r="A32" s="27">
        <v>5.0000000000000001E-4</v>
      </c>
      <c r="B32" s="27">
        <v>0.4381291669679398</v>
      </c>
      <c r="C32" s="27">
        <v>50</v>
      </c>
      <c r="D32" s="27">
        <v>21.906458348396988</v>
      </c>
      <c r="E32" s="27">
        <v>0.82</v>
      </c>
      <c r="F32" s="27">
        <v>26.715193107801205</v>
      </c>
      <c r="G32" s="27">
        <v>60</v>
      </c>
      <c r="H32" s="27">
        <v>0.44525321846335342</v>
      </c>
      <c r="I32" s="27">
        <v>5</v>
      </c>
      <c r="J32" s="27">
        <v>10</v>
      </c>
      <c r="K32" s="27">
        <v>0.05</v>
      </c>
      <c r="L32" s="27">
        <v>5.0000000000000002E-5</v>
      </c>
      <c r="M32" s="27">
        <v>8905.0643692670674</v>
      </c>
      <c r="N32" s="27">
        <v>8.9050643692670679</v>
      </c>
      <c r="O32" s="27">
        <v>97.191840512781212</v>
      </c>
      <c r="P32" s="27">
        <v>2.8081594872187878</v>
      </c>
    </row>
    <row r="33" spans="1:16">
      <c r="A33" s="27">
        <v>1E-3</v>
      </c>
      <c r="B33" s="27">
        <v>0.39398854453188514</v>
      </c>
      <c r="C33" s="27">
        <v>50</v>
      </c>
      <c r="D33" s="27">
        <v>19.699427226594256</v>
      </c>
      <c r="E33" s="27">
        <v>0.82</v>
      </c>
      <c r="F33" s="27">
        <v>24.023691739749093</v>
      </c>
      <c r="G33" s="27">
        <v>60</v>
      </c>
      <c r="H33" s="27">
        <v>0.40039486232915156</v>
      </c>
      <c r="I33" s="27">
        <v>5</v>
      </c>
      <c r="J33" s="27">
        <v>10</v>
      </c>
      <c r="K33" s="27">
        <v>0.05</v>
      </c>
      <c r="L33" s="27">
        <v>5.0000000000000002E-5</v>
      </c>
      <c r="M33" s="27">
        <v>8007.8972465830311</v>
      </c>
      <c r="N33" s="27">
        <v>8.0078972465830311</v>
      </c>
      <c r="O33" s="27">
        <v>87.399960265160445</v>
      </c>
      <c r="P33" s="27">
        <v>12.600039734839555</v>
      </c>
    </row>
    <row r="34" spans="1:16">
      <c r="A34" s="27">
        <v>5.0000000000000001E-3</v>
      </c>
      <c r="B34" s="27">
        <v>0.22816499333630036</v>
      </c>
      <c r="C34" s="27">
        <v>50</v>
      </c>
      <c r="D34" s="27">
        <v>11.408249666815017</v>
      </c>
      <c r="E34" s="27">
        <v>0.82</v>
      </c>
      <c r="F34" s="27">
        <v>13.91249959367685</v>
      </c>
      <c r="G34" s="27">
        <v>60</v>
      </c>
      <c r="H34" s="27">
        <v>0.2318749932279475</v>
      </c>
      <c r="I34" s="27">
        <v>5</v>
      </c>
      <c r="J34" s="27">
        <v>10</v>
      </c>
      <c r="K34" s="27">
        <v>0.05</v>
      </c>
      <c r="L34" s="27">
        <v>5.0000000000000002E-5</v>
      </c>
      <c r="M34" s="27">
        <v>4637.4998645589494</v>
      </c>
      <c r="N34" s="27">
        <v>4.6374998645589498</v>
      </c>
      <c r="O34" s="27">
        <v>50.614698392276203</v>
      </c>
      <c r="P34" s="27">
        <v>49.385301607723797</v>
      </c>
    </row>
    <row r="35" spans="1:16">
      <c r="A35" s="27">
        <v>7.0000000000000001E-3</v>
      </c>
      <c r="B35" s="27">
        <v>0.15599157402478314</v>
      </c>
      <c r="C35" s="27">
        <v>50</v>
      </c>
      <c r="D35" s="27">
        <v>7.7995787012391569</v>
      </c>
      <c r="E35" s="27">
        <v>0.82</v>
      </c>
      <c r="F35" s="27">
        <v>9.5116813429745815</v>
      </c>
      <c r="G35" s="27">
        <v>60</v>
      </c>
      <c r="H35" s="27">
        <v>0.15852802238290969</v>
      </c>
      <c r="I35" s="27">
        <v>5</v>
      </c>
      <c r="J35" s="27">
        <v>10</v>
      </c>
      <c r="K35" s="27">
        <v>0.05</v>
      </c>
      <c r="L35" s="27">
        <v>5.0000000000000002E-5</v>
      </c>
      <c r="M35" s="27">
        <v>3170.5604476581939</v>
      </c>
      <c r="N35" s="27">
        <v>3.1705604476581937</v>
      </c>
      <c r="O35" s="27">
        <v>34.604197407984586</v>
      </c>
      <c r="P35" s="27">
        <v>65.395802592015414</v>
      </c>
    </row>
    <row r="36" spans="1:16">
      <c r="A36" s="27">
        <v>0.01</v>
      </c>
      <c r="B36" s="27">
        <v>8.3022469776305702E-2</v>
      </c>
      <c r="C36" s="27">
        <v>50</v>
      </c>
      <c r="D36" s="27">
        <v>4.1511234888152853</v>
      </c>
      <c r="E36" s="27">
        <v>0.82</v>
      </c>
      <c r="F36" s="27">
        <v>5.0623457180674212</v>
      </c>
      <c r="G36" s="27">
        <v>60</v>
      </c>
      <c r="H36" s="27">
        <v>8.4372428634457014E-2</v>
      </c>
      <c r="I36" s="27">
        <v>5</v>
      </c>
      <c r="J36" s="27">
        <v>10</v>
      </c>
      <c r="K36" s="27">
        <v>0.05</v>
      </c>
      <c r="L36" s="27">
        <v>5.0000000000000002E-5</v>
      </c>
      <c r="M36" s="27">
        <v>1687.4485726891403</v>
      </c>
      <c r="N36" s="27">
        <v>1.6874485726891404</v>
      </c>
      <c r="O36" s="27">
        <v>18.417186642281596</v>
      </c>
      <c r="P36" s="27">
        <v>81.582813357718408</v>
      </c>
    </row>
    <row r="37" spans="1:16">
      <c r="A37" s="27">
        <v>0.05</v>
      </c>
      <c r="B37" s="27">
        <v>6.0873386661938755E-3</v>
      </c>
      <c r="C37" s="27">
        <v>50</v>
      </c>
      <c r="D37" s="27">
        <v>0.30436693330969378</v>
      </c>
      <c r="E37" s="27">
        <v>0.82</v>
      </c>
      <c r="F37" s="27">
        <v>0.3711791869630412</v>
      </c>
      <c r="G37" s="27">
        <v>60</v>
      </c>
      <c r="H37" s="27">
        <v>6.1863197827173536E-3</v>
      </c>
      <c r="I37" s="27">
        <v>5</v>
      </c>
      <c r="J37" s="27">
        <v>10</v>
      </c>
      <c r="K37" s="27">
        <v>0.05</v>
      </c>
      <c r="L37" s="27">
        <v>5.0000000000000002E-5</v>
      </c>
      <c r="M37" s="27">
        <v>123.72639565434707</v>
      </c>
      <c r="N37" s="27">
        <v>0.12372639565434708</v>
      </c>
      <c r="O37" s="27">
        <v>1.3503772252516917</v>
      </c>
      <c r="P37" s="27">
        <v>98.649622774748309</v>
      </c>
    </row>
    <row r="38" spans="1:16">
      <c r="A38" s="27">
        <v>0.1</v>
      </c>
      <c r="B38" s="27">
        <v>-4.3259815868979534E-3</v>
      </c>
      <c r="C38" s="27">
        <v>50</v>
      </c>
      <c r="D38" s="27">
        <v>-0.21629907934489767</v>
      </c>
      <c r="E38" s="27">
        <v>0.82</v>
      </c>
      <c r="F38" s="27">
        <v>-0.2637793650547533</v>
      </c>
      <c r="G38" s="27">
        <v>60</v>
      </c>
      <c r="H38" s="27">
        <v>-4.3963227509125546E-3</v>
      </c>
      <c r="I38" s="27">
        <v>5</v>
      </c>
      <c r="J38" s="27">
        <v>10</v>
      </c>
      <c r="K38" s="27">
        <v>0.05</v>
      </c>
      <c r="L38" s="27">
        <v>5.0000000000000002E-5</v>
      </c>
      <c r="M38" s="27">
        <v>-87.92645501825109</v>
      </c>
      <c r="N38" s="27">
        <v>-8.7926455018251096E-2</v>
      </c>
      <c r="O38" s="27">
        <v>-0.95964876149361844</v>
      </c>
      <c r="P38" s="27">
        <v>100.95964876149363</v>
      </c>
    </row>
    <row r="39" spans="1:16">
      <c r="A39" s="27">
        <v>0.5</v>
      </c>
      <c r="B39" s="27">
        <v>-5.7952320608692376E-3</v>
      </c>
      <c r="C39" s="27">
        <v>50</v>
      </c>
      <c r="D39" s="27">
        <v>-0.28976160304346188</v>
      </c>
      <c r="E39" s="27">
        <v>1.82</v>
      </c>
      <c r="F39" s="27">
        <v>-0.15920967200190211</v>
      </c>
      <c r="G39" s="27">
        <v>61</v>
      </c>
      <c r="H39" s="27">
        <v>-2.653494533365035E-3</v>
      </c>
      <c r="I39" s="27">
        <v>5</v>
      </c>
      <c r="J39" s="27">
        <v>10</v>
      </c>
      <c r="K39" s="27">
        <v>0.05</v>
      </c>
      <c r="L39" s="27">
        <v>5.0000000000000002E-5</v>
      </c>
      <c r="M39" s="27">
        <v>-53.069890667300697</v>
      </c>
      <c r="N39" s="27">
        <v>-5.3069890667300695E-2</v>
      </c>
      <c r="O39" s="27">
        <v>-0.57921651499432691</v>
      </c>
      <c r="P39" s="27">
        <v>100.57921651499433</v>
      </c>
    </row>
    <row r="40" spans="1:16">
      <c r="A40" s="27">
        <v>1</v>
      </c>
      <c r="B40" s="27">
        <v>-4.4609036405754837E-3</v>
      </c>
      <c r="C40" s="27">
        <v>50</v>
      </c>
      <c r="D40" s="27">
        <v>-0.22304518202877419</v>
      </c>
      <c r="E40" s="27">
        <v>2.82</v>
      </c>
      <c r="F40" s="27">
        <v>-7.9094036180416383E-2</v>
      </c>
      <c r="G40" s="27">
        <v>62</v>
      </c>
      <c r="H40" s="27">
        <v>-1.3182339363402731E-3</v>
      </c>
      <c r="I40" s="27">
        <v>5</v>
      </c>
      <c r="J40" s="27">
        <v>10</v>
      </c>
      <c r="K40" s="27">
        <v>0.05</v>
      </c>
      <c r="L40" s="27">
        <v>5.0000000000000002E-5</v>
      </c>
      <c r="M40" s="27">
        <v>-26.364678726805462</v>
      </c>
      <c r="N40" s="27">
        <v>-2.6364678726805462E-2</v>
      </c>
      <c r="O40" s="27">
        <v>-0.28774993012176209</v>
      </c>
      <c r="P40" s="27">
        <v>100.28774993012176</v>
      </c>
    </row>
    <row r="41" spans="1:16">
      <c r="A41" s="27">
        <v>2</v>
      </c>
      <c r="B41" s="27">
        <v>-2.3268524577279071E-2</v>
      </c>
      <c r="C41" s="27">
        <v>51</v>
      </c>
      <c r="D41" s="27">
        <v>-1.1866947534412327</v>
      </c>
      <c r="E41" s="27">
        <v>3.82</v>
      </c>
      <c r="F41" s="27">
        <v>-0.3106530768170766</v>
      </c>
      <c r="G41" s="27">
        <v>63</v>
      </c>
      <c r="H41" s="27">
        <v>-5.1775512802846096E-3</v>
      </c>
      <c r="I41" s="27">
        <v>5</v>
      </c>
      <c r="J41" s="27">
        <v>10</v>
      </c>
      <c r="K41" s="27">
        <v>0.05</v>
      </c>
      <c r="L41" s="27">
        <v>5.0000000000000002E-5</v>
      </c>
      <c r="M41" s="27">
        <v>-103.55102560569219</v>
      </c>
      <c r="N41" s="27">
        <v>-0.1035510256056922</v>
      </c>
      <c r="O41" s="27">
        <v>-1.1301787778578072</v>
      </c>
      <c r="P41" s="27">
        <v>101.13017877785781</v>
      </c>
    </row>
    <row r="45" spans="1:16" ht="20">
      <c r="A45" s="56" t="s">
        <v>117</v>
      </c>
      <c r="B45" s="56"/>
      <c r="C45" s="56"/>
      <c r="E45" s="12"/>
    </row>
    <row r="46" spans="1:16" ht="20">
      <c r="A46" s="56"/>
      <c r="B46" s="56"/>
      <c r="C46" s="56"/>
      <c r="E46" s="12"/>
    </row>
    <row r="49" spans="1:9">
      <c r="A49" s="8" t="s">
        <v>118</v>
      </c>
      <c r="B49" s="8"/>
      <c r="C49" s="8" t="s">
        <v>119</v>
      </c>
      <c r="D49" s="8"/>
      <c r="E49" s="9"/>
      <c r="F49" s="9"/>
      <c r="G49" s="9"/>
      <c r="H49" s="8"/>
      <c r="I49" s="9"/>
    </row>
    <row r="50" spans="1:9">
      <c r="A50" s="8" t="s">
        <v>120</v>
      </c>
      <c r="B50" s="8"/>
      <c r="C50" s="9"/>
      <c r="D50" s="8"/>
      <c r="E50" s="9"/>
      <c r="F50" s="9"/>
      <c r="G50" s="9"/>
      <c r="H50" s="9"/>
      <c r="I50" s="9"/>
    </row>
    <row r="51" spans="1:9">
      <c r="A51" s="8" t="s">
        <v>121</v>
      </c>
      <c r="B51" s="8" t="s">
        <v>122</v>
      </c>
      <c r="C51" s="8" t="s">
        <v>123</v>
      </c>
      <c r="D51" s="8"/>
      <c r="E51" s="8"/>
      <c r="F51" s="8"/>
      <c r="G51" s="8"/>
      <c r="H51" s="8"/>
      <c r="I51" s="8"/>
    </row>
    <row r="52" spans="1:9">
      <c r="A52" s="27">
        <v>0</v>
      </c>
      <c r="B52" s="11">
        <v>2808</v>
      </c>
      <c r="C52" s="27">
        <f>B52-$B$52</f>
        <v>0</v>
      </c>
      <c r="D52" s="27"/>
      <c r="E52" s="27"/>
      <c r="F52" s="27"/>
      <c r="G52" s="27"/>
      <c r="H52" s="27"/>
      <c r="I52" s="27"/>
    </row>
    <row r="53" spans="1:9">
      <c r="A53" s="27">
        <v>0.02</v>
      </c>
      <c r="B53" s="11">
        <v>4550</v>
      </c>
      <c r="C53" s="27">
        <f t="shared" ref="C53:C62" si="0">B53-$B$52</f>
        <v>1742</v>
      </c>
      <c r="D53" s="27"/>
      <c r="E53" s="27"/>
      <c r="F53" s="27"/>
      <c r="G53" s="27"/>
      <c r="H53" s="27"/>
      <c r="I53" s="27"/>
    </row>
    <row r="54" spans="1:9">
      <c r="A54" s="27">
        <v>0.04</v>
      </c>
      <c r="B54" s="11">
        <v>5702</v>
      </c>
      <c r="C54" s="27">
        <f t="shared" si="0"/>
        <v>2894</v>
      </c>
      <c r="D54" s="27"/>
      <c r="E54" s="27"/>
      <c r="F54" s="27"/>
      <c r="G54" s="27"/>
      <c r="H54" s="27"/>
      <c r="I54" s="27"/>
    </row>
    <row r="55" spans="1:9">
      <c r="A55" s="27">
        <v>0.06</v>
      </c>
      <c r="B55" s="11">
        <v>12136</v>
      </c>
      <c r="C55" s="27">
        <f t="shared" si="0"/>
        <v>9328</v>
      </c>
      <c r="D55" s="27"/>
      <c r="E55" s="27"/>
      <c r="F55" s="27"/>
      <c r="G55" s="27"/>
      <c r="I55" s="27"/>
    </row>
    <row r="56" spans="1:9">
      <c r="A56" s="27">
        <v>0.08</v>
      </c>
      <c r="B56" s="11">
        <v>13344</v>
      </c>
      <c r="C56" s="27">
        <f t="shared" si="0"/>
        <v>10536</v>
      </c>
      <c r="D56" s="27"/>
      <c r="E56" s="27"/>
      <c r="F56" s="27"/>
      <c r="G56" s="27"/>
      <c r="I56" s="27"/>
    </row>
    <row r="57" spans="1:9">
      <c r="A57" s="27">
        <v>0.12</v>
      </c>
      <c r="B57" s="11">
        <v>35386</v>
      </c>
      <c r="C57" s="27">
        <f t="shared" si="0"/>
        <v>32578</v>
      </c>
      <c r="D57" s="27"/>
      <c r="E57" s="27"/>
      <c r="F57" s="27"/>
      <c r="G57" s="27"/>
      <c r="I57" s="27"/>
    </row>
    <row r="58" spans="1:9">
      <c r="A58" s="27">
        <v>0.4</v>
      </c>
      <c r="B58" s="11">
        <v>78980</v>
      </c>
      <c r="C58" s="27">
        <f t="shared" si="0"/>
        <v>76172</v>
      </c>
      <c r="D58" s="27"/>
      <c r="E58" s="27"/>
      <c r="F58" s="27"/>
      <c r="G58" s="27"/>
      <c r="H58" s="27"/>
      <c r="I58" s="27"/>
    </row>
    <row r="59" spans="1:9">
      <c r="A59" s="27">
        <v>0.6</v>
      </c>
      <c r="B59" s="11">
        <v>196840</v>
      </c>
      <c r="C59" s="27">
        <f t="shared" si="0"/>
        <v>194032</v>
      </c>
      <c r="D59" s="27"/>
      <c r="E59" s="27"/>
      <c r="F59" s="27"/>
      <c r="G59" s="27"/>
      <c r="H59" s="27"/>
      <c r="I59" s="27"/>
    </row>
    <row r="60" spans="1:9">
      <c r="A60" s="27">
        <v>1</v>
      </c>
      <c r="B60" s="11">
        <v>367934</v>
      </c>
      <c r="C60" s="27">
        <f t="shared" si="0"/>
        <v>365126</v>
      </c>
      <c r="D60" s="27"/>
      <c r="E60" s="27"/>
      <c r="F60" s="27"/>
      <c r="G60" s="27"/>
      <c r="H60" s="27"/>
      <c r="I60" s="27"/>
    </row>
    <row r="61" spans="1:9">
      <c r="A61" s="27">
        <v>1.5</v>
      </c>
      <c r="B61" s="27">
        <v>707718</v>
      </c>
      <c r="C61" s="27">
        <f t="shared" si="0"/>
        <v>704910</v>
      </c>
      <c r="D61" s="27"/>
      <c r="E61" s="27"/>
      <c r="F61" s="27"/>
      <c r="G61" s="27"/>
      <c r="H61" s="27"/>
      <c r="I61" s="27"/>
    </row>
    <row r="62" spans="1:9">
      <c r="A62" s="27">
        <v>2</v>
      </c>
      <c r="B62" s="27">
        <v>1045582</v>
      </c>
      <c r="C62" s="27">
        <f t="shared" si="0"/>
        <v>1042774</v>
      </c>
    </row>
  </sheetData>
  <mergeCells count="4">
    <mergeCell ref="A3:I3"/>
    <mergeCell ref="A5:C6"/>
    <mergeCell ref="A25:C25"/>
    <mergeCell ref="A45:C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8"/>
  <sheetViews>
    <sheetView workbookViewId="0">
      <selection activeCell="F11" sqref="F11"/>
    </sheetView>
  </sheetViews>
  <sheetFormatPr baseColWidth="10" defaultColWidth="8.83203125" defaultRowHeight="14" x14ac:dyDescent="0"/>
  <cols>
    <col min="1" max="1" width="16" customWidth="1"/>
    <col min="2" max="2" width="15.83203125" customWidth="1"/>
    <col min="3" max="3" width="19.5" customWidth="1"/>
    <col min="4" max="4" width="15.33203125" customWidth="1"/>
    <col min="5" max="5" width="14.83203125" customWidth="1"/>
    <col min="6" max="6" width="18.6640625" customWidth="1"/>
    <col min="8" max="8" width="15.33203125" customWidth="1"/>
    <col min="11" max="11" width="16.5" customWidth="1"/>
    <col min="12" max="12" width="13.33203125" customWidth="1"/>
    <col min="13" max="13" width="14.1640625" customWidth="1"/>
    <col min="14" max="14" width="14.33203125" customWidth="1"/>
    <col min="15" max="16" width="15" customWidth="1"/>
  </cols>
  <sheetData>
    <row r="2" spans="1:10">
      <c r="E2" t="s">
        <v>86</v>
      </c>
    </row>
    <row r="3" spans="1:10">
      <c r="A3" s="55" t="s">
        <v>166</v>
      </c>
      <c r="B3" s="55"/>
      <c r="C3" s="55"/>
      <c r="D3" s="55"/>
      <c r="E3" s="55"/>
      <c r="F3" s="55"/>
      <c r="G3" s="55"/>
      <c r="H3" s="55"/>
      <c r="I3" s="55"/>
    </row>
    <row r="5" spans="1:10">
      <c r="A5" s="56" t="s">
        <v>127</v>
      </c>
      <c r="B5" s="56"/>
      <c r="C5" s="56"/>
    </row>
    <row r="6" spans="1:10">
      <c r="A6" s="56"/>
      <c r="B6" s="56"/>
      <c r="C6" s="56"/>
    </row>
    <row r="8" spans="1:10">
      <c r="A8" s="8"/>
      <c r="B8" s="8"/>
      <c r="C8" s="9"/>
      <c r="D8" s="8" t="s">
        <v>88</v>
      </c>
      <c r="J8" s="10"/>
    </row>
    <row r="9" spans="1:10">
      <c r="A9" s="8" t="s">
        <v>89</v>
      </c>
      <c r="B9" s="8" t="s">
        <v>90</v>
      </c>
      <c r="C9" s="8" t="s">
        <v>88</v>
      </c>
      <c r="D9" s="8" t="s">
        <v>91</v>
      </c>
    </row>
    <row r="10" spans="1:10">
      <c r="A10" s="8" t="s">
        <v>92</v>
      </c>
      <c r="B10" s="8" t="s">
        <v>91</v>
      </c>
      <c r="C10" s="8" t="s">
        <v>91</v>
      </c>
      <c r="D10" s="9" t="s">
        <v>128</v>
      </c>
    </row>
    <row r="11" spans="1:10">
      <c r="A11" s="10">
        <v>0</v>
      </c>
      <c r="B11" s="11">
        <v>21648</v>
      </c>
      <c r="C11" s="11">
        <v>285520</v>
      </c>
      <c r="D11" s="10"/>
      <c r="J11" s="10"/>
    </row>
    <row r="12" spans="1:10">
      <c r="A12" s="10">
        <v>5.0000000000000004E-6</v>
      </c>
      <c r="B12" s="11">
        <v>21144</v>
      </c>
      <c r="C12" s="10">
        <v>260534</v>
      </c>
      <c r="D12" s="10"/>
      <c r="J12" s="10"/>
    </row>
    <row r="13" spans="1:10">
      <c r="A13" s="10">
        <v>5.0000000000000002E-5</v>
      </c>
      <c r="B13" s="11">
        <v>16670</v>
      </c>
      <c r="C13" s="11">
        <v>234242</v>
      </c>
      <c r="D13" s="10"/>
      <c r="J13" s="10"/>
    </row>
    <row r="14" spans="1:10">
      <c r="A14" s="11">
        <v>5.0000000000000001E-4</v>
      </c>
      <c r="B14" s="11">
        <v>18288</v>
      </c>
      <c r="C14" s="10">
        <v>210938</v>
      </c>
      <c r="D14" s="10">
        <v>212936</v>
      </c>
      <c r="J14" s="10"/>
    </row>
    <row r="15" spans="1:10">
      <c r="A15" s="11">
        <v>1E-3</v>
      </c>
      <c r="B15" s="11">
        <v>22686</v>
      </c>
      <c r="C15" s="11">
        <v>229196</v>
      </c>
      <c r="D15" s="10">
        <v>192048</v>
      </c>
      <c r="J15" s="10"/>
    </row>
    <row r="16" spans="1:10">
      <c r="A16" s="11">
        <v>5.0000000000000001E-3</v>
      </c>
      <c r="B16" s="11">
        <v>19888</v>
      </c>
      <c r="C16" s="11">
        <v>109178</v>
      </c>
      <c r="D16" s="10">
        <v>119788</v>
      </c>
      <c r="J16" s="10"/>
    </row>
    <row r="17" spans="1:16">
      <c r="A17" s="11">
        <v>7.0000000000000001E-3</v>
      </c>
      <c r="B17" s="11">
        <v>18894</v>
      </c>
      <c r="C17" s="11">
        <v>92016</v>
      </c>
      <c r="D17" s="10">
        <v>94984</v>
      </c>
      <c r="J17" s="10"/>
    </row>
    <row r="18" spans="1:16">
      <c r="A18" s="11">
        <v>0.01</v>
      </c>
      <c r="B18" s="11">
        <v>18072</v>
      </c>
      <c r="C18" s="10">
        <v>80336</v>
      </c>
      <c r="J18" s="10"/>
    </row>
    <row r="19" spans="1:16">
      <c r="A19" s="11">
        <v>0.05</v>
      </c>
      <c r="B19" s="11">
        <v>19124</v>
      </c>
      <c r="C19" s="11">
        <v>42354</v>
      </c>
      <c r="J19" s="10"/>
    </row>
    <row r="20" spans="1:16">
      <c r="A20" s="11">
        <v>0.1</v>
      </c>
      <c r="B20" s="11">
        <v>21694</v>
      </c>
      <c r="C20" s="11">
        <v>42292</v>
      </c>
      <c r="J20" s="10"/>
    </row>
    <row r="21" spans="1:16">
      <c r="A21" s="11">
        <v>0.5</v>
      </c>
      <c r="B21" s="11">
        <v>20922</v>
      </c>
      <c r="C21" s="11">
        <v>42916</v>
      </c>
      <c r="J21" s="10"/>
    </row>
    <row r="22" spans="1:16" ht="15" customHeight="1">
      <c r="A22" s="11">
        <v>1</v>
      </c>
      <c r="B22" s="11">
        <v>20200</v>
      </c>
      <c r="C22" s="11">
        <v>38352</v>
      </c>
      <c r="D22" s="11"/>
      <c r="J22" s="10"/>
    </row>
    <row r="23" spans="1:16">
      <c r="A23" s="11" t="s">
        <v>129</v>
      </c>
      <c r="B23" s="11">
        <v>25306</v>
      </c>
      <c r="C23" s="11">
        <v>56808</v>
      </c>
      <c r="D23" s="10">
        <v>50614</v>
      </c>
    </row>
    <row r="24" spans="1:16">
      <c r="A24" s="11"/>
      <c r="B24" s="11"/>
      <c r="C24" s="11"/>
      <c r="D24" s="10"/>
    </row>
    <row r="25" spans="1:16" ht="23">
      <c r="A25" s="57" t="s">
        <v>95</v>
      </c>
      <c r="B25" s="57"/>
      <c r="C25" s="57"/>
      <c r="D25" s="10"/>
    </row>
    <row r="26" spans="1:16" ht="20">
      <c r="C26" s="12"/>
      <c r="D26" s="12"/>
      <c r="E26" s="12"/>
    </row>
    <row r="27" spans="1:16">
      <c r="A27" s="8"/>
      <c r="B27" s="8" t="s">
        <v>130</v>
      </c>
      <c r="C27" s="8"/>
      <c r="D27" s="8"/>
      <c r="E27" s="8"/>
      <c r="F27" s="8"/>
      <c r="G27" s="8"/>
      <c r="H27" s="8"/>
      <c r="I27" s="8" t="s">
        <v>96</v>
      </c>
      <c r="J27" s="8" t="s">
        <v>96</v>
      </c>
      <c r="K27" s="8"/>
      <c r="L27" s="8"/>
      <c r="M27" s="8"/>
      <c r="N27" s="8"/>
      <c r="O27" s="8"/>
      <c r="P27" s="8"/>
    </row>
    <row r="28" spans="1:16">
      <c r="A28" s="8" t="s">
        <v>131</v>
      </c>
      <c r="B28" s="8" t="s">
        <v>97</v>
      </c>
      <c r="C28" s="8"/>
      <c r="D28" s="8"/>
      <c r="E28" s="8" t="s">
        <v>98</v>
      </c>
      <c r="F28" s="8" t="s">
        <v>99</v>
      </c>
      <c r="G28" s="8" t="s">
        <v>100</v>
      </c>
      <c r="H28" s="8"/>
      <c r="I28" s="8" t="s">
        <v>101</v>
      </c>
      <c r="J28" s="8" t="s">
        <v>101</v>
      </c>
      <c r="K28" s="8" t="s">
        <v>102</v>
      </c>
      <c r="L28" s="8" t="s">
        <v>103</v>
      </c>
      <c r="M28" s="8"/>
      <c r="N28" s="8" t="s">
        <v>104</v>
      </c>
      <c r="O28" s="8"/>
      <c r="P28" s="8"/>
    </row>
    <row r="29" spans="1:16">
      <c r="A29" s="13" t="s">
        <v>92</v>
      </c>
      <c r="B29" s="8" t="s">
        <v>105</v>
      </c>
      <c r="C29" s="8" t="s">
        <v>106</v>
      </c>
      <c r="D29" s="8" t="s">
        <v>107</v>
      </c>
      <c r="E29" s="8" t="s">
        <v>108</v>
      </c>
      <c r="F29" s="8" t="s">
        <v>98</v>
      </c>
      <c r="G29" s="8" t="s">
        <v>109</v>
      </c>
      <c r="H29" s="8" t="s">
        <v>110</v>
      </c>
      <c r="I29" s="8" t="s">
        <v>111</v>
      </c>
      <c r="J29" s="8" t="s">
        <v>112</v>
      </c>
      <c r="K29" s="8" t="s">
        <v>113</v>
      </c>
      <c r="L29" s="8" t="s">
        <v>101</v>
      </c>
      <c r="M29" s="8" t="s">
        <v>114</v>
      </c>
      <c r="N29" s="8" t="s">
        <v>115</v>
      </c>
      <c r="O29" s="8" t="s">
        <v>116</v>
      </c>
      <c r="P29" s="8" t="s">
        <v>132</v>
      </c>
    </row>
    <row r="30" spans="1:16">
      <c r="A30" s="10">
        <v>0</v>
      </c>
      <c r="B30" s="10">
        <v>0.40090078906697091</v>
      </c>
      <c r="C30" s="10">
        <v>50</v>
      </c>
      <c r="D30" s="10">
        <v>20.045039453348544</v>
      </c>
      <c r="E30" s="10">
        <v>0.82</v>
      </c>
      <c r="F30" s="10">
        <v>24.445170065059202</v>
      </c>
      <c r="G30" s="10">
        <v>60</v>
      </c>
      <c r="H30" s="10">
        <v>0.40741950108432001</v>
      </c>
      <c r="I30" s="10">
        <v>5</v>
      </c>
      <c r="J30" s="10">
        <v>10</v>
      </c>
      <c r="K30" s="10">
        <v>0.05</v>
      </c>
      <c r="L30" s="10">
        <v>5.0000000000000002E-5</v>
      </c>
      <c r="M30" s="10">
        <v>8148.3900216863995</v>
      </c>
      <c r="N30" s="10">
        <v>8.1483900216863994</v>
      </c>
      <c r="O30" s="10">
        <v>100</v>
      </c>
      <c r="P30" s="10">
        <v>0</v>
      </c>
    </row>
    <row r="31" spans="1:16">
      <c r="A31" s="10">
        <v>5.0000000000000002E-5</v>
      </c>
      <c r="B31" s="10">
        <v>0.36775959987396578</v>
      </c>
      <c r="C31" s="10">
        <v>50</v>
      </c>
      <c r="D31" s="10">
        <v>18.387979993698288</v>
      </c>
      <c r="E31" s="10">
        <v>0.82</v>
      </c>
      <c r="F31" s="10">
        <v>22.424365845973522</v>
      </c>
      <c r="G31" s="10">
        <v>60</v>
      </c>
      <c r="H31" s="10">
        <v>0.37373943076622534</v>
      </c>
      <c r="I31" s="10">
        <v>5</v>
      </c>
      <c r="J31" s="10">
        <v>10</v>
      </c>
      <c r="K31" s="10">
        <v>0.05</v>
      </c>
      <c r="L31" s="10">
        <v>5.0000000000000002E-5</v>
      </c>
      <c r="M31" s="10">
        <v>7474.7886153245063</v>
      </c>
      <c r="N31" s="10">
        <v>7.4747886153245062</v>
      </c>
      <c r="O31" s="10">
        <v>91.733319041318012</v>
      </c>
      <c r="P31" s="10">
        <v>8.266680958681988</v>
      </c>
    </row>
    <row r="32" spans="1:16">
      <c r="A32" s="10">
        <v>5.0000000000000001E-4</v>
      </c>
      <c r="B32" s="10">
        <v>0.3418029275862271</v>
      </c>
      <c r="C32" s="10">
        <v>50</v>
      </c>
      <c r="D32" s="10">
        <v>17.090146379311356</v>
      </c>
      <c r="E32" s="10">
        <v>0.82</v>
      </c>
      <c r="F32" s="10">
        <v>20.84164192598946</v>
      </c>
      <c r="G32" s="10">
        <v>60</v>
      </c>
      <c r="H32" s="10">
        <v>0.34736069876649101</v>
      </c>
      <c r="I32" s="10">
        <v>5</v>
      </c>
      <c r="J32" s="10">
        <v>10</v>
      </c>
      <c r="K32" s="10">
        <v>0.05</v>
      </c>
      <c r="L32" s="10">
        <v>5.0000000000000002E-5</v>
      </c>
      <c r="M32" s="10">
        <v>6947.2139753298197</v>
      </c>
      <c r="N32" s="10">
        <v>6.9472139753298201</v>
      </c>
      <c r="O32" s="10">
        <v>85.258731563416461</v>
      </c>
      <c r="P32" s="10">
        <v>14.741268436583539</v>
      </c>
    </row>
    <row r="33" spans="1:16">
      <c r="A33" s="10">
        <v>1E-3</v>
      </c>
      <c r="B33" s="10">
        <v>0.30284439383710271</v>
      </c>
      <c r="C33" s="10">
        <v>50</v>
      </c>
      <c r="D33" s="10">
        <v>15.142219691855136</v>
      </c>
      <c r="E33" s="10">
        <v>0.82</v>
      </c>
      <c r="F33" s="10">
        <v>18.466121575433093</v>
      </c>
      <c r="G33" s="10">
        <v>60</v>
      </c>
      <c r="H33" s="10">
        <v>0.30776869292388487</v>
      </c>
      <c r="I33" s="10">
        <v>5</v>
      </c>
      <c r="J33" s="10">
        <v>10</v>
      </c>
      <c r="K33" s="10">
        <v>0.05</v>
      </c>
      <c r="L33" s="10">
        <v>5.0000000000000002E-5</v>
      </c>
      <c r="M33" s="10">
        <v>6155.3738584776975</v>
      </c>
      <c r="N33" s="10">
        <v>6.1553738584776978</v>
      </c>
      <c r="O33" s="10">
        <v>75.540982232018578</v>
      </c>
      <c r="P33" s="10">
        <v>24.459017767981422</v>
      </c>
    </row>
    <row r="34" spans="1:16">
      <c r="A34" s="10">
        <v>5.0000000000000001E-3</v>
      </c>
      <c r="B34" s="10">
        <v>0.31875429864067678</v>
      </c>
      <c r="C34" s="10">
        <v>50</v>
      </c>
      <c r="D34" s="10">
        <v>15.937714932033838</v>
      </c>
      <c r="E34" s="10">
        <v>0.82</v>
      </c>
      <c r="F34" s="10">
        <v>19.436237721992487</v>
      </c>
      <c r="G34" s="10">
        <v>60</v>
      </c>
      <c r="H34" s="10">
        <v>0.32393729536654148</v>
      </c>
      <c r="I34" s="10">
        <v>5</v>
      </c>
      <c r="J34" s="10">
        <v>10</v>
      </c>
      <c r="K34" s="10">
        <v>0.05</v>
      </c>
      <c r="L34" s="10">
        <v>5.0000000000000002E-5</v>
      </c>
      <c r="M34" s="10">
        <v>6478.7459073308291</v>
      </c>
      <c r="N34" s="10">
        <v>6.4787459073308291</v>
      </c>
      <c r="O34" s="10">
        <v>79.509521391196003</v>
      </c>
      <c r="P34" s="10">
        <v>20.490478608803997</v>
      </c>
    </row>
    <row r="35" spans="1:16">
      <c r="A35" s="10">
        <v>7.0000000000000001E-3</v>
      </c>
      <c r="B35" s="10">
        <v>0.12753583333540391</v>
      </c>
      <c r="C35" s="10">
        <v>50</v>
      </c>
      <c r="D35" s="10">
        <v>6.3767916667701954</v>
      </c>
      <c r="E35" s="10">
        <v>0.82</v>
      </c>
      <c r="F35" s="10">
        <v>7.7765752033782878</v>
      </c>
      <c r="G35" s="10">
        <v>60</v>
      </c>
      <c r="H35" s="10">
        <v>0.12960958672297146</v>
      </c>
      <c r="I35" s="10">
        <v>5</v>
      </c>
      <c r="J35" s="10">
        <v>10</v>
      </c>
      <c r="K35" s="10">
        <v>0.05</v>
      </c>
      <c r="L35" s="10">
        <v>5.0000000000000002E-5</v>
      </c>
      <c r="M35" s="10">
        <v>2592.191734459429</v>
      </c>
      <c r="N35" s="10">
        <v>2.592191734459429</v>
      </c>
      <c r="O35" s="10">
        <v>31.812317863534791</v>
      </c>
      <c r="P35" s="10">
        <v>68.187682136465213</v>
      </c>
    </row>
    <row r="36" spans="1:16">
      <c r="A36" s="10">
        <v>0.01</v>
      </c>
      <c r="B36" s="10">
        <v>9.7012949244959248E-2</v>
      </c>
      <c r="C36" s="10">
        <v>50</v>
      </c>
      <c r="D36" s="10">
        <v>4.8506474622479621</v>
      </c>
      <c r="E36" s="10">
        <v>0.82</v>
      </c>
      <c r="F36" s="10">
        <v>5.9154237344487344</v>
      </c>
      <c r="G36" s="10">
        <v>60</v>
      </c>
      <c r="H36" s="10">
        <v>9.8590395574145576E-2</v>
      </c>
      <c r="I36" s="10">
        <v>5</v>
      </c>
      <c r="J36" s="10">
        <v>10</v>
      </c>
      <c r="K36" s="10">
        <v>0.05</v>
      </c>
      <c r="L36" s="10">
        <v>5.0000000000000002E-5</v>
      </c>
      <c r="M36" s="10">
        <v>1971.8079114829113</v>
      </c>
      <c r="N36" s="10">
        <v>1.9718079114829112</v>
      </c>
      <c r="O36" s="10">
        <v>24.198742404758182</v>
      </c>
      <c r="P36" s="10">
        <v>75.801257595241822</v>
      </c>
    </row>
    <row r="37" spans="1:16">
      <c r="A37" s="10">
        <v>0.05</v>
      </c>
      <c r="B37" s="10">
        <v>7.5670154619697297E-2</v>
      </c>
      <c r="C37" s="10">
        <v>50</v>
      </c>
      <c r="D37" s="10">
        <v>3.7835077309848648</v>
      </c>
      <c r="E37" s="10">
        <v>0.82</v>
      </c>
      <c r="F37" s="10">
        <v>4.6140338182742253</v>
      </c>
      <c r="G37" s="10">
        <v>60</v>
      </c>
      <c r="H37" s="10">
        <v>7.6900563637903749E-2</v>
      </c>
      <c r="I37" s="10">
        <v>5</v>
      </c>
      <c r="J37" s="10">
        <v>10</v>
      </c>
      <c r="K37" s="10">
        <v>0.05</v>
      </c>
      <c r="L37" s="10">
        <v>5.0000000000000002E-5</v>
      </c>
      <c r="M37" s="10">
        <v>1538.0112727580749</v>
      </c>
      <c r="N37" s="10">
        <v>1.538011272758075</v>
      </c>
      <c r="O37" s="10">
        <v>18.875032597418144</v>
      </c>
      <c r="P37" s="10">
        <v>81.124967402581859</v>
      </c>
    </row>
    <row r="38" spans="1:16">
      <c r="A38" s="10">
        <v>0.1</v>
      </c>
      <c r="B38" s="10">
        <v>-1.0128050740738137E-2</v>
      </c>
      <c r="C38" s="10">
        <v>50</v>
      </c>
      <c r="D38" s="10">
        <v>-0.50640253703690685</v>
      </c>
      <c r="E38" s="10">
        <v>0.82</v>
      </c>
      <c r="F38" s="10">
        <v>-0.61756406955720355</v>
      </c>
      <c r="G38" s="10">
        <v>60</v>
      </c>
      <c r="H38" s="10">
        <v>-1.0292734492620059E-2</v>
      </c>
      <c r="I38" s="10">
        <v>5</v>
      </c>
      <c r="J38" s="10">
        <v>10</v>
      </c>
      <c r="K38" s="10">
        <v>0.05</v>
      </c>
      <c r="L38" s="10">
        <v>5.0000000000000002E-5</v>
      </c>
      <c r="M38" s="10">
        <v>-205.85468985240118</v>
      </c>
      <c r="N38" s="10">
        <v>-0.20585468985240118</v>
      </c>
      <c r="O38" s="10">
        <v>-2.5263234737725195</v>
      </c>
      <c r="P38" s="10">
        <v>102.52632347377252</v>
      </c>
    </row>
    <row r="39" spans="1:16">
      <c r="A39" s="10">
        <v>0.5</v>
      </c>
      <c r="B39" s="10">
        <v>-1.6932528730799354E-2</v>
      </c>
      <c r="C39" s="10">
        <v>50</v>
      </c>
      <c r="D39" s="10">
        <v>-0.84662643653996772</v>
      </c>
      <c r="E39" s="10">
        <v>0.82</v>
      </c>
      <c r="F39" s="10">
        <v>-1.0324712640731315</v>
      </c>
      <c r="G39" s="10">
        <v>60</v>
      </c>
      <c r="H39" s="10">
        <v>-1.7207854401218858E-2</v>
      </c>
      <c r="I39" s="10">
        <v>5</v>
      </c>
      <c r="J39" s="10">
        <v>10</v>
      </c>
      <c r="K39" s="10">
        <v>0.05</v>
      </c>
      <c r="L39" s="10">
        <v>5.0000000000000002E-5</v>
      </c>
      <c r="M39" s="10">
        <v>-344.15708802437717</v>
      </c>
      <c r="N39" s="10">
        <v>-0.34415708802437717</v>
      </c>
      <c r="O39" s="10">
        <v>-4.22362070431614</v>
      </c>
      <c r="P39" s="10">
        <v>104.22362070431615</v>
      </c>
    </row>
    <row r="40" spans="1:16">
      <c r="A40" s="10">
        <v>1</v>
      </c>
      <c r="B40" s="10">
        <v>-1.3479057495859301E-2</v>
      </c>
      <c r="C40" s="10">
        <v>50</v>
      </c>
      <c r="D40" s="10">
        <v>-0.67395287479296506</v>
      </c>
      <c r="E40" s="10">
        <v>0.82</v>
      </c>
      <c r="F40" s="10">
        <v>-0.82189374974751839</v>
      </c>
      <c r="G40" s="10">
        <v>60</v>
      </c>
      <c r="H40" s="10">
        <v>-1.369822916245864E-2</v>
      </c>
      <c r="I40" s="10">
        <v>5</v>
      </c>
      <c r="J40" s="10">
        <v>10</v>
      </c>
      <c r="K40" s="10">
        <v>0.05</v>
      </c>
      <c r="L40" s="10">
        <v>5.0000000000000002E-5</v>
      </c>
      <c r="M40" s="10">
        <v>-273.96458324917279</v>
      </c>
      <c r="N40" s="10">
        <v>-0.27396458324917278</v>
      </c>
      <c r="O40" s="10">
        <v>-3.3621928076593561</v>
      </c>
      <c r="P40" s="10">
        <v>103.36219280765935</v>
      </c>
    </row>
    <row r="41" spans="1:16">
      <c r="A41" s="10">
        <v>2</v>
      </c>
      <c r="B41" s="10">
        <v>-2.239220500506979E-2</v>
      </c>
      <c r="C41" s="10">
        <v>50</v>
      </c>
      <c r="D41" s="10">
        <v>-1.1196102502534895</v>
      </c>
      <c r="E41" s="10">
        <v>0.82</v>
      </c>
      <c r="F41" s="10">
        <v>-1.3653783539676703</v>
      </c>
      <c r="G41" s="10">
        <v>60</v>
      </c>
      <c r="H41" s="10">
        <v>-2.275630589946117E-2</v>
      </c>
      <c r="I41" s="10">
        <v>5</v>
      </c>
      <c r="J41" s="10">
        <v>10</v>
      </c>
      <c r="K41" s="10">
        <v>0.05</v>
      </c>
      <c r="L41" s="10">
        <v>5.0000000000000002E-5</v>
      </c>
      <c r="M41" s="10">
        <v>-455.12611798922336</v>
      </c>
      <c r="N41" s="10">
        <v>-0.45512611798922337</v>
      </c>
      <c r="O41" s="10">
        <v>-5.5854729189193861</v>
      </c>
      <c r="P41" s="10">
        <v>105.58547291891938</v>
      </c>
    </row>
    <row r="44" spans="1:16">
      <c r="I44" s="9"/>
    </row>
    <row r="45" spans="1:16">
      <c r="I45" s="9"/>
    </row>
    <row r="46" spans="1:16">
      <c r="I46" s="8"/>
    </row>
    <row r="47" spans="1:16">
      <c r="I47" s="10"/>
    </row>
    <row r="48" spans="1:16">
      <c r="I48" s="10"/>
    </row>
    <row r="49" spans="1:9" ht="20">
      <c r="A49" s="56" t="s">
        <v>117</v>
      </c>
      <c r="B49" s="56"/>
      <c r="C49" s="56"/>
      <c r="E49" s="12"/>
      <c r="I49" s="10"/>
    </row>
    <row r="50" spans="1:9" ht="20">
      <c r="A50" s="12"/>
      <c r="B50" s="12"/>
      <c r="C50" s="12"/>
      <c r="E50" s="12"/>
      <c r="I50" s="10"/>
    </row>
    <row r="51" spans="1:9">
      <c r="I51" s="10"/>
    </row>
    <row r="52" spans="1:9">
      <c r="I52" s="10"/>
    </row>
    <row r="53" spans="1:9">
      <c r="A53" s="8" t="s">
        <v>118</v>
      </c>
      <c r="B53" s="8"/>
      <c r="C53" s="8" t="s">
        <v>119</v>
      </c>
      <c r="D53" s="8"/>
      <c r="E53" s="9"/>
      <c r="F53" s="9"/>
      <c r="G53" s="9"/>
      <c r="H53" s="8"/>
      <c r="I53" s="10"/>
    </row>
    <row r="54" spans="1:9">
      <c r="A54" s="8" t="s">
        <v>120</v>
      </c>
      <c r="B54" s="8"/>
      <c r="C54" s="9"/>
      <c r="D54" s="8"/>
      <c r="E54" s="9"/>
      <c r="F54" s="9"/>
      <c r="G54" s="9"/>
      <c r="H54" s="9"/>
      <c r="I54" s="10"/>
    </row>
    <row r="55" spans="1:9">
      <c r="A55" s="8" t="s">
        <v>121</v>
      </c>
      <c r="B55" s="8" t="s">
        <v>122</v>
      </c>
      <c r="C55" s="8" t="s">
        <v>123</v>
      </c>
      <c r="D55" s="8"/>
      <c r="E55" s="8"/>
      <c r="F55" s="8"/>
      <c r="G55" s="8"/>
      <c r="H55" s="8"/>
      <c r="I55" s="10"/>
    </row>
    <row r="56" spans="1:9">
      <c r="A56" s="10">
        <v>0</v>
      </c>
      <c r="B56" s="11">
        <v>1084</v>
      </c>
      <c r="C56" s="10">
        <f>B56-$B$56</f>
        <v>0</v>
      </c>
      <c r="D56" s="10"/>
      <c r="E56" s="10"/>
      <c r="F56" s="10"/>
      <c r="G56" s="10"/>
      <c r="H56" s="10"/>
      <c r="I56" s="10"/>
    </row>
    <row r="57" spans="1:9">
      <c r="A57" s="10">
        <v>0.04</v>
      </c>
      <c r="B57" s="11">
        <v>5496</v>
      </c>
      <c r="C57" s="10">
        <f t="shared" ref="C57:C63" si="0">B57-$B$56</f>
        <v>4412</v>
      </c>
      <c r="D57" s="10"/>
      <c r="E57" s="10"/>
      <c r="F57" s="10"/>
      <c r="G57" s="10"/>
      <c r="H57" s="10"/>
    </row>
    <row r="58" spans="1:9">
      <c r="A58" s="10">
        <v>0.08</v>
      </c>
      <c r="B58" s="11">
        <v>28362</v>
      </c>
      <c r="C58" s="10">
        <f t="shared" si="0"/>
        <v>27278</v>
      </c>
      <c r="D58" s="10"/>
      <c r="E58" s="10"/>
      <c r="F58" s="10"/>
      <c r="G58" s="10"/>
    </row>
    <row r="59" spans="1:9">
      <c r="A59" s="10">
        <v>0.12</v>
      </c>
      <c r="B59" s="11">
        <v>25052</v>
      </c>
      <c r="C59" s="10">
        <f t="shared" si="0"/>
        <v>23968</v>
      </c>
      <c r="D59" s="10"/>
      <c r="E59" s="10"/>
      <c r="F59" s="10"/>
      <c r="G59" s="10"/>
    </row>
    <row r="60" spans="1:9">
      <c r="A60" s="10">
        <v>0.4</v>
      </c>
      <c r="B60" s="11">
        <v>143236</v>
      </c>
      <c r="C60" s="10">
        <f t="shared" si="0"/>
        <v>142152</v>
      </c>
      <c r="D60" s="10"/>
      <c r="E60" s="10"/>
      <c r="F60" s="10"/>
      <c r="G60" s="10"/>
    </row>
    <row r="61" spans="1:9">
      <c r="A61" s="10">
        <v>0.6</v>
      </c>
      <c r="B61" s="11">
        <v>298290</v>
      </c>
      <c r="C61" s="10">
        <f t="shared" si="0"/>
        <v>297206</v>
      </c>
      <c r="D61" s="10"/>
      <c r="E61" s="10"/>
      <c r="F61" s="10"/>
      <c r="G61" s="10"/>
      <c r="H61" s="10"/>
    </row>
    <row r="62" spans="1:9">
      <c r="A62" s="10">
        <v>1</v>
      </c>
      <c r="B62" s="11">
        <v>725978</v>
      </c>
      <c r="C62" s="10">
        <f t="shared" si="0"/>
        <v>724894</v>
      </c>
      <c r="D62" s="10"/>
      <c r="E62" s="10"/>
      <c r="F62" s="10"/>
      <c r="G62" s="10"/>
      <c r="H62" s="10"/>
    </row>
    <row r="63" spans="1:9">
      <c r="A63" s="10">
        <v>1.5</v>
      </c>
      <c r="B63" s="11">
        <v>1290654</v>
      </c>
      <c r="C63" s="10">
        <f t="shared" si="0"/>
        <v>1289570</v>
      </c>
      <c r="D63" s="10"/>
      <c r="E63" s="10"/>
      <c r="F63" s="10"/>
      <c r="G63" s="10"/>
      <c r="H63" s="10"/>
    </row>
    <row r="64" spans="1:9">
      <c r="C64" s="10"/>
      <c r="D64" s="10"/>
      <c r="E64" s="10"/>
      <c r="F64" s="10"/>
      <c r="G64" s="10"/>
      <c r="H64" s="10"/>
    </row>
    <row r="65" spans="1:8">
      <c r="A65" s="10"/>
      <c r="B65" s="10"/>
      <c r="C65" s="10"/>
      <c r="D65" s="10"/>
      <c r="E65" s="10"/>
      <c r="F65" s="10"/>
      <c r="G65" s="10"/>
      <c r="H65" s="10"/>
    </row>
    <row r="66" spans="1:8">
      <c r="B66" s="10"/>
      <c r="C66" s="10"/>
      <c r="D66" s="10"/>
      <c r="E66" s="10"/>
      <c r="F66" s="10"/>
      <c r="G66" s="10"/>
      <c r="H66" s="10"/>
    </row>
    <row r="67" spans="1:8">
      <c r="A67" s="10"/>
      <c r="B67" s="10"/>
      <c r="C67" s="10"/>
      <c r="D67" s="10"/>
      <c r="E67" s="10"/>
      <c r="F67" s="10"/>
      <c r="G67" s="10"/>
      <c r="H67" s="10"/>
    </row>
    <row r="68" spans="1:8">
      <c r="A68" s="10"/>
      <c r="B68" s="10"/>
      <c r="C68" s="10"/>
      <c r="D68" s="10"/>
      <c r="E68" s="10"/>
      <c r="F68" s="10"/>
      <c r="G68" s="10"/>
      <c r="H68" s="10"/>
    </row>
  </sheetData>
  <mergeCells count="4">
    <mergeCell ref="A3:I3"/>
    <mergeCell ref="A5:C6"/>
    <mergeCell ref="A25:C25"/>
    <mergeCell ref="A49:C49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H29" sqref="H29"/>
    </sheetView>
  </sheetViews>
  <sheetFormatPr baseColWidth="10" defaultColWidth="8.83203125" defaultRowHeight="14" x14ac:dyDescent="0"/>
  <cols>
    <col min="2" max="2" width="15" customWidth="1"/>
    <col min="3" max="3" width="12.1640625" customWidth="1"/>
    <col min="4" max="4" width="14" customWidth="1"/>
    <col min="5" max="5" width="12" customWidth="1"/>
  </cols>
  <sheetData>
    <row r="1" spans="1:5">
      <c r="E1" t="s">
        <v>86</v>
      </c>
    </row>
    <row r="5" spans="1:5" ht="14" customHeight="1">
      <c r="C5" s="58" t="s">
        <v>167</v>
      </c>
      <c r="D5" s="58"/>
      <c r="E5" s="58"/>
    </row>
    <row r="6" spans="1:5" ht="14" customHeight="1">
      <c r="B6" s="8" t="s">
        <v>89</v>
      </c>
      <c r="C6" s="8" t="s">
        <v>124</v>
      </c>
      <c r="D6" s="8" t="s">
        <v>125</v>
      </c>
      <c r="E6" s="8" t="s">
        <v>126</v>
      </c>
    </row>
    <row r="7" spans="1:5">
      <c r="B7" s="13" t="s">
        <v>92</v>
      </c>
      <c r="C7" s="8" t="s">
        <v>116</v>
      </c>
      <c r="D7" s="8" t="s">
        <v>116</v>
      </c>
      <c r="E7" s="8" t="s">
        <v>116</v>
      </c>
    </row>
    <row r="8" spans="1:5">
      <c r="A8" s="27"/>
      <c r="B8" s="27">
        <v>0</v>
      </c>
      <c r="C8" s="27">
        <v>100</v>
      </c>
      <c r="D8" s="27">
        <v>100</v>
      </c>
      <c r="E8" s="27">
        <v>100</v>
      </c>
    </row>
    <row r="9" spans="1:5">
      <c r="B9" s="27">
        <v>5.0000000000000002E-5</v>
      </c>
      <c r="C9" s="27">
        <v>65.476775503678212</v>
      </c>
      <c r="D9" s="27">
        <v>84.907001267048074</v>
      </c>
      <c r="E9" s="27">
        <v>91.733319041318012</v>
      </c>
    </row>
    <row r="10" spans="1:5">
      <c r="B10" s="27">
        <v>5.0000000000000001E-4</v>
      </c>
      <c r="C10" s="27">
        <v>71.085085473119634</v>
      </c>
      <c r="D10" s="27">
        <v>97.191840512781212</v>
      </c>
      <c r="E10" s="27">
        <v>85.258731563416461</v>
      </c>
    </row>
    <row r="11" spans="1:5">
      <c r="B11" s="27">
        <v>1E-3</v>
      </c>
      <c r="C11" s="27">
        <v>70.927241644444223</v>
      </c>
      <c r="D11" s="27">
        <v>87.399960265160445</v>
      </c>
      <c r="E11" s="27">
        <v>75.540982232018578</v>
      </c>
    </row>
    <row r="12" spans="1:5">
      <c r="B12" s="27">
        <v>5.0000000000000001E-3</v>
      </c>
      <c r="C12" s="27">
        <v>60.910716569564961</v>
      </c>
      <c r="D12" s="27">
        <v>50.614698392276203</v>
      </c>
      <c r="E12" s="27">
        <v>79.509521391196003</v>
      </c>
    </row>
    <row r="13" spans="1:5">
      <c r="B13" s="27">
        <v>7.0000000000000001E-3</v>
      </c>
      <c r="D13" s="27">
        <v>34.604197407984586</v>
      </c>
      <c r="E13" s="27">
        <v>31.812317863534791</v>
      </c>
    </row>
    <row r="14" spans="1:5">
      <c r="B14" s="27">
        <v>0.01</v>
      </c>
      <c r="D14" s="27">
        <v>18.417186642281596</v>
      </c>
      <c r="E14" s="27">
        <v>24.198742404758182</v>
      </c>
    </row>
    <row r="15" spans="1:5">
      <c r="B15" s="27">
        <v>0.05</v>
      </c>
      <c r="C15" s="27">
        <v>-7.2448517013416813</v>
      </c>
      <c r="D15" s="27">
        <v>1.3503772252516917</v>
      </c>
      <c r="E15" s="27">
        <v>18.875032597418144</v>
      </c>
    </row>
    <row r="16" spans="1:5">
      <c r="B16" s="27">
        <v>0.1</v>
      </c>
      <c r="C16" s="27">
        <v>-1.7077773156549745</v>
      </c>
      <c r="D16" s="27">
        <v>-0.95964876149361844</v>
      </c>
      <c r="E16" s="27">
        <v>-2.5263234737725195</v>
      </c>
    </row>
    <row r="17" spans="2:5">
      <c r="B17" s="27">
        <v>0.5</v>
      </c>
      <c r="C17" s="27">
        <v>-13.048288280630901</v>
      </c>
      <c r="D17" s="27">
        <v>-0.57921651499432691</v>
      </c>
      <c r="E17" s="27">
        <v>-4.22362070431614</v>
      </c>
    </row>
    <row r="18" spans="2:5">
      <c r="B18" s="27">
        <v>1</v>
      </c>
      <c r="C18" s="27">
        <v>-12.911511034832547</v>
      </c>
      <c r="D18" s="27">
        <v>-0.28774993012176209</v>
      </c>
      <c r="E18" s="27">
        <v>-3.3621928076593561</v>
      </c>
    </row>
    <row r="19" spans="2:5">
      <c r="B19" s="27">
        <v>2</v>
      </c>
      <c r="C19" s="27">
        <v>-1.0750643684991492</v>
      </c>
      <c r="D19" s="27">
        <v>-1.1301787778578072</v>
      </c>
      <c r="E19" s="27">
        <v>-5.5854729189193861</v>
      </c>
    </row>
  </sheetData>
  <mergeCells count="1">
    <mergeCell ref="C5:E5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7"/>
  <sheetViews>
    <sheetView workbookViewId="0">
      <selection activeCell="D3" sqref="D3"/>
    </sheetView>
  </sheetViews>
  <sheetFormatPr baseColWidth="10" defaultColWidth="8.83203125" defaultRowHeight="14" x14ac:dyDescent="0"/>
  <cols>
    <col min="1" max="1" width="17.5" customWidth="1"/>
    <col min="2" max="2" width="14.6640625" customWidth="1"/>
    <col min="3" max="3" width="18.5" customWidth="1"/>
    <col min="4" max="4" width="16.5" customWidth="1"/>
    <col min="5" max="5" width="12.5" customWidth="1"/>
    <col min="6" max="6" width="17.6640625" customWidth="1"/>
    <col min="8" max="8" width="11.6640625" customWidth="1"/>
    <col min="9" max="9" width="15.83203125" customWidth="1"/>
    <col min="11" max="11" width="16.5" customWidth="1"/>
    <col min="12" max="13" width="13.5" customWidth="1"/>
    <col min="14" max="14" width="16.5" customWidth="1"/>
    <col min="15" max="15" width="12" customWidth="1"/>
    <col min="16" max="16" width="12.83203125" customWidth="1"/>
  </cols>
  <sheetData>
    <row r="2" spans="1:10">
      <c r="A2" s="55" t="s">
        <v>168</v>
      </c>
      <c r="B2" s="55"/>
      <c r="C2" s="55"/>
      <c r="D2" s="55"/>
      <c r="E2" s="55"/>
      <c r="F2" s="55"/>
      <c r="G2" s="55"/>
      <c r="H2" s="55"/>
      <c r="I2" s="55"/>
    </row>
    <row r="3" spans="1:10">
      <c r="D3" t="s">
        <v>193</v>
      </c>
    </row>
    <row r="4" spans="1:10">
      <c r="A4" s="56" t="s">
        <v>87</v>
      </c>
      <c r="B4" s="56"/>
      <c r="C4" s="56"/>
    </row>
    <row r="5" spans="1:10">
      <c r="A5" s="56"/>
      <c r="B5" s="56"/>
      <c r="C5" s="56"/>
    </row>
    <row r="7" spans="1:10">
      <c r="A7" s="8"/>
      <c r="B7" s="8"/>
      <c r="C7" s="9"/>
      <c r="D7" s="8"/>
      <c r="J7" s="10"/>
    </row>
    <row r="8" spans="1:10">
      <c r="A8" s="8" t="s">
        <v>133</v>
      </c>
      <c r="B8" s="8" t="s">
        <v>90</v>
      </c>
      <c r="C8" s="8" t="s">
        <v>88</v>
      </c>
      <c r="D8" s="8"/>
    </row>
    <row r="9" spans="1:10">
      <c r="A9" s="8" t="s">
        <v>92</v>
      </c>
      <c r="B9" s="8" t="s">
        <v>91</v>
      </c>
      <c r="C9" s="8" t="s">
        <v>91</v>
      </c>
      <c r="D9" s="8"/>
    </row>
    <row r="10" spans="1:10">
      <c r="A10" s="11">
        <v>0</v>
      </c>
      <c r="B10" s="11">
        <v>6006</v>
      </c>
      <c r="C10" s="11">
        <v>92638</v>
      </c>
      <c r="E10" s="11"/>
    </row>
    <row r="11" spans="1:10">
      <c r="A11" s="11">
        <v>0.05</v>
      </c>
      <c r="B11" s="11">
        <v>8940</v>
      </c>
      <c r="C11" s="10">
        <v>74102</v>
      </c>
      <c r="E11" s="10"/>
    </row>
    <row r="12" spans="1:10">
      <c r="A12" s="11">
        <v>0.1</v>
      </c>
      <c r="B12" s="11">
        <v>7786</v>
      </c>
      <c r="C12" s="11">
        <v>94746</v>
      </c>
      <c r="E12" s="11"/>
    </row>
    <row r="13" spans="1:10">
      <c r="A13" s="11">
        <v>0.2</v>
      </c>
      <c r="B13" s="11">
        <v>7156</v>
      </c>
      <c r="C13" s="10">
        <v>72322</v>
      </c>
      <c r="E13" s="10"/>
    </row>
    <row r="14" spans="1:10">
      <c r="A14" s="11">
        <v>0.5</v>
      </c>
      <c r="B14" s="11">
        <v>9684</v>
      </c>
      <c r="C14" s="11">
        <v>56168</v>
      </c>
      <c r="E14" s="11"/>
    </row>
    <row r="15" spans="1:10">
      <c r="A15" s="11">
        <v>0.65</v>
      </c>
      <c r="B15" s="11">
        <v>8062</v>
      </c>
      <c r="C15" s="11">
        <v>42740</v>
      </c>
      <c r="E15" s="11"/>
    </row>
    <row r="16" spans="1:10">
      <c r="A16" s="11">
        <v>0.85</v>
      </c>
      <c r="B16" s="11">
        <v>7864</v>
      </c>
      <c r="C16" s="11">
        <v>44402</v>
      </c>
      <c r="E16" s="11"/>
    </row>
    <row r="17" spans="1:16">
      <c r="A17" s="11">
        <v>2</v>
      </c>
      <c r="B17" s="11">
        <v>6246</v>
      </c>
      <c r="C17" s="11">
        <v>36248</v>
      </c>
      <c r="E17" s="11"/>
    </row>
    <row r="18" spans="1:16">
      <c r="A18" s="11">
        <v>5</v>
      </c>
      <c r="B18" s="11">
        <v>6010</v>
      </c>
      <c r="C18" s="11">
        <v>44000</v>
      </c>
      <c r="E18" s="11"/>
    </row>
    <row r="19" spans="1:16">
      <c r="A19" s="11" t="s">
        <v>94</v>
      </c>
      <c r="B19" s="11">
        <v>6908</v>
      </c>
      <c r="C19" s="11">
        <v>38424</v>
      </c>
      <c r="E19" s="11"/>
    </row>
    <row r="20" spans="1:16">
      <c r="A20" s="11"/>
      <c r="B20" s="11"/>
      <c r="C20" s="11"/>
      <c r="J20" s="10"/>
    </row>
    <row r="22" spans="1:16">
      <c r="A22" s="56" t="s">
        <v>95</v>
      </c>
      <c r="B22" s="56"/>
      <c r="C22" s="56"/>
      <c r="D22" s="10"/>
      <c r="E22" s="10"/>
      <c r="F22" s="10"/>
      <c r="G22" s="10"/>
      <c r="H22" s="10"/>
      <c r="I22" s="10"/>
      <c r="J22" s="10"/>
    </row>
    <row r="23" spans="1:16" ht="20">
      <c r="A23" s="56"/>
      <c r="B23" s="56"/>
      <c r="C23" s="56"/>
      <c r="E23" s="12"/>
    </row>
    <row r="24" spans="1:16" ht="20">
      <c r="C24" s="12"/>
      <c r="D24" s="12"/>
      <c r="E24" s="12"/>
    </row>
    <row r="25" spans="1:16">
      <c r="A25" s="8"/>
      <c r="B25" s="8"/>
      <c r="C25" s="8"/>
      <c r="D25" s="8"/>
      <c r="E25" s="8"/>
      <c r="F25" s="8"/>
      <c r="G25" s="8"/>
      <c r="H25" s="8"/>
      <c r="I25" s="8" t="s">
        <v>96</v>
      </c>
      <c r="J25" s="8" t="s">
        <v>96</v>
      </c>
      <c r="K25" s="8"/>
      <c r="L25" s="8"/>
      <c r="M25" s="8"/>
      <c r="N25" s="8"/>
      <c r="O25" s="8"/>
      <c r="P25" s="8"/>
    </row>
    <row r="26" spans="1:16">
      <c r="A26" s="8" t="s">
        <v>133</v>
      </c>
      <c r="B26" s="8" t="s">
        <v>97</v>
      </c>
      <c r="C26" s="8"/>
      <c r="D26" s="8"/>
      <c r="E26" s="8" t="s">
        <v>98</v>
      </c>
      <c r="F26" s="8" t="s">
        <v>99</v>
      </c>
      <c r="G26" s="8" t="s">
        <v>100</v>
      </c>
      <c r="H26" s="8"/>
      <c r="I26" s="8" t="s">
        <v>101</v>
      </c>
      <c r="J26" s="8" t="s">
        <v>101</v>
      </c>
      <c r="K26" s="8" t="s">
        <v>102</v>
      </c>
      <c r="L26" s="8" t="s">
        <v>103</v>
      </c>
      <c r="M26" s="8"/>
      <c r="N26" s="8" t="s">
        <v>104</v>
      </c>
      <c r="O26" s="8"/>
      <c r="P26" s="8"/>
    </row>
    <row r="27" spans="1:16">
      <c r="A27" s="13" t="s">
        <v>92</v>
      </c>
      <c r="B27" s="8" t="s">
        <v>134</v>
      </c>
      <c r="C27" s="8" t="s">
        <v>106</v>
      </c>
      <c r="D27" s="8" t="s">
        <v>107</v>
      </c>
      <c r="E27" s="8" t="s">
        <v>108</v>
      </c>
      <c r="F27" s="8" t="s">
        <v>98</v>
      </c>
      <c r="G27" s="8" t="s">
        <v>109</v>
      </c>
      <c r="H27" s="8" t="s">
        <v>110</v>
      </c>
      <c r="I27" s="8" t="s">
        <v>111</v>
      </c>
      <c r="J27" s="8" t="s">
        <v>112</v>
      </c>
      <c r="K27" s="8" t="s">
        <v>113</v>
      </c>
      <c r="L27" s="8" t="s">
        <v>101</v>
      </c>
      <c r="M27" s="8" t="s">
        <v>114</v>
      </c>
      <c r="N27" s="8" t="s">
        <v>115</v>
      </c>
      <c r="O27" s="8" t="s">
        <v>116</v>
      </c>
      <c r="P27" s="8"/>
    </row>
    <row r="28" spans="1:16">
      <c r="A28" s="10">
        <v>0</v>
      </c>
      <c r="B28" s="10">
        <v>0.17520171556790604</v>
      </c>
      <c r="C28" s="10">
        <v>100</v>
      </c>
      <c r="D28" s="10">
        <v>17.520171556790604</v>
      </c>
      <c r="E28" s="10">
        <v>0.82</v>
      </c>
      <c r="F28" s="10">
        <v>21.366062874134883</v>
      </c>
      <c r="G28" s="10">
        <v>60</v>
      </c>
      <c r="H28" s="10">
        <v>0.35610104790224806</v>
      </c>
      <c r="I28" s="10">
        <v>4.9000000000000004</v>
      </c>
      <c r="J28" s="10">
        <v>10</v>
      </c>
      <c r="K28" s="10">
        <v>4.9000000000000002E-2</v>
      </c>
      <c r="L28" s="10">
        <v>4.9000000000000005E-5</v>
      </c>
      <c r="M28" s="10">
        <v>7267.3683245356742</v>
      </c>
      <c r="N28" s="10">
        <v>7.2673683245356742</v>
      </c>
      <c r="O28" s="10">
        <v>100</v>
      </c>
      <c r="P28" s="10"/>
    </row>
    <row r="29" spans="1:16">
      <c r="A29" s="10">
        <v>0.05</v>
      </c>
      <c r="B29" s="10">
        <v>0.11228802615662797</v>
      </c>
      <c r="C29" s="10">
        <v>100</v>
      </c>
      <c r="D29" s="10">
        <v>11.228802615662797</v>
      </c>
      <c r="E29" s="10">
        <v>0.82</v>
      </c>
      <c r="F29" s="10">
        <v>13.693661726418046</v>
      </c>
      <c r="G29" s="10">
        <v>60</v>
      </c>
      <c r="H29" s="10">
        <v>0.22822769544030078</v>
      </c>
      <c r="I29" s="10">
        <v>4.9000000000000004</v>
      </c>
      <c r="J29" s="10">
        <v>10</v>
      </c>
      <c r="K29" s="10">
        <v>4.9000000000000002E-2</v>
      </c>
      <c r="L29" s="10">
        <v>4.9000000000000005E-5</v>
      </c>
      <c r="M29" s="10">
        <v>4657.7080702102194</v>
      </c>
      <c r="N29" s="10">
        <v>4.6577080702102194</v>
      </c>
      <c r="O29" s="10">
        <v>64.090711550770465</v>
      </c>
      <c r="P29" s="10"/>
    </row>
    <row r="30" spans="1:16">
      <c r="A30" s="10">
        <v>0.1</v>
      </c>
      <c r="B30" s="10">
        <v>0.14770852833478171</v>
      </c>
      <c r="C30" s="10">
        <v>100</v>
      </c>
      <c r="D30" s="10">
        <v>14.770852833478171</v>
      </c>
      <c r="E30" s="10">
        <v>0.82</v>
      </c>
      <c r="F30" s="10">
        <v>18.013235162778258</v>
      </c>
      <c r="G30" s="10">
        <v>60</v>
      </c>
      <c r="H30" s="10">
        <v>0.30022058604630431</v>
      </c>
      <c r="I30" s="10">
        <v>4.9000000000000004</v>
      </c>
      <c r="J30" s="10">
        <v>10</v>
      </c>
      <c r="K30" s="10">
        <v>4.9000000000000002E-2</v>
      </c>
      <c r="L30" s="10">
        <v>4.9000000000000005E-5</v>
      </c>
      <c r="M30" s="10">
        <v>6126.9507356388631</v>
      </c>
      <c r="N30" s="10">
        <v>6.1269507356388635</v>
      </c>
      <c r="O30" s="10">
        <v>84.307695193504941</v>
      </c>
      <c r="P30" s="10"/>
    </row>
    <row r="31" spans="1:16">
      <c r="A31" s="10">
        <v>0.2</v>
      </c>
      <c r="B31" s="10">
        <v>9.7083747956777711E-2</v>
      </c>
      <c r="C31" s="10">
        <v>100</v>
      </c>
      <c r="D31" s="10">
        <v>9.7083747956777717</v>
      </c>
      <c r="E31" s="10">
        <v>0.82</v>
      </c>
      <c r="F31" s="10">
        <v>11.839481458143625</v>
      </c>
      <c r="G31" s="10">
        <v>60</v>
      </c>
      <c r="H31" s="10">
        <v>0.19732469096906041</v>
      </c>
      <c r="I31" s="10">
        <v>4.9000000000000004</v>
      </c>
      <c r="J31" s="10">
        <v>10</v>
      </c>
      <c r="K31" s="10">
        <v>4.9000000000000002E-2</v>
      </c>
      <c r="L31" s="10">
        <v>4.9000000000000005E-5</v>
      </c>
      <c r="M31" s="10">
        <v>4027.0345095726611</v>
      </c>
      <c r="N31" s="10">
        <v>4.027034509572661</v>
      </c>
      <c r="O31" s="10">
        <v>55.412555546095234</v>
      </c>
      <c r="P31" s="10"/>
    </row>
    <row r="32" spans="1:16">
      <c r="A32" s="10">
        <v>0.5</v>
      </c>
      <c r="B32" s="10">
        <v>5.2555979709911438E-2</v>
      </c>
      <c r="C32" s="10">
        <v>100</v>
      </c>
      <c r="D32" s="10">
        <v>5.2555979709911433</v>
      </c>
      <c r="E32" s="10">
        <v>0.82</v>
      </c>
      <c r="F32" s="10">
        <v>6.4092658182818827</v>
      </c>
      <c r="G32" s="10">
        <v>60</v>
      </c>
      <c r="H32" s="10">
        <v>0.10682109697136472</v>
      </c>
      <c r="I32" s="10">
        <v>4.9000000000000004</v>
      </c>
      <c r="J32" s="10">
        <v>10</v>
      </c>
      <c r="K32" s="10">
        <v>4.9000000000000002E-2</v>
      </c>
      <c r="L32" s="10">
        <v>4.9000000000000005E-5</v>
      </c>
      <c r="M32" s="10">
        <v>2180.022387170708</v>
      </c>
      <c r="N32" s="10">
        <v>2.1800223871707081</v>
      </c>
      <c r="O32" s="10">
        <v>29.997411577594615</v>
      </c>
      <c r="P32" s="10"/>
    </row>
    <row r="33" spans="1:16" ht="15" customHeight="1">
      <c r="A33" s="10">
        <v>0.65</v>
      </c>
      <c r="B33" s="10">
        <v>-2.2561819680684214E-2</v>
      </c>
      <c r="C33" s="10">
        <v>100</v>
      </c>
      <c r="D33" s="10">
        <v>-2.2561819680684216</v>
      </c>
      <c r="E33" s="10">
        <v>0.82</v>
      </c>
      <c r="F33" s="10">
        <v>-2.7514414244736849</v>
      </c>
      <c r="G33" s="10">
        <v>60</v>
      </c>
      <c r="H33" s="10">
        <v>-4.5857357074561414E-2</v>
      </c>
      <c r="I33" s="10">
        <v>4.9000000000000004</v>
      </c>
      <c r="J33" s="10">
        <v>10</v>
      </c>
      <c r="K33" s="10">
        <v>4.9000000000000002E-2</v>
      </c>
      <c r="L33" s="10">
        <v>4.9000000000000005E-5</v>
      </c>
      <c r="M33" s="10">
        <v>-935.86443009308994</v>
      </c>
      <c r="N33" s="10">
        <v>-0.93586443009308995</v>
      </c>
      <c r="O33" s="10">
        <v>-12.877624860893288</v>
      </c>
      <c r="P33" s="10"/>
    </row>
    <row r="34" spans="1:16" ht="15" customHeight="1">
      <c r="A34" s="10">
        <v>0.85</v>
      </c>
      <c r="B34" s="10">
        <v>-6.4026192544752725E-5</v>
      </c>
      <c r="C34" s="10">
        <v>100</v>
      </c>
      <c r="D34" s="10">
        <v>-6.4026192544752725E-3</v>
      </c>
      <c r="E34" s="10">
        <v>0.82</v>
      </c>
      <c r="F34" s="10">
        <v>-7.8080722615552108E-3</v>
      </c>
      <c r="G34" s="10">
        <v>60</v>
      </c>
      <c r="H34" s="10">
        <v>-1.3013453769258684E-4</v>
      </c>
      <c r="I34" s="10">
        <v>4.9000000000000004</v>
      </c>
      <c r="J34" s="10">
        <v>10</v>
      </c>
      <c r="K34" s="10">
        <v>4.9000000000000002E-2</v>
      </c>
      <c r="L34" s="10">
        <v>4.9000000000000005E-5</v>
      </c>
      <c r="M34" s="10">
        <v>-2.6558068916854451</v>
      </c>
      <c r="N34" s="10">
        <v>-2.6558068916854452E-3</v>
      </c>
      <c r="O34" s="10">
        <v>-3.6544272604418053E-2</v>
      </c>
      <c r="P34" s="10"/>
    </row>
    <row r="35" spans="1:16">
      <c r="A35" s="10">
        <v>2</v>
      </c>
      <c r="B35" s="10">
        <v>-3.1164306631824457E-2</v>
      </c>
      <c r="C35" s="10">
        <v>100</v>
      </c>
      <c r="D35" s="10">
        <v>-3.1164306631824457</v>
      </c>
      <c r="E35" s="10">
        <v>0.82</v>
      </c>
      <c r="F35" s="10">
        <v>-3.8005251990029829</v>
      </c>
      <c r="G35" s="10">
        <v>60</v>
      </c>
      <c r="H35" s="10">
        <v>-6.3342086650049714E-2</v>
      </c>
      <c r="I35" s="10">
        <v>4.9000000000000004</v>
      </c>
      <c r="J35" s="10">
        <v>10</v>
      </c>
      <c r="K35" s="10">
        <v>4.9000000000000002E-2</v>
      </c>
      <c r="L35" s="10">
        <v>4.9000000000000005E-5</v>
      </c>
      <c r="M35" s="10">
        <v>-1292.6956459193818</v>
      </c>
      <c r="N35" s="10">
        <v>-1.2926956459193819</v>
      </c>
      <c r="O35" s="10">
        <v>-17.787672073191288</v>
      </c>
      <c r="P35" s="10"/>
    </row>
    <row r="36" spans="1:16">
      <c r="A36" s="10">
        <v>5</v>
      </c>
      <c r="B36" s="10">
        <v>-1.2286878044482141E-2</v>
      </c>
      <c r="C36" s="10">
        <v>100</v>
      </c>
      <c r="D36" s="10">
        <v>-1.2286878044482141</v>
      </c>
      <c r="E36" s="10">
        <v>0.82</v>
      </c>
      <c r="F36" s="10">
        <v>-1.4983997615222124</v>
      </c>
      <c r="G36" s="10">
        <v>60</v>
      </c>
      <c r="H36" s="10">
        <v>-2.4973329358703542E-2</v>
      </c>
      <c r="I36" s="10">
        <v>4.9000000000000004</v>
      </c>
      <c r="J36" s="10">
        <v>10</v>
      </c>
      <c r="K36" s="10">
        <v>4.9000000000000002E-2</v>
      </c>
      <c r="L36" s="10">
        <v>4.9000000000000005E-5</v>
      </c>
      <c r="M36" s="10">
        <v>-509.65978283068449</v>
      </c>
      <c r="N36" s="10">
        <v>-0.50965978283068447</v>
      </c>
      <c r="O36" s="10">
        <v>-7.0129895729930212</v>
      </c>
      <c r="P36" s="10"/>
    </row>
    <row r="37" spans="1:16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41" spans="1:16" ht="20">
      <c r="A41" s="56" t="s">
        <v>117</v>
      </c>
      <c r="B41" s="56"/>
      <c r="C41" s="56"/>
      <c r="E41" s="12"/>
    </row>
    <row r="42" spans="1:16" ht="20">
      <c r="A42" s="12"/>
      <c r="B42" s="12"/>
      <c r="C42" s="12"/>
      <c r="E42" s="12"/>
    </row>
    <row r="45" spans="1:16">
      <c r="A45" s="8" t="s">
        <v>118</v>
      </c>
      <c r="B45" s="8"/>
      <c r="C45" s="8" t="s">
        <v>119</v>
      </c>
      <c r="D45" s="8"/>
      <c r="E45" s="9"/>
      <c r="F45" s="9"/>
      <c r="G45" s="9"/>
      <c r="H45" s="8"/>
      <c r="I45" s="9"/>
    </row>
    <row r="46" spans="1:16">
      <c r="A46" s="8" t="s">
        <v>120</v>
      </c>
      <c r="B46" s="8"/>
      <c r="C46" s="9"/>
      <c r="D46" s="8"/>
      <c r="E46" s="9"/>
      <c r="F46" s="9"/>
      <c r="G46" s="9"/>
      <c r="H46" s="9"/>
      <c r="I46" s="9"/>
    </row>
    <row r="47" spans="1:16">
      <c r="A47" s="8" t="s">
        <v>121</v>
      </c>
      <c r="B47" s="8" t="s">
        <v>122</v>
      </c>
      <c r="C47" s="8" t="s">
        <v>123</v>
      </c>
      <c r="D47" s="8"/>
      <c r="E47" s="8"/>
      <c r="F47" s="8"/>
      <c r="G47" s="8"/>
      <c r="H47" s="8"/>
      <c r="I47" s="8"/>
    </row>
    <row r="48" spans="1:16">
      <c r="A48" s="10">
        <v>0</v>
      </c>
      <c r="B48" s="11">
        <v>3970</v>
      </c>
      <c r="C48" s="10">
        <f>B48-$B$48</f>
        <v>0</v>
      </c>
      <c r="D48" s="10"/>
      <c r="E48" s="10"/>
      <c r="F48" s="10"/>
      <c r="G48" s="10"/>
      <c r="H48" s="10"/>
      <c r="I48" s="10"/>
    </row>
    <row r="49" spans="1:9">
      <c r="A49" s="10">
        <v>0.02</v>
      </c>
      <c r="B49" s="11">
        <v>6172</v>
      </c>
      <c r="C49" s="10">
        <f t="shared" ref="C49:C55" si="0">B49-$B$48</f>
        <v>2202</v>
      </c>
      <c r="D49" s="10"/>
      <c r="E49" s="10"/>
      <c r="F49" s="10"/>
      <c r="G49" s="10"/>
      <c r="H49" s="10"/>
      <c r="I49" s="10"/>
    </row>
    <row r="50" spans="1:9">
      <c r="A50" s="10">
        <v>0.04</v>
      </c>
      <c r="B50" s="11">
        <v>6798</v>
      </c>
      <c r="C50" s="10">
        <f t="shared" si="0"/>
        <v>2828</v>
      </c>
      <c r="D50" s="10"/>
      <c r="E50" s="10"/>
      <c r="F50" s="10"/>
      <c r="G50" s="10"/>
      <c r="H50" s="10"/>
      <c r="I50" s="10"/>
    </row>
    <row r="51" spans="1:9">
      <c r="A51" s="10">
        <v>0.08</v>
      </c>
      <c r="B51" s="11">
        <v>17118</v>
      </c>
      <c r="C51" s="10">
        <f t="shared" si="0"/>
        <v>13148</v>
      </c>
      <c r="D51" s="10"/>
      <c r="E51" s="10"/>
      <c r="F51" s="10"/>
      <c r="G51" s="10"/>
      <c r="I51" s="10"/>
    </row>
    <row r="52" spans="1:9">
      <c r="A52" s="10">
        <v>0.2</v>
      </c>
      <c r="B52" s="11">
        <v>27802</v>
      </c>
      <c r="C52" s="10">
        <f t="shared" si="0"/>
        <v>23832</v>
      </c>
      <c r="D52" s="10"/>
      <c r="E52" s="10"/>
      <c r="F52" s="10"/>
      <c r="G52" s="10"/>
      <c r="I52" s="10"/>
    </row>
    <row r="53" spans="1:9">
      <c r="A53" s="10">
        <v>0.4</v>
      </c>
      <c r="B53" s="11">
        <v>84402</v>
      </c>
      <c r="C53" s="10">
        <f t="shared" si="0"/>
        <v>80432</v>
      </c>
      <c r="D53" s="10"/>
      <c r="E53" s="10"/>
      <c r="F53" s="10"/>
      <c r="G53" s="10"/>
      <c r="I53" s="10"/>
    </row>
    <row r="54" spans="1:9">
      <c r="A54" s="10">
        <v>0.6</v>
      </c>
      <c r="B54" s="11">
        <v>159978</v>
      </c>
      <c r="C54" s="10">
        <f t="shared" si="0"/>
        <v>156008</v>
      </c>
      <c r="D54" s="10"/>
      <c r="E54" s="10"/>
      <c r="F54" s="10"/>
      <c r="G54" s="10"/>
      <c r="H54" s="10"/>
      <c r="I54" s="10"/>
    </row>
    <row r="55" spans="1:9">
      <c r="A55" s="10">
        <v>1</v>
      </c>
      <c r="B55" s="11">
        <v>431782</v>
      </c>
      <c r="C55" s="10">
        <f t="shared" si="0"/>
        <v>427812</v>
      </c>
      <c r="D55" s="10"/>
      <c r="E55" s="10"/>
      <c r="F55" s="10"/>
      <c r="G55" s="10"/>
      <c r="H55" s="10"/>
      <c r="I55" s="10"/>
    </row>
    <row r="56" spans="1:9">
      <c r="A56" s="10"/>
      <c r="B56" s="10"/>
      <c r="C56" s="10"/>
      <c r="D56" s="10"/>
      <c r="E56" s="10"/>
      <c r="F56" s="10"/>
      <c r="G56" s="10"/>
      <c r="H56" s="10"/>
      <c r="I56" s="10"/>
    </row>
    <row r="57" spans="1:9">
      <c r="A57" s="10"/>
      <c r="B57" s="10"/>
      <c r="C57" s="10"/>
      <c r="D57" s="10"/>
      <c r="E57" s="10"/>
      <c r="F57" s="10"/>
      <c r="G57" s="10"/>
      <c r="H57" s="10"/>
      <c r="I57" s="10"/>
    </row>
  </sheetData>
  <mergeCells count="4">
    <mergeCell ref="A2:I2"/>
    <mergeCell ref="A4:C5"/>
    <mergeCell ref="A22:C23"/>
    <mergeCell ref="A41:C4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opLeftCell="A10" workbookViewId="0">
      <selection activeCell="G10" sqref="G10"/>
    </sheetView>
  </sheetViews>
  <sheetFormatPr baseColWidth="10" defaultColWidth="8.83203125" defaultRowHeight="14" x14ac:dyDescent="0"/>
  <cols>
    <col min="1" max="1" width="16.5" customWidth="1"/>
    <col min="2" max="2" width="15.5" customWidth="1"/>
    <col min="3" max="3" width="18.5" customWidth="1"/>
    <col min="4" max="4" width="16" customWidth="1"/>
    <col min="5" max="5" width="12.6640625" customWidth="1"/>
    <col min="6" max="6" width="11.83203125" customWidth="1"/>
    <col min="7" max="7" width="12.5" customWidth="1"/>
    <col min="8" max="8" width="13" customWidth="1"/>
    <col min="9" max="9" width="13.5" customWidth="1"/>
    <col min="11" max="11" width="17" customWidth="1"/>
    <col min="13" max="13" width="16.1640625" customWidth="1"/>
    <col min="14" max="14" width="14.33203125" customWidth="1"/>
    <col min="15" max="15" width="12.83203125" customWidth="1"/>
    <col min="16" max="16" width="12" customWidth="1"/>
  </cols>
  <sheetData>
    <row r="1" spans="1:10">
      <c r="F1" t="s">
        <v>135</v>
      </c>
      <c r="G1" t="s">
        <v>136</v>
      </c>
      <c r="H1" t="s">
        <v>137</v>
      </c>
    </row>
    <row r="3" spans="1:10">
      <c r="A3" s="55" t="s">
        <v>169</v>
      </c>
      <c r="B3" s="55"/>
      <c r="C3" s="55"/>
      <c r="D3" s="55"/>
      <c r="E3" s="55"/>
      <c r="F3" s="55"/>
      <c r="G3" s="55"/>
      <c r="H3" s="55"/>
      <c r="I3" s="55"/>
    </row>
    <row r="4" spans="1:10">
      <c r="E4" t="s">
        <v>193</v>
      </c>
    </row>
    <row r="5" spans="1:10">
      <c r="A5" s="56" t="s">
        <v>87</v>
      </c>
      <c r="B5" s="56"/>
      <c r="C5" s="56"/>
    </row>
    <row r="6" spans="1:10">
      <c r="A6" s="56"/>
      <c r="B6" s="56"/>
      <c r="C6" s="56"/>
    </row>
    <row r="8" spans="1:10">
      <c r="A8" s="8"/>
      <c r="B8" s="8"/>
      <c r="C8" s="9"/>
      <c r="D8" s="8" t="s">
        <v>88</v>
      </c>
      <c r="J8" s="10"/>
    </row>
    <row r="9" spans="1:10">
      <c r="A9" s="8" t="s">
        <v>133</v>
      </c>
      <c r="B9" s="8" t="s">
        <v>90</v>
      </c>
      <c r="C9" s="8" t="s">
        <v>88</v>
      </c>
      <c r="D9" s="8" t="s">
        <v>91</v>
      </c>
    </row>
    <row r="10" spans="1:10">
      <c r="A10" s="8" t="s">
        <v>92</v>
      </c>
      <c r="B10" s="8" t="s">
        <v>91</v>
      </c>
      <c r="C10" s="8" t="s">
        <v>91</v>
      </c>
      <c r="D10" s="8" t="s">
        <v>93</v>
      </c>
    </row>
    <row r="11" spans="1:10">
      <c r="A11" s="14">
        <v>0</v>
      </c>
      <c r="B11" s="11">
        <v>8406</v>
      </c>
      <c r="C11" s="11">
        <v>56394</v>
      </c>
      <c r="D11" s="11">
        <v>64018</v>
      </c>
      <c r="F11" s="11"/>
      <c r="G11" s="10"/>
      <c r="J11" s="10"/>
    </row>
    <row r="12" spans="1:10">
      <c r="A12" s="14">
        <v>0.05</v>
      </c>
      <c r="B12" s="11">
        <v>7190</v>
      </c>
      <c r="C12" s="10">
        <v>37178</v>
      </c>
      <c r="D12" s="10">
        <v>37942</v>
      </c>
      <c r="F12" s="11"/>
      <c r="G12" s="10"/>
      <c r="J12" s="10"/>
    </row>
    <row r="13" spans="1:10">
      <c r="A13" s="14">
        <v>0.1</v>
      </c>
      <c r="B13" s="11">
        <v>6990</v>
      </c>
      <c r="C13" s="11">
        <v>41294</v>
      </c>
      <c r="D13" s="11">
        <v>46116</v>
      </c>
      <c r="F13" s="11"/>
      <c r="G13" s="10"/>
      <c r="J13" s="10"/>
    </row>
    <row r="14" spans="1:10">
      <c r="A14" s="14">
        <v>0.2</v>
      </c>
      <c r="B14" s="11">
        <v>7248</v>
      </c>
      <c r="C14" s="10">
        <v>42848</v>
      </c>
      <c r="D14" s="10">
        <v>42444</v>
      </c>
      <c r="F14" s="11"/>
      <c r="G14" s="10"/>
      <c r="J14" s="10"/>
    </row>
    <row r="15" spans="1:10">
      <c r="A15" s="14">
        <v>0.5</v>
      </c>
      <c r="B15" s="11">
        <v>11240</v>
      </c>
      <c r="C15" s="11">
        <v>41810</v>
      </c>
      <c r="D15" s="11">
        <v>42788</v>
      </c>
      <c r="F15" s="11"/>
      <c r="G15" s="10"/>
      <c r="J15" s="10"/>
    </row>
    <row r="16" spans="1:10">
      <c r="A16" s="14">
        <v>0.65</v>
      </c>
      <c r="B16" s="11">
        <v>9564</v>
      </c>
      <c r="C16" s="11">
        <v>34164</v>
      </c>
      <c r="D16" s="11">
        <v>36846</v>
      </c>
      <c r="F16" s="11"/>
      <c r="G16" s="10"/>
      <c r="J16" s="10"/>
    </row>
    <row r="17" spans="1:16">
      <c r="A17" s="14">
        <v>0.85</v>
      </c>
      <c r="B17" s="11">
        <v>7330</v>
      </c>
      <c r="C17" s="11">
        <v>34766</v>
      </c>
      <c r="D17" s="11">
        <v>35774</v>
      </c>
      <c r="F17" s="11"/>
      <c r="G17" s="10"/>
      <c r="J17" s="10"/>
    </row>
    <row r="18" spans="1:16">
      <c r="A18" s="14">
        <v>2</v>
      </c>
      <c r="B18" s="11">
        <v>7886</v>
      </c>
      <c r="C18" s="11">
        <v>27558</v>
      </c>
      <c r="D18" s="11">
        <v>18500</v>
      </c>
      <c r="F18" s="11"/>
      <c r="G18" s="10"/>
      <c r="J18" s="10"/>
    </row>
    <row r="19" spans="1:16">
      <c r="A19" s="14">
        <v>5</v>
      </c>
      <c r="B19" s="11">
        <v>7636</v>
      </c>
      <c r="C19" s="11">
        <v>21640</v>
      </c>
      <c r="D19" s="11">
        <v>23954</v>
      </c>
      <c r="F19" s="11"/>
      <c r="J19" s="10"/>
    </row>
    <row r="20" spans="1:16">
      <c r="A20" s="11" t="s">
        <v>94</v>
      </c>
      <c r="B20" s="11">
        <v>7560</v>
      </c>
      <c r="C20" s="11">
        <v>27956</v>
      </c>
      <c r="D20" s="11">
        <v>18128</v>
      </c>
      <c r="F20" s="11"/>
      <c r="G20" s="10"/>
      <c r="J20" s="10"/>
    </row>
    <row r="21" spans="1:16">
      <c r="A21" s="11"/>
      <c r="B21" s="11"/>
      <c r="C21" s="11"/>
      <c r="J21" s="10"/>
    </row>
    <row r="22" spans="1:16" ht="15" customHeight="1">
      <c r="A22" s="11"/>
      <c r="B22" s="11"/>
      <c r="C22" s="11"/>
      <c r="D22" s="11"/>
      <c r="J22" s="10"/>
    </row>
    <row r="23" spans="1:16">
      <c r="A23" s="11"/>
      <c r="B23" s="11"/>
      <c r="C23" s="11"/>
      <c r="D23" s="10"/>
    </row>
    <row r="24" spans="1:16">
      <c r="A24" s="11"/>
      <c r="B24" s="11"/>
      <c r="C24" s="11"/>
      <c r="D24" s="10"/>
    </row>
    <row r="25" spans="1:16" ht="20">
      <c r="A25" s="56" t="s">
        <v>95</v>
      </c>
      <c r="B25" s="56"/>
      <c r="C25" s="56"/>
      <c r="D25" s="10"/>
    </row>
    <row r="26" spans="1:16" ht="20">
      <c r="C26" s="12"/>
      <c r="E26" s="12"/>
    </row>
    <row r="27" spans="1:16">
      <c r="A27" s="8"/>
      <c r="B27" s="8" t="s">
        <v>130</v>
      </c>
      <c r="C27" s="8"/>
      <c r="D27" s="8"/>
      <c r="E27" s="8"/>
      <c r="F27" s="8"/>
      <c r="G27" s="8"/>
      <c r="H27" s="8"/>
      <c r="I27" s="8" t="s">
        <v>96</v>
      </c>
      <c r="J27" s="8" t="s">
        <v>96</v>
      </c>
      <c r="K27" s="8"/>
      <c r="L27" s="8"/>
      <c r="M27" s="8"/>
      <c r="N27" s="8"/>
      <c r="O27" s="8"/>
      <c r="P27" s="8"/>
    </row>
    <row r="28" spans="1:16">
      <c r="A28" s="8" t="s">
        <v>133</v>
      </c>
      <c r="B28" s="8" t="s">
        <v>97</v>
      </c>
      <c r="C28" s="8"/>
      <c r="D28" s="8"/>
      <c r="E28" s="8" t="s">
        <v>98</v>
      </c>
      <c r="F28" s="8" t="s">
        <v>99</v>
      </c>
      <c r="G28" s="8" t="s">
        <v>100</v>
      </c>
      <c r="H28" s="8"/>
      <c r="I28" s="8" t="s">
        <v>101</v>
      </c>
      <c r="J28" s="8" t="s">
        <v>101</v>
      </c>
      <c r="K28" s="8" t="s">
        <v>102</v>
      </c>
      <c r="L28" s="8" t="s">
        <v>103</v>
      </c>
      <c r="M28" s="8"/>
      <c r="N28" s="8" t="s">
        <v>104</v>
      </c>
      <c r="O28" s="8"/>
      <c r="P28" s="8"/>
    </row>
    <row r="29" spans="1:16">
      <c r="A29" s="13" t="s">
        <v>92</v>
      </c>
      <c r="B29" s="8" t="s">
        <v>105</v>
      </c>
      <c r="C29" s="8" t="s">
        <v>106</v>
      </c>
      <c r="D29" s="8" t="s">
        <v>107</v>
      </c>
      <c r="E29" s="8" t="s">
        <v>108</v>
      </c>
      <c r="F29" s="8" t="s">
        <v>98</v>
      </c>
      <c r="G29" s="8" t="s">
        <v>109</v>
      </c>
      <c r="H29" s="8" t="s">
        <v>110</v>
      </c>
      <c r="I29" s="8" t="s">
        <v>111</v>
      </c>
      <c r="J29" s="8" t="s">
        <v>112</v>
      </c>
      <c r="K29" s="8" t="s">
        <v>113</v>
      </c>
      <c r="L29" s="8" t="s">
        <v>101</v>
      </c>
      <c r="M29" s="8" t="s">
        <v>114</v>
      </c>
      <c r="N29" s="8" t="s">
        <v>115</v>
      </c>
      <c r="O29" s="8" t="s">
        <v>116</v>
      </c>
      <c r="P29" s="8"/>
    </row>
    <row r="30" spans="1:16">
      <c r="A30" s="14">
        <v>0</v>
      </c>
      <c r="B30" s="10">
        <v>0.20871649435671039</v>
      </c>
      <c r="C30" s="10">
        <v>100</v>
      </c>
      <c r="D30" s="10">
        <v>20.871649435671038</v>
      </c>
      <c r="E30" s="10">
        <v>0.82</v>
      </c>
      <c r="F30" s="10">
        <v>25.453231019111023</v>
      </c>
      <c r="G30" s="10">
        <v>60</v>
      </c>
      <c r="H30" s="10">
        <v>0.4242205169851837</v>
      </c>
      <c r="I30" s="10">
        <v>4.9000000000000004</v>
      </c>
      <c r="J30" s="10">
        <v>10</v>
      </c>
      <c r="K30" s="10">
        <v>4.9000000000000002E-2</v>
      </c>
      <c r="L30" s="10">
        <v>4.9000000000000005E-5</v>
      </c>
      <c r="M30" s="10">
        <v>8657.561571126198</v>
      </c>
      <c r="N30" s="10">
        <v>8.6575615711261982</v>
      </c>
      <c r="O30" s="10">
        <v>100</v>
      </c>
      <c r="P30" s="10"/>
    </row>
    <row r="31" spans="1:16">
      <c r="A31" s="14">
        <v>0.05</v>
      </c>
      <c r="B31" s="10">
        <v>9.1325643659020586E-2</v>
      </c>
      <c r="C31" s="10">
        <v>100</v>
      </c>
      <c r="D31" s="10">
        <v>9.1325643659020592</v>
      </c>
      <c r="E31" s="10">
        <v>0.82</v>
      </c>
      <c r="F31" s="10">
        <v>11.137273616953731</v>
      </c>
      <c r="G31" s="10">
        <v>60</v>
      </c>
      <c r="H31" s="10">
        <v>0.18562122694922886</v>
      </c>
      <c r="I31" s="10">
        <v>4.9000000000000004</v>
      </c>
      <c r="J31" s="10">
        <v>10</v>
      </c>
      <c r="K31" s="10">
        <v>4.9000000000000002E-2</v>
      </c>
      <c r="L31" s="10">
        <v>4.9000000000000005E-5</v>
      </c>
      <c r="M31" s="10">
        <v>3788.188305086303</v>
      </c>
      <c r="N31" s="10">
        <v>3.7881883050863028</v>
      </c>
      <c r="O31" s="10">
        <v>43.755834410930163</v>
      </c>
      <c r="P31" s="10"/>
    </row>
    <row r="32" spans="1:16">
      <c r="A32" s="14">
        <v>0.1</v>
      </c>
      <c r="B32" s="10">
        <v>0.1294425116567402</v>
      </c>
      <c r="C32" s="10">
        <v>100</v>
      </c>
      <c r="D32" s="10">
        <v>12.94425116567402</v>
      </c>
      <c r="E32" s="10">
        <v>0.82</v>
      </c>
      <c r="F32" s="10">
        <v>15.785672153261</v>
      </c>
      <c r="G32" s="10">
        <v>60</v>
      </c>
      <c r="H32" s="10">
        <v>0.26309453588768333</v>
      </c>
      <c r="I32" s="10">
        <v>4.9000000000000004</v>
      </c>
      <c r="J32" s="10">
        <v>10</v>
      </c>
      <c r="K32" s="10">
        <v>4.9000000000000002E-2</v>
      </c>
      <c r="L32" s="10">
        <v>4.9000000000000005E-5</v>
      </c>
      <c r="M32" s="10">
        <v>5369.2762426057816</v>
      </c>
      <c r="N32" s="10">
        <v>5.3692762426057818</v>
      </c>
      <c r="O32" s="10">
        <v>62.018343138474876</v>
      </c>
      <c r="P32" s="10"/>
    </row>
    <row r="33" spans="1:16">
      <c r="A33" s="14">
        <v>0.2</v>
      </c>
      <c r="B33" s="10">
        <v>0.12509400536808279</v>
      </c>
      <c r="C33" s="10">
        <v>100</v>
      </c>
      <c r="D33" s="10">
        <v>12.509400536808279</v>
      </c>
      <c r="E33" s="10">
        <v>0.82</v>
      </c>
      <c r="F33" s="10">
        <v>15.25536650830278</v>
      </c>
      <c r="G33" s="10">
        <v>60</v>
      </c>
      <c r="H33" s="10">
        <v>0.25425610847171298</v>
      </c>
      <c r="I33" s="10">
        <v>4.9000000000000004</v>
      </c>
      <c r="J33" s="10">
        <v>10</v>
      </c>
      <c r="K33" s="10">
        <v>4.9000000000000002E-2</v>
      </c>
      <c r="L33" s="10">
        <v>4.9000000000000005E-5</v>
      </c>
      <c r="M33" s="10">
        <v>5188.9001728921012</v>
      </c>
      <c r="N33" s="10">
        <v>5.1889001728921009</v>
      </c>
      <c r="O33" s="10">
        <v>59.934891946914732</v>
      </c>
      <c r="P33" s="10"/>
    </row>
    <row r="34" spans="1:16">
      <c r="A34" s="14">
        <v>0.5</v>
      </c>
      <c r="B34" s="10">
        <v>0.12112742758737209</v>
      </c>
      <c r="C34" s="10">
        <v>100</v>
      </c>
      <c r="D34" s="10">
        <v>12.112742758737209</v>
      </c>
      <c r="E34" s="10">
        <v>0.82</v>
      </c>
      <c r="F34" s="10">
        <v>14.771637510655134</v>
      </c>
      <c r="G34" s="10">
        <v>60</v>
      </c>
      <c r="H34" s="10">
        <v>0.24619395851091891</v>
      </c>
      <c r="I34" s="10">
        <v>4.9000000000000004</v>
      </c>
      <c r="J34" s="10">
        <v>10</v>
      </c>
      <c r="K34" s="10">
        <v>4.9000000000000002E-2</v>
      </c>
      <c r="L34" s="10">
        <v>4.9000000000000005E-5</v>
      </c>
      <c r="M34" s="10">
        <v>5024.3665002228345</v>
      </c>
      <c r="N34" s="10">
        <v>5.0243665002228344</v>
      </c>
      <c r="O34" s="10">
        <v>58.034429890508441</v>
      </c>
      <c r="P34" s="10"/>
    </row>
    <row r="35" spans="1:16">
      <c r="A35" s="14">
        <v>0.65</v>
      </c>
      <c r="B35" s="10">
        <v>6.4278772615292482E-2</v>
      </c>
      <c r="C35" s="10">
        <v>100</v>
      </c>
      <c r="D35" s="10">
        <v>6.4278772615292485</v>
      </c>
      <c r="E35" s="10">
        <v>0.82</v>
      </c>
      <c r="F35" s="10">
        <v>7.8388747091820106</v>
      </c>
      <c r="G35" s="10">
        <v>60</v>
      </c>
      <c r="H35" s="10">
        <v>0.13064791181970017</v>
      </c>
      <c r="I35" s="10">
        <v>4.9000000000000004</v>
      </c>
      <c r="J35" s="10">
        <v>10</v>
      </c>
      <c r="K35" s="10">
        <v>4.9000000000000002E-2</v>
      </c>
      <c r="L35" s="10">
        <v>4.9000000000000005E-5</v>
      </c>
      <c r="M35" s="10">
        <v>2666.2839146877582</v>
      </c>
      <c r="N35" s="10">
        <v>2.6662839146877584</v>
      </c>
      <c r="O35" s="10">
        <v>30.797169535358222</v>
      </c>
      <c r="P35" s="10"/>
    </row>
    <row r="36" spans="1:16">
      <c r="A36" s="14">
        <v>0.85</v>
      </c>
      <c r="B36" s="10">
        <v>6.9149649964045046E-2</v>
      </c>
      <c r="C36" s="10">
        <v>100</v>
      </c>
      <c r="D36" s="10">
        <v>6.914964996404505</v>
      </c>
      <c r="E36" s="10">
        <v>0.82</v>
      </c>
      <c r="F36" s="10">
        <v>8.4328841419567144</v>
      </c>
      <c r="G36" s="10">
        <v>60</v>
      </c>
      <c r="H36" s="10">
        <v>0.14054806903261191</v>
      </c>
      <c r="I36" s="10">
        <v>4.9000000000000004</v>
      </c>
      <c r="J36" s="10">
        <v>10</v>
      </c>
      <c r="K36" s="10">
        <v>4.9000000000000002E-2</v>
      </c>
      <c r="L36" s="10">
        <v>4.9000000000000005E-5</v>
      </c>
      <c r="M36" s="10">
        <v>2868.3279394410592</v>
      </c>
      <c r="N36" s="10">
        <v>2.8683279394410595</v>
      </c>
      <c r="O36" s="10">
        <v>33.130898531605126</v>
      </c>
      <c r="P36" s="10"/>
    </row>
    <row r="37" spans="1:16">
      <c r="A37" s="14">
        <v>2</v>
      </c>
      <c r="B37" s="10">
        <v>2.3674448486820515E-3</v>
      </c>
      <c r="C37" s="10">
        <v>100</v>
      </c>
      <c r="D37" s="10">
        <v>0.23674448486820515</v>
      </c>
      <c r="E37" s="10">
        <v>0.82</v>
      </c>
      <c r="F37" s="10">
        <v>0.28871278642464043</v>
      </c>
      <c r="G37" s="10">
        <v>60</v>
      </c>
      <c r="H37" s="10">
        <v>4.811879773744007E-3</v>
      </c>
      <c r="I37" s="10">
        <v>4.9000000000000004</v>
      </c>
      <c r="J37" s="10">
        <v>10</v>
      </c>
      <c r="K37" s="10">
        <v>4.9000000000000002E-2</v>
      </c>
      <c r="L37" s="10">
        <v>4.9000000000000005E-5</v>
      </c>
      <c r="M37" s="10">
        <v>98.201628035591966</v>
      </c>
      <c r="N37" s="10">
        <v>9.8201628035591973E-2</v>
      </c>
      <c r="O37" s="10">
        <v>1.1342873767494055</v>
      </c>
      <c r="P37" s="10"/>
    </row>
    <row r="38" spans="1:16">
      <c r="A38" s="14">
        <v>5</v>
      </c>
      <c r="B38" s="10">
        <v>-2.1085752666398061E-2</v>
      </c>
      <c r="C38" s="10">
        <v>100</v>
      </c>
      <c r="D38" s="10">
        <v>-2.1085752666398063</v>
      </c>
      <c r="E38" s="10">
        <v>0.82</v>
      </c>
      <c r="F38" s="10">
        <v>-2.571433251999764</v>
      </c>
      <c r="G38" s="10">
        <v>60</v>
      </c>
      <c r="H38" s="10">
        <v>-4.2857220866662736E-2</v>
      </c>
      <c r="I38" s="10">
        <v>4.9000000000000004</v>
      </c>
      <c r="J38" s="10">
        <v>10</v>
      </c>
      <c r="K38" s="10">
        <v>4.9000000000000002E-2</v>
      </c>
      <c r="L38" s="10">
        <v>4.9000000000000005E-5</v>
      </c>
      <c r="M38" s="10">
        <v>-874.63716054413737</v>
      </c>
      <c r="N38" s="10">
        <v>-0.87463716054413743</v>
      </c>
      <c r="O38" s="10">
        <v>-10.102580886760732</v>
      </c>
      <c r="P38" s="10"/>
    </row>
    <row r="39" spans="1:16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5" spans="1:16" ht="20">
      <c r="A45" s="56" t="s">
        <v>117</v>
      </c>
      <c r="B45" s="56"/>
      <c r="C45" s="56"/>
      <c r="E45" s="12"/>
    </row>
    <row r="46" spans="1:16" ht="20">
      <c r="A46" s="56"/>
      <c r="B46" s="56"/>
      <c r="C46" s="56"/>
      <c r="E46" s="12"/>
    </row>
    <row r="49" spans="1:9">
      <c r="A49" s="8" t="s">
        <v>118</v>
      </c>
      <c r="B49" s="8"/>
      <c r="C49" s="8" t="s">
        <v>119</v>
      </c>
      <c r="D49" s="8"/>
      <c r="E49" s="9"/>
      <c r="F49" s="9"/>
      <c r="G49" s="9"/>
      <c r="H49" s="8"/>
      <c r="I49" s="9"/>
    </row>
    <row r="50" spans="1:9">
      <c r="A50" s="8" t="s">
        <v>120</v>
      </c>
      <c r="B50" s="8"/>
      <c r="C50" s="9"/>
      <c r="D50" s="8"/>
      <c r="E50" s="9"/>
      <c r="F50" s="9"/>
      <c r="G50" s="9"/>
      <c r="H50" s="9"/>
      <c r="I50" s="9"/>
    </row>
    <row r="51" spans="1:9">
      <c r="A51" s="8" t="s">
        <v>121</v>
      </c>
      <c r="B51" s="8" t="s">
        <v>122</v>
      </c>
      <c r="C51" s="8" t="s">
        <v>123</v>
      </c>
      <c r="D51" s="8"/>
      <c r="E51" s="8"/>
      <c r="F51" s="8"/>
      <c r="G51" s="8"/>
      <c r="H51" s="8"/>
      <c r="I51" s="8"/>
    </row>
    <row r="52" spans="1:9">
      <c r="A52" s="10">
        <v>0</v>
      </c>
      <c r="B52" s="11">
        <v>3544</v>
      </c>
      <c r="C52" s="10">
        <f>B52-$B$4</f>
        <v>3544</v>
      </c>
      <c r="D52" s="10"/>
      <c r="E52" s="10"/>
      <c r="F52" s="10"/>
      <c r="G52" s="10"/>
      <c r="H52" s="10"/>
      <c r="I52" s="10"/>
    </row>
    <row r="53" spans="1:9">
      <c r="A53" s="10">
        <v>0.02</v>
      </c>
      <c r="B53" s="11">
        <v>6858</v>
      </c>
      <c r="C53" s="10">
        <f t="shared" ref="C53:C58" si="0">B53-$B$4</f>
        <v>6858</v>
      </c>
      <c r="D53" s="10"/>
      <c r="E53" s="10"/>
      <c r="F53" s="10"/>
      <c r="G53" s="10"/>
      <c r="H53" s="10"/>
      <c r="I53" s="10"/>
    </row>
    <row r="54" spans="1:9">
      <c r="A54" s="10">
        <v>0.04</v>
      </c>
      <c r="B54" s="11">
        <v>8016</v>
      </c>
      <c r="C54" s="10">
        <f t="shared" si="0"/>
        <v>8016</v>
      </c>
      <c r="D54" s="10"/>
      <c r="E54" s="10"/>
      <c r="F54" s="10"/>
      <c r="G54" s="10"/>
      <c r="H54" s="10"/>
      <c r="I54" s="10"/>
    </row>
    <row r="55" spans="1:9">
      <c r="A55" s="10">
        <v>0.08</v>
      </c>
      <c r="B55" s="11">
        <v>13082</v>
      </c>
      <c r="C55" s="10">
        <f t="shared" si="0"/>
        <v>13082</v>
      </c>
      <c r="D55" s="10"/>
      <c r="E55" s="10"/>
      <c r="F55" s="10"/>
      <c r="G55" s="10"/>
      <c r="I55" s="10"/>
    </row>
    <row r="56" spans="1:9">
      <c r="A56" s="10">
        <v>0.12</v>
      </c>
      <c r="B56" s="11">
        <v>14082</v>
      </c>
      <c r="C56" s="10">
        <f t="shared" si="0"/>
        <v>14082</v>
      </c>
      <c r="D56" s="10"/>
      <c r="E56" s="10"/>
      <c r="F56" s="10"/>
      <c r="G56" s="10"/>
      <c r="I56" s="10"/>
    </row>
    <row r="57" spans="1:9">
      <c r="A57" s="10">
        <v>0.2</v>
      </c>
      <c r="B57" s="11">
        <v>35976</v>
      </c>
      <c r="C57" s="10">
        <f t="shared" si="0"/>
        <v>35976</v>
      </c>
      <c r="D57" s="10"/>
      <c r="E57" s="10"/>
      <c r="F57" s="10"/>
      <c r="G57" s="10"/>
      <c r="I57" s="10"/>
    </row>
    <row r="58" spans="1:9">
      <c r="A58" s="10">
        <v>0.4</v>
      </c>
      <c r="B58" s="11">
        <v>65152</v>
      </c>
      <c r="C58" s="10">
        <f t="shared" si="0"/>
        <v>65152</v>
      </c>
      <c r="D58" s="10"/>
      <c r="E58" s="10"/>
      <c r="F58" s="10"/>
      <c r="G58" s="10"/>
      <c r="H58" s="10"/>
      <c r="I58" s="10"/>
    </row>
    <row r="59" spans="1:9">
      <c r="A59" s="10">
        <v>1</v>
      </c>
      <c r="B59" s="11">
        <v>220994</v>
      </c>
      <c r="C59" s="10">
        <f>B59-$B$4</f>
        <v>220994</v>
      </c>
      <c r="D59" s="10"/>
      <c r="E59" s="10"/>
      <c r="F59" s="10"/>
      <c r="G59" s="10"/>
      <c r="H59" s="10"/>
      <c r="I59" s="10"/>
    </row>
    <row r="60" spans="1:9">
      <c r="D60" s="10"/>
      <c r="E60" s="10"/>
      <c r="F60" s="10"/>
      <c r="G60" s="10"/>
      <c r="H60" s="10"/>
      <c r="I60" s="10"/>
    </row>
    <row r="61" spans="1:9">
      <c r="A61" s="10"/>
      <c r="B61" s="10"/>
      <c r="C61" s="10"/>
      <c r="D61" s="10"/>
      <c r="E61" s="10"/>
      <c r="F61" s="10"/>
      <c r="G61" s="10"/>
      <c r="H61" s="10"/>
      <c r="I61" s="10"/>
    </row>
    <row r="62" spans="1:9">
      <c r="A62" s="10"/>
      <c r="B62" s="10"/>
      <c r="C62" s="10"/>
    </row>
  </sheetData>
  <mergeCells count="4">
    <mergeCell ref="A3:I3"/>
    <mergeCell ref="A5:C6"/>
    <mergeCell ref="A25:C25"/>
    <mergeCell ref="A45:C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workbookViewId="0">
      <selection activeCell="E4" sqref="E4:E5"/>
    </sheetView>
  </sheetViews>
  <sheetFormatPr baseColWidth="10" defaultColWidth="8.83203125" defaultRowHeight="14" x14ac:dyDescent="0"/>
  <cols>
    <col min="1" max="1" width="16" customWidth="1"/>
    <col min="2" max="2" width="15.83203125" customWidth="1"/>
    <col min="3" max="3" width="19.5" customWidth="1"/>
    <col min="4" max="4" width="15.33203125" customWidth="1"/>
    <col min="5" max="5" width="14.83203125" customWidth="1"/>
    <col min="6" max="6" width="18.6640625" customWidth="1"/>
    <col min="8" max="8" width="15.33203125" customWidth="1"/>
    <col min="10" max="10" width="20.83203125" customWidth="1"/>
    <col min="11" max="11" width="16.5" customWidth="1"/>
    <col min="12" max="12" width="13.33203125" customWidth="1"/>
    <col min="13" max="13" width="14.1640625" customWidth="1"/>
    <col min="14" max="14" width="14.33203125" customWidth="1"/>
    <col min="15" max="16" width="15" customWidth="1"/>
  </cols>
  <sheetData>
    <row r="1" spans="1:12" ht="23">
      <c r="J1" s="30" t="s">
        <v>135</v>
      </c>
      <c r="K1" s="30" t="s">
        <v>136</v>
      </c>
      <c r="L1" s="30" t="s">
        <v>137</v>
      </c>
    </row>
    <row r="3" spans="1:12">
      <c r="A3" s="55" t="s">
        <v>170</v>
      </c>
      <c r="B3" s="55"/>
      <c r="C3" s="55"/>
      <c r="D3" s="55"/>
      <c r="E3" s="55"/>
      <c r="F3" s="55"/>
      <c r="G3" s="55"/>
      <c r="H3" s="55"/>
      <c r="I3" s="55"/>
    </row>
    <row r="4" spans="1:12">
      <c r="E4" t="s">
        <v>188</v>
      </c>
    </row>
    <row r="5" spans="1:12">
      <c r="A5" s="56" t="s">
        <v>127</v>
      </c>
      <c r="B5" s="56"/>
      <c r="C5" s="56"/>
      <c r="E5" t="s">
        <v>181</v>
      </c>
    </row>
    <row r="6" spans="1:12">
      <c r="A6" s="56"/>
      <c r="B6" s="56"/>
      <c r="C6" s="56"/>
    </row>
    <row r="8" spans="1:12">
      <c r="A8" s="8"/>
      <c r="B8" s="8"/>
      <c r="C8" s="9"/>
      <c r="D8" s="8"/>
      <c r="J8" s="10"/>
    </row>
    <row r="9" spans="1:12">
      <c r="A9" s="8" t="s">
        <v>133</v>
      </c>
      <c r="B9" s="8" t="s">
        <v>90</v>
      </c>
      <c r="C9" s="8" t="s">
        <v>88</v>
      </c>
      <c r="D9" s="8"/>
    </row>
    <row r="10" spans="1:12">
      <c r="A10" s="8" t="s">
        <v>92</v>
      </c>
      <c r="B10" s="8" t="s">
        <v>91</v>
      </c>
      <c r="C10" s="8" t="s">
        <v>91</v>
      </c>
      <c r="D10" s="9"/>
    </row>
    <row r="11" spans="1:12">
      <c r="A11" s="11">
        <v>0</v>
      </c>
      <c r="B11" s="11">
        <v>2170</v>
      </c>
      <c r="C11" s="11">
        <v>87334</v>
      </c>
      <c r="D11" s="11"/>
      <c r="J11" s="10"/>
    </row>
    <row r="12" spans="1:12">
      <c r="A12" s="11">
        <v>5.0000000000000001E-4</v>
      </c>
      <c r="B12" s="11">
        <v>1966</v>
      </c>
      <c r="C12" s="10">
        <v>73998</v>
      </c>
      <c r="D12" s="10"/>
      <c r="J12" s="10"/>
    </row>
    <row r="13" spans="1:12">
      <c r="A13" s="11">
        <v>5.0000000000000001E-3</v>
      </c>
      <c r="B13" s="11">
        <v>1919</v>
      </c>
      <c r="C13" s="11">
        <v>78574</v>
      </c>
      <c r="D13" s="11"/>
      <c r="J13" s="10"/>
    </row>
    <row r="14" spans="1:12">
      <c r="A14" s="11">
        <v>0.05</v>
      </c>
      <c r="B14" s="11">
        <v>2514</v>
      </c>
      <c r="C14" s="10">
        <v>69092</v>
      </c>
      <c r="D14" s="10"/>
      <c r="J14" s="10"/>
    </row>
    <row r="15" spans="1:12">
      <c r="A15" s="11">
        <v>0.1</v>
      </c>
      <c r="B15" s="11">
        <v>1942</v>
      </c>
      <c r="C15" s="11">
        <v>76980</v>
      </c>
      <c r="D15" s="11"/>
      <c r="J15" s="10"/>
    </row>
    <row r="16" spans="1:12">
      <c r="A16" s="11">
        <v>0.2</v>
      </c>
      <c r="B16" s="11">
        <v>1826</v>
      </c>
      <c r="C16" s="11">
        <v>59664</v>
      </c>
      <c r="D16" s="11"/>
      <c r="J16" s="10"/>
    </row>
    <row r="17" spans="1:16">
      <c r="A17" s="11">
        <v>0.5</v>
      </c>
      <c r="B17" s="11">
        <v>1670</v>
      </c>
      <c r="C17" s="11">
        <v>44484</v>
      </c>
      <c r="D17" s="11"/>
      <c r="J17" s="10"/>
    </row>
    <row r="18" spans="1:16">
      <c r="A18" s="11">
        <v>0.65</v>
      </c>
      <c r="B18" s="11">
        <v>2624</v>
      </c>
      <c r="C18" s="11">
        <v>50198</v>
      </c>
      <c r="D18" s="11"/>
      <c r="J18" s="10"/>
    </row>
    <row r="19" spans="1:16">
      <c r="A19" s="11">
        <v>0.85</v>
      </c>
      <c r="B19" s="11">
        <v>1868</v>
      </c>
      <c r="C19" s="11">
        <v>44452</v>
      </c>
      <c r="D19" s="11"/>
      <c r="J19" s="10"/>
    </row>
    <row r="20" spans="1:16">
      <c r="A20" s="11">
        <v>1</v>
      </c>
      <c r="B20" s="11">
        <v>1880</v>
      </c>
      <c r="C20" s="11">
        <v>27726</v>
      </c>
      <c r="D20" s="11"/>
      <c r="J20" s="10"/>
    </row>
    <row r="21" spans="1:16">
      <c r="A21" s="11">
        <v>2</v>
      </c>
      <c r="B21" s="11">
        <v>2068</v>
      </c>
      <c r="C21" s="11">
        <v>31482</v>
      </c>
      <c r="D21" s="11"/>
      <c r="J21" s="10"/>
    </row>
    <row r="22" spans="1:16" ht="15" customHeight="1">
      <c r="A22" s="11">
        <v>5</v>
      </c>
      <c r="B22" s="11">
        <v>1894</v>
      </c>
      <c r="C22" s="11">
        <v>20676</v>
      </c>
      <c r="D22" s="11"/>
      <c r="J22" s="10"/>
    </row>
    <row r="23" spans="1:16">
      <c r="A23" s="11" t="s">
        <v>94</v>
      </c>
      <c r="B23" s="11">
        <v>1794</v>
      </c>
      <c r="C23" s="11">
        <v>28384</v>
      </c>
      <c r="D23" s="11"/>
    </row>
    <row r="24" spans="1:16">
      <c r="A24" s="11"/>
      <c r="B24" s="11"/>
      <c r="C24" s="11"/>
      <c r="D24" s="10"/>
    </row>
    <row r="25" spans="1:16">
      <c r="A25" s="11"/>
      <c r="B25" s="11"/>
      <c r="C25" s="11"/>
      <c r="D25" s="10"/>
    </row>
    <row r="26" spans="1:16">
      <c r="A26" s="11"/>
      <c r="B26" s="11"/>
      <c r="C26" s="11"/>
      <c r="D26" s="10"/>
    </row>
    <row r="27" spans="1:16">
      <c r="A27" s="11"/>
      <c r="B27" s="11"/>
      <c r="C27" s="11"/>
      <c r="D27" s="10"/>
    </row>
    <row r="28" spans="1:16" ht="23">
      <c r="A28" s="57" t="s">
        <v>95</v>
      </c>
      <c r="B28" s="57"/>
      <c r="C28" s="57"/>
      <c r="D28" s="10"/>
    </row>
    <row r="29" spans="1:16" ht="20">
      <c r="C29" s="12"/>
      <c r="D29" s="12"/>
      <c r="E29" s="12"/>
    </row>
    <row r="30" spans="1:16">
      <c r="A30" s="8"/>
      <c r="B30" s="8" t="s">
        <v>130</v>
      </c>
      <c r="C30" s="8"/>
      <c r="D30" s="8"/>
      <c r="E30" s="8"/>
      <c r="F30" s="8"/>
      <c r="G30" s="8"/>
      <c r="H30" s="8"/>
      <c r="I30" s="8" t="s">
        <v>96</v>
      </c>
      <c r="J30" s="8" t="s">
        <v>96</v>
      </c>
      <c r="K30" s="8"/>
      <c r="L30" s="8"/>
      <c r="M30" s="8"/>
      <c r="N30" s="8"/>
      <c r="O30" s="8"/>
      <c r="P30" s="8"/>
    </row>
    <row r="31" spans="1:16">
      <c r="A31" s="8" t="s">
        <v>133</v>
      </c>
      <c r="B31" s="8" t="s">
        <v>97</v>
      </c>
      <c r="C31" s="8"/>
      <c r="D31" s="8"/>
      <c r="E31" s="8" t="s">
        <v>98</v>
      </c>
      <c r="F31" s="8" t="s">
        <v>99</v>
      </c>
      <c r="G31" s="8" t="s">
        <v>100</v>
      </c>
      <c r="H31" s="8"/>
      <c r="I31" s="8" t="s">
        <v>101</v>
      </c>
      <c r="J31" s="8" t="s">
        <v>101</v>
      </c>
      <c r="K31" s="8" t="s">
        <v>102</v>
      </c>
      <c r="L31" s="8" t="s">
        <v>103</v>
      </c>
      <c r="M31" s="8"/>
      <c r="N31" s="8" t="s">
        <v>104</v>
      </c>
      <c r="O31" s="8"/>
      <c r="P31" s="8"/>
    </row>
    <row r="32" spans="1:16">
      <c r="A32" s="13" t="s">
        <v>92</v>
      </c>
      <c r="B32" s="8" t="s">
        <v>105</v>
      </c>
      <c r="C32" s="8" t="s">
        <v>106</v>
      </c>
      <c r="D32" s="8" t="s">
        <v>107</v>
      </c>
      <c r="E32" s="8" t="s">
        <v>108</v>
      </c>
      <c r="F32" s="8" t="s">
        <v>98</v>
      </c>
      <c r="G32" s="8" t="s">
        <v>109</v>
      </c>
      <c r="H32" s="8" t="s">
        <v>110</v>
      </c>
      <c r="I32" s="8" t="s">
        <v>111</v>
      </c>
      <c r="J32" s="8" t="s">
        <v>112</v>
      </c>
      <c r="K32" s="8" t="s">
        <v>113</v>
      </c>
      <c r="L32" s="8" t="s">
        <v>101</v>
      </c>
      <c r="M32" s="8" t="s">
        <v>114</v>
      </c>
      <c r="N32" s="8" t="s">
        <v>115</v>
      </c>
      <c r="O32" s="8" t="s">
        <v>116</v>
      </c>
      <c r="P32" s="8"/>
    </row>
    <row r="33" spans="1:16">
      <c r="A33" s="10">
        <v>0</v>
      </c>
      <c r="B33" s="10">
        <v>0.20850877824702663</v>
      </c>
      <c r="C33" s="10">
        <v>100</v>
      </c>
      <c r="D33" s="10">
        <v>20.850877824702664</v>
      </c>
      <c r="E33" s="10">
        <v>0.82</v>
      </c>
      <c r="F33" s="10">
        <v>25.427899786222763</v>
      </c>
      <c r="G33" s="10">
        <v>60</v>
      </c>
      <c r="H33" s="10">
        <v>0.4237983297703794</v>
      </c>
      <c r="I33" s="10">
        <v>4.5</v>
      </c>
      <c r="J33" s="10">
        <v>10</v>
      </c>
      <c r="K33" s="10">
        <v>4.4999999999999998E-2</v>
      </c>
      <c r="L33" s="10">
        <v>4.4999999999999996E-5</v>
      </c>
      <c r="M33" s="10">
        <v>9417.7406615639884</v>
      </c>
      <c r="N33" s="10">
        <v>9.4177406615639878</v>
      </c>
      <c r="O33" s="10">
        <v>100</v>
      </c>
      <c r="P33" s="10"/>
    </row>
    <row r="34" spans="1:16">
      <c r="A34" s="10">
        <v>5.0000000000000001E-4</v>
      </c>
      <c r="B34" s="10">
        <v>0.16991557774841692</v>
      </c>
      <c r="C34" s="10">
        <v>100</v>
      </c>
      <c r="D34" s="10">
        <v>16.991557774841691</v>
      </c>
      <c r="E34" s="10">
        <v>0.82</v>
      </c>
      <c r="F34" s="10">
        <v>20.72141192053865</v>
      </c>
      <c r="G34" s="10">
        <v>60</v>
      </c>
      <c r="H34" s="10">
        <v>0.3453568653423108</v>
      </c>
      <c r="I34" s="10">
        <v>4.5</v>
      </c>
      <c r="J34" s="10">
        <v>10</v>
      </c>
      <c r="K34" s="10">
        <v>4.4999999999999998E-2</v>
      </c>
      <c r="L34" s="10">
        <v>4.4999999999999996E-5</v>
      </c>
      <c r="M34" s="10">
        <v>7674.597007606907</v>
      </c>
      <c r="N34" s="10">
        <v>7.6745970076069074</v>
      </c>
      <c r="O34" s="10">
        <v>81.490850973723894</v>
      </c>
      <c r="P34" s="10"/>
    </row>
    <row r="35" spans="1:16">
      <c r="A35" s="10">
        <v>5.0000000000000001E-3</v>
      </c>
      <c r="B35" s="10">
        <v>0.1845016599494323</v>
      </c>
      <c r="C35" s="10">
        <v>100</v>
      </c>
      <c r="D35" s="10">
        <v>18.45016599494323</v>
      </c>
      <c r="E35" s="10">
        <v>0.82</v>
      </c>
      <c r="F35" s="10">
        <v>22.500202432857598</v>
      </c>
      <c r="G35" s="10">
        <v>60</v>
      </c>
      <c r="H35" s="10">
        <v>0.37500337388096</v>
      </c>
      <c r="I35" s="10">
        <v>4.5</v>
      </c>
      <c r="J35" s="10">
        <v>10</v>
      </c>
      <c r="K35" s="10">
        <v>4.4999999999999998E-2</v>
      </c>
      <c r="L35" s="10">
        <v>4.4999999999999996E-5</v>
      </c>
      <c r="M35" s="10">
        <v>8333.4083084657777</v>
      </c>
      <c r="N35" s="10">
        <v>8.3334083084657777</v>
      </c>
      <c r="O35" s="10">
        <v>88.486279331054149</v>
      </c>
      <c r="P35" s="10"/>
    </row>
    <row r="36" spans="1:16">
      <c r="A36" s="10">
        <v>0.05</v>
      </c>
      <c r="B36" s="10">
        <v>0.14962329569624044</v>
      </c>
      <c r="C36" s="10">
        <v>100</v>
      </c>
      <c r="D36" s="10">
        <v>14.962329569624044</v>
      </c>
      <c r="E36" s="10">
        <v>0.82</v>
      </c>
      <c r="F36" s="10">
        <v>18.246743377590299</v>
      </c>
      <c r="G36" s="10">
        <v>60</v>
      </c>
      <c r="H36" s="10">
        <v>0.304112389626505</v>
      </c>
      <c r="I36" s="10">
        <v>4.5</v>
      </c>
      <c r="J36" s="10">
        <v>10</v>
      </c>
      <c r="K36" s="10">
        <v>4.4999999999999998E-2</v>
      </c>
      <c r="L36" s="10">
        <v>4.4999999999999996E-5</v>
      </c>
      <c r="M36" s="10">
        <v>6758.0531028112227</v>
      </c>
      <c r="N36" s="10">
        <v>6.758053102811223</v>
      </c>
      <c r="O36" s="10">
        <v>71.758751336107878</v>
      </c>
      <c r="P36" s="10"/>
    </row>
    <row r="37" spans="1:16">
      <c r="A37" s="10">
        <v>0.1</v>
      </c>
      <c r="B37" s="10">
        <v>0.179406630918372</v>
      </c>
      <c r="C37" s="10">
        <v>100</v>
      </c>
      <c r="D37" s="10">
        <v>17.940663091837202</v>
      </c>
      <c r="E37" s="10">
        <v>0.82</v>
      </c>
      <c r="F37" s="10">
        <v>21.878857429069761</v>
      </c>
      <c r="G37" s="10">
        <v>60</v>
      </c>
      <c r="H37" s="10">
        <v>0.36464762381782934</v>
      </c>
      <c r="I37" s="10">
        <v>4.5</v>
      </c>
      <c r="J37" s="10">
        <v>10</v>
      </c>
      <c r="K37" s="10">
        <v>4.4999999999999998E-2</v>
      </c>
      <c r="L37" s="10">
        <v>4.4999999999999996E-5</v>
      </c>
      <c r="M37" s="10">
        <v>8103.2805292850971</v>
      </c>
      <c r="N37" s="10">
        <v>8.1032805292850973</v>
      </c>
      <c r="O37" s="10">
        <v>86.042723201717465</v>
      </c>
      <c r="P37" s="10"/>
    </row>
    <row r="38" spans="1:16">
      <c r="A38" s="10">
        <v>0.2</v>
      </c>
      <c r="B38" s="10">
        <v>0.12396540819900831</v>
      </c>
      <c r="C38" s="10">
        <v>100</v>
      </c>
      <c r="D38" s="10">
        <v>12.396540819900832</v>
      </c>
      <c r="E38" s="10">
        <v>0.82</v>
      </c>
      <c r="F38" s="10">
        <v>15.117732707196136</v>
      </c>
      <c r="G38" s="10">
        <v>60</v>
      </c>
      <c r="H38" s="10">
        <v>0.25196221178660227</v>
      </c>
      <c r="I38" s="10">
        <v>4.5</v>
      </c>
      <c r="J38" s="10">
        <v>10</v>
      </c>
      <c r="K38" s="10">
        <v>4.4999999999999998E-2</v>
      </c>
      <c r="L38" s="10">
        <v>4.4999999999999996E-5</v>
      </c>
      <c r="M38" s="10">
        <v>5599.1602619244959</v>
      </c>
      <c r="N38" s="10">
        <v>5.5991602619244958</v>
      </c>
      <c r="O38" s="10">
        <v>59.453328172180242</v>
      </c>
      <c r="P38" s="10"/>
    </row>
    <row r="39" spans="1:16">
      <c r="A39" s="10">
        <v>0.5</v>
      </c>
      <c r="B39" s="10">
        <v>6.9642099221777609E-2</v>
      </c>
      <c r="C39" s="10">
        <v>100</v>
      </c>
      <c r="D39" s="10">
        <v>6.9642099221777611</v>
      </c>
      <c r="E39" s="10">
        <v>0.82</v>
      </c>
      <c r="F39" s="10">
        <v>8.4929389294850743</v>
      </c>
      <c r="G39" s="10">
        <v>60</v>
      </c>
      <c r="H39" s="10">
        <v>0.14154898215808456</v>
      </c>
      <c r="I39" s="10">
        <v>4.5</v>
      </c>
      <c r="J39" s="10">
        <v>10</v>
      </c>
      <c r="K39" s="10">
        <v>4.4999999999999998E-2</v>
      </c>
      <c r="L39" s="10">
        <v>4.4999999999999996E-5</v>
      </c>
      <c r="M39" s="10">
        <v>3145.532936846324</v>
      </c>
      <c r="N39" s="10">
        <v>3.1455329368463238</v>
      </c>
      <c r="O39" s="10">
        <v>33.400080230325123</v>
      </c>
      <c r="P39" s="10"/>
    </row>
    <row r="40" spans="1:16">
      <c r="A40" s="10">
        <v>0.65</v>
      </c>
      <c r="B40" s="10">
        <v>8.3300328932094103E-2</v>
      </c>
      <c r="C40" s="10">
        <v>100</v>
      </c>
      <c r="D40" s="10">
        <v>8.3300328932094097</v>
      </c>
      <c r="E40" s="10">
        <v>0.82</v>
      </c>
      <c r="F40" s="10">
        <v>10.158576699035866</v>
      </c>
      <c r="G40" s="10">
        <v>60</v>
      </c>
      <c r="H40" s="10">
        <v>0.16930961165059777</v>
      </c>
      <c r="I40" s="10">
        <v>4.5</v>
      </c>
      <c r="J40" s="10">
        <v>10</v>
      </c>
      <c r="K40" s="10">
        <v>4.4999999999999998E-2</v>
      </c>
      <c r="L40" s="10">
        <v>4.4999999999999996E-5</v>
      </c>
      <c r="M40" s="10">
        <v>3762.4358144577286</v>
      </c>
      <c r="N40" s="10">
        <v>3.7624358144577288</v>
      </c>
      <c r="O40" s="10">
        <v>39.95051413778161</v>
      </c>
      <c r="P40" s="10"/>
    </row>
    <row r="41" spans="1:16">
      <c r="A41" s="10">
        <v>0.85</v>
      </c>
      <c r="B41" s="10">
        <v>6.780238335506189E-2</v>
      </c>
      <c r="C41" s="10">
        <v>100</v>
      </c>
      <c r="D41" s="10">
        <v>6.7802383355061888</v>
      </c>
      <c r="E41" s="10">
        <v>0.82</v>
      </c>
      <c r="F41" s="10">
        <v>8.2685833359831573</v>
      </c>
      <c r="G41" s="10">
        <v>60</v>
      </c>
      <c r="H41" s="10">
        <v>0.13780972226638596</v>
      </c>
      <c r="I41" s="10">
        <v>4.5</v>
      </c>
      <c r="J41" s="10">
        <v>10</v>
      </c>
      <c r="K41" s="10">
        <v>4.4999999999999998E-2</v>
      </c>
      <c r="L41" s="10">
        <v>4.4999999999999996E-5</v>
      </c>
      <c r="M41" s="10">
        <v>3062.4382725863552</v>
      </c>
      <c r="N41" s="10">
        <v>3.062438272586355</v>
      </c>
      <c r="O41" s="10">
        <v>32.517759647862093</v>
      </c>
      <c r="P41" s="10"/>
    </row>
    <row r="42" spans="1:16">
      <c r="A42" s="10">
        <v>1</v>
      </c>
      <c r="B42" s="10">
        <v>-3.8318479754469448E-3</v>
      </c>
      <c r="C42" s="10">
        <v>100</v>
      </c>
      <c r="D42" s="10">
        <v>-0.38318479754469448</v>
      </c>
      <c r="E42" s="10">
        <v>1.82</v>
      </c>
      <c r="F42" s="10">
        <v>-0.21054109755202993</v>
      </c>
      <c r="G42" s="10">
        <v>60</v>
      </c>
      <c r="H42" s="10">
        <v>-3.5090182925338323E-3</v>
      </c>
      <c r="I42" s="10">
        <v>4.5</v>
      </c>
      <c r="J42" s="10">
        <v>10</v>
      </c>
      <c r="K42" s="10">
        <v>4.4999999999999998E-2</v>
      </c>
      <c r="L42" s="10">
        <v>4.4999999999999996E-5</v>
      </c>
      <c r="M42" s="10">
        <v>-77.978184278529611</v>
      </c>
      <c r="N42" s="10">
        <v>-7.7978184278529608E-2</v>
      </c>
      <c r="O42" s="10">
        <v>-0.82799247803432197</v>
      </c>
      <c r="P42" s="10"/>
    </row>
    <row r="43" spans="1:16">
      <c r="A43" s="10">
        <v>2</v>
      </c>
      <c r="B43" s="10">
        <v>1.1839595469995134E-2</v>
      </c>
      <c r="C43" s="10">
        <v>100</v>
      </c>
      <c r="D43" s="10">
        <v>1.1839595469995134</v>
      </c>
      <c r="E43" s="10">
        <v>2.82</v>
      </c>
      <c r="F43" s="10">
        <v>0.41984381099273527</v>
      </c>
      <c r="G43" s="10">
        <v>60</v>
      </c>
      <c r="H43" s="10">
        <v>6.9973968498789211E-3</v>
      </c>
      <c r="I43" s="10">
        <v>4.5</v>
      </c>
      <c r="J43" s="10">
        <v>10</v>
      </c>
      <c r="K43" s="10">
        <v>4.4999999999999998E-2</v>
      </c>
      <c r="L43" s="10">
        <v>4.4999999999999996E-5</v>
      </c>
      <c r="M43" s="10">
        <v>155.49770777508715</v>
      </c>
      <c r="N43" s="10">
        <v>0.15549770777508715</v>
      </c>
      <c r="O43" s="10">
        <v>1.6511147775571036</v>
      </c>
      <c r="P43" s="10"/>
    </row>
    <row r="44" spans="1:16">
      <c r="A44" s="10">
        <v>5</v>
      </c>
      <c r="B44" s="10">
        <v>-3.8961185139295113E-2</v>
      </c>
      <c r="C44" s="10">
        <v>100</v>
      </c>
      <c r="D44" s="10">
        <v>-3.8961185139295114</v>
      </c>
      <c r="E44" s="10">
        <v>3.82</v>
      </c>
      <c r="F44" s="10">
        <v>-1.0199263125469926</v>
      </c>
      <c r="G44" s="10">
        <v>60</v>
      </c>
      <c r="H44" s="10">
        <v>-1.6998771875783209E-2</v>
      </c>
      <c r="I44" s="10">
        <v>4.5</v>
      </c>
      <c r="J44" s="10">
        <v>10</v>
      </c>
      <c r="K44" s="10">
        <v>4.4999999999999998E-2</v>
      </c>
      <c r="L44" s="10">
        <v>4.4999999999999996E-5</v>
      </c>
      <c r="M44" s="10">
        <v>-377.75048612851577</v>
      </c>
      <c r="N44" s="10">
        <v>-0.37775048612851575</v>
      </c>
      <c r="O44" s="10">
        <v>-4.0110521164614807</v>
      </c>
      <c r="P44" s="10"/>
    </row>
    <row r="47" spans="1:16">
      <c r="I47" s="9"/>
    </row>
    <row r="48" spans="1:16">
      <c r="I48" s="9"/>
    </row>
    <row r="49" spans="1:9">
      <c r="I49" s="8"/>
    </row>
    <row r="50" spans="1:9">
      <c r="I50" s="10"/>
    </row>
    <row r="51" spans="1:9">
      <c r="I51" s="10"/>
    </row>
    <row r="52" spans="1:9" ht="20">
      <c r="A52" s="56" t="s">
        <v>117</v>
      </c>
      <c r="B52" s="56"/>
      <c r="C52" s="56"/>
      <c r="E52" s="12"/>
      <c r="I52" s="10"/>
    </row>
    <row r="53" spans="1:9" ht="20">
      <c r="A53" s="12"/>
      <c r="B53" s="12"/>
      <c r="C53" s="12"/>
      <c r="E53" s="12"/>
      <c r="I53" s="10"/>
    </row>
    <row r="54" spans="1:9">
      <c r="I54" s="10"/>
    </row>
    <row r="55" spans="1:9">
      <c r="I55" s="10"/>
    </row>
    <row r="56" spans="1:9">
      <c r="A56" s="8" t="s">
        <v>118</v>
      </c>
      <c r="B56" s="8"/>
      <c r="C56" s="8" t="s">
        <v>119</v>
      </c>
      <c r="D56" s="8"/>
      <c r="E56" s="9"/>
      <c r="F56" s="9"/>
      <c r="G56" s="9"/>
      <c r="H56" s="8"/>
      <c r="I56" s="10"/>
    </row>
    <row r="57" spans="1:9">
      <c r="A57" s="8" t="s">
        <v>120</v>
      </c>
      <c r="B57" s="8"/>
      <c r="C57" s="9"/>
      <c r="D57" s="8"/>
      <c r="E57" s="9"/>
      <c r="F57" s="9"/>
      <c r="G57" s="9"/>
      <c r="H57" s="9"/>
      <c r="I57" s="10"/>
    </row>
    <row r="58" spans="1:9">
      <c r="A58" s="8" t="s">
        <v>121</v>
      </c>
      <c r="B58" s="8" t="s">
        <v>122</v>
      </c>
      <c r="C58" s="8" t="s">
        <v>123</v>
      </c>
      <c r="D58" s="8"/>
      <c r="E58" s="8"/>
      <c r="F58" s="8"/>
      <c r="G58" s="8"/>
      <c r="H58" s="8"/>
      <c r="I58" s="10"/>
    </row>
    <row r="59" spans="1:9">
      <c r="A59" s="15">
        <v>0</v>
      </c>
      <c r="B59" s="11">
        <v>628</v>
      </c>
      <c r="C59" s="10">
        <v>0</v>
      </c>
      <c r="D59" s="10"/>
      <c r="E59" s="10"/>
      <c r="F59" s="10"/>
      <c r="G59" s="10"/>
      <c r="H59" s="10"/>
      <c r="I59" s="10"/>
    </row>
    <row r="60" spans="1:9">
      <c r="A60" s="10">
        <v>0.02</v>
      </c>
      <c r="B60" s="11">
        <v>1000</v>
      </c>
      <c r="C60" s="10">
        <v>372</v>
      </c>
      <c r="D60" s="10"/>
      <c r="E60" s="10"/>
      <c r="F60" s="10"/>
      <c r="G60" s="10"/>
      <c r="H60" s="10"/>
    </row>
    <row r="61" spans="1:9">
      <c r="A61" s="10">
        <v>0.04</v>
      </c>
      <c r="B61" s="11">
        <v>2360</v>
      </c>
      <c r="C61" s="10">
        <v>1732</v>
      </c>
      <c r="D61" s="10"/>
      <c r="E61" s="10"/>
      <c r="F61" s="10"/>
      <c r="G61" s="10"/>
    </row>
    <row r="62" spans="1:9">
      <c r="A62" s="10">
        <v>0.12</v>
      </c>
      <c r="B62" s="11">
        <v>13186</v>
      </c>
      <c r="C62" s="10">
        <v>12558</v>
      </c>
      <c r="D62" s="10"/>
      <c r="E62" s="10"/>
      <c r="F62" s="10"/>
      <c r="G62" s="10"/>
    </row>
    <row r="63" spans="1:9">
      <c r="A63" s="10">
        <v>0.2</v>
      </c>
      <c r="B63" s="11">
        <v>23754</v>
      </c>
      <c r="C63" s="10">
        <v>23126</v>
      </c>
      <c r="D63" s="10"/>
      <c r="E63" s="10"/>
      <c r="F63" s="10"/>
      <c r="G63" s="10"/>
    </row>
    <row r="64" spans="1:9">
      <c r="A64" s="10">
        <v>0.4</v>
      </c>
      <c r="B64" s="11">
        <v>60818</v>
      </c>
      <c r="C64" s="10">
        <v>60190</v>
      </c>
      <c r="D64" s="10"/>
      <c r="E64" s="10"/>
      <c r="F64" s="10"/>
      <c r="G64" s="10"/>
      <c r="H64" s="10"/>
    </row>
    <row r="65" spans="1:8">
      <c r="A65" s="10">
        <v>0.6</v>
      </c>
      <c r="B65" s="11">
        <v>180908</v>
      </c>
      <c r="C65" s="10">
        <v>180280</v>
      </c>
      <c r="D65" s="10"/>
      <c r="E65" s="10"/>
      <c r="F65" s="10"/>
      <c r="G65" s="10"/>
      <c r="H65" s="10"/>
    </row>
    <row r="66" spans="1:8">
      <c r="A66" s="10">
        <v>1</v>
      </c>
      <c r="B66" s="11">
        <v>384242</v>
      </c>
      <c r="C66" s="10">
        <v>383614</v>
      </c>
      <c r="D66" s="10"/>
      <c r="E66" s="10"/>
      <c r="F66" s="10"/>
      <c r="G66" s="10"/>
      <c r="H66" s="10"/>
    </row>
    <row r="67" spans="1:8">
      <c r="C67" s="10"/>
      <c r="D67" s="10"/>
      <c r="E67" s="10"/>
      <c r="F67" s="10"/>
      <c r="G67" s="10"/>
      <c r="H67" s="10"/>
    </row>
    <row r="68" spans="1:8">
      <c r="A68" s="10"/>
      <c r="B68" s="10"/>
      <c r="C68" s="10"/>
      <c r="D68" s="10"/>
      <c r="E68" s="10"/>
      <c r="F68" s="10"/>
      <c r="G68" s="10"/>
      <c r="H68" s="10"/>
    </row>
    <row r="69" spans="1:8">
      <c r="B69" s="10"/>
      <c r="C69" s="10"/>
      <c r="D69" s="10"/>
      <c r="E69" s="10"/>
      <c r="F69" s="10"/>
      <c r="G69" s="10"/>
      <c r="H69" s="10"/>
    </row>
    <row r="70" spans="1:8">
      <c r="A70" s="10"/>
      <c r="B70" s="10"/>
      <c r="C70" s="10"/>
      <c r="D70" s="10"/>
      <c r="E70" s="10"/>
      <c r="F70" s="10"/>
      <c r="G70" s="10"/>
      <c r="H70" s="10"/>
    </row>
    <row r="71" spans="1:8">
      <c r="A71" s="10"/>
      <c r="B71" s="10"/>
      <c r="C71" s="10"/>
      <c r="D71" s="10"/>
      <c r="E71" s="10"/>
      <c r="F71" s="10"/>
      <c r="G71" s="10"/>
      <c r="H71" s="10"/>
    </row>
  </sheetData>
  <mergeCells count="4">
    <mergeCell ref="A3:I3"/>
    <mergeCell ref="A5:C6"/>
    <mergeCell ref="A28:C28"/>
    <mergeCell ref="A52:C5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Yeast ATPase</vt:lpstr>
      <vt:lpstr>Yeast F1Fo BDQ</vt:lpstr>
      <vt:lpstr>Human Og_1st exp</vt:lpstr>
      <vt:lpstr>Human Og_2nd exp</vt:lpstr>
      <vt:lpstr>Human Og_3rd exp</vt:lpstr>
      <vt:lpstr>Human Og_Average</vt:lpstr>
      <vt:lpstr>BDQ Human 1st exp</vt:lpstr>
      <vt:lpstr>BDQ Human 2nd exp</vt:lpstr>
      <vt:lpstr>BDQ Human 3rd exp</vt:lpstr>
      <vt:lpstr>BDQ Human 4th exp</vt:lpstr>
      <vt:lpstr>BDQ Human 5th exp</vt:lpstr>
      <vt:lpstr>BDQ Human Average</vt:lpstr>
      <vt:lpstr>BDQ Human Pooled</vt:lpstr>
      <vt:lpstr>Yeast Mito Oligo</vt:lpstr>
      <vt:lpstr>Og Exp 2</vt:lpstr>
      <vt:lpstr>Og Exp 3</vt:lpstr>
      <vt:lpstr>Og Average</vt:lpstr>
      <vt:lpstr>Yeast Mito BDQ</vt:lpstr>
      <vt:lpstr>BDQ Exp 2</vt:lpstr>
      <vt:lpstr>BDQ Exp 3</vt:lpstr>
      <vt:lpstr>BDQ Average</vt:lpstr>
      <vt:lpstr>New BDQ</vt:lpstr>
      <vt:lpstr>New BDQ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cellect</dc:creator>
  <cp:lastModifiedBy>David Mueller</cp:lastModifiedBy>
  <dcterms:created xsi:type="dcterms:W3CDTF">2020-05-29T00:10:15Z</dcterms:created>
  <dcterms:modified xsi:type="dcterms:W3CDTF">2020-06-10T13:40:12Z</dcterms:modified>
</cp:coreProperties>
</file>